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dsey/WellsManuscript planning-local/finalized/bioRxiv-20231028/"/>
    </mc:Choice>
  </mc:AlternateContent>
  <xr:revisionPtr revIDLastSave="0" documentId="8_{C7B49466-2CE3-F94F-9DCB-6C284F841687}" xr6:coauthVersionLast="47" xr6:coauthVersionMax="47" xr10:uidLastSave="{00000000-0000-0000-0000-000000000000}"/>
  <bookViews>
    <workbookView xWindow="3500" yWindow="500" windowWidth="20620" windowHeight="15600" xr2:uid="{AC2EAB6E-FDA7-C14F-BDE6-54EAFA6ED773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8" r:id="rId7"/>
    <sheet name="Table S8" sheetId="7" r:id="rId8"/>
    <sheet name="Table S9" sheetId="11" r:id="rId9"/>
    <sheet name="Table S10" sheetId="17" r:id="rId10"/>
    <sheet name="Table S11" sheetId="14" r:id="rId11"/>
    <sheet name="Table S12" sheetId="15" r:id="rId12"/>
    <sheet name="Table S13" sheetId="21" r:id="rId13"/>
    <sheet name="Table S14" sheetId="18" r:id="rId14"/>
    <sheet name="Table S15" sheetId="1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2" i="21" l="1"/>
  <c r="G32" i="21"/>
</calcChain>
</file>

<file path=xl/sharedStrings.xml><?xml version="1.0" encoding="utf-8"?>
<sst xmlns="http://schemas.openxmlformats.org/spreadsheetml/2006/main" count="4763" uniqueCount="2364">
  <si>
    <t>Peptide</t>
  </si>
  <si>
    <t>Mass</t>
  </si>
  <si>
    <t>Length</t>
  </si>
  <si>
    <t>m/z</t>
  </si>
  <si>
    <t>z</t>
  </si>
  <si>
    <t>RT</t>
  </si>
  <si>
    <t>Accession</t>
  </si>
  <si>
    <t>E(+616.25)IAHRFK</t>
  </si>
  <si>
    <t>&gt; sp|P02769|ALBU_BOVIN Albumin OS=Bos taurus OX=9913 GN=ALB PE=1 SV=4</t>
  </si>
  <si>
    <t>ESLVNRRPC(+616.25)FSALTPDETYVPK</t>
  </si>
  <si>
    <t>F(+616.25)YAPELLYYANK</t>
  </si>
  <si>
    <t>FY(+616.25)APELLYYANK</t>
  </si>
  <si>
    <t>FYA(+616.25)PELLYYANK</t>
  </si>
  <si>
    <t>FYAPE(+616.25)LLYYANK</t>
  </si>
  <si>
    <t>GLVLIAFSQY(+616.25)</t>
  </si>
  <si>
    <t>H(+616.25)LVDEPQNLIK</t>
  </si>
  <si>
    <t>IARRH(+616.25)PYFYAPELLYYANK</t>
  </si>
  <si>
    <t>KYIC(+616.25)DNQDTISSK</t>
  </si>
  <si>
    <t>LS(+616.25)QKFPK</t>
  </si>
  <si>
    <t>LSQ(+616.25)KFPK</t>
  </si>
  <si>
    <t>LSQK(+616.25)FPK</t>
  </si>
  <si>
    <t>LVTD(+616.25)LTK</t>
  </si>
  <si>
    <t>T(+616.25)KLVTDLTK</t>
  </si>
  <si>
    <t>Y(+616.25)AVSVLLR</t>
  </si>
  <si>
    <t>YLYE(+616.25)IAR</t>
  </si>
  <si>
    <t>A(+635.24)TEEQLKTVM(+15.99)ENFVAFVDK</t>
  </si>
  <si>
    <t>C(+57.02)C(+57.02)TKPESERM(+15.99)PC(+57.02)TEDYLSLILNRLC(+57.02)VL(+635.24)HEK</t>
  </si>
  <si>
    <t>D(+635.24)IC(+57.02)TLPDTEK</t>
  </si>
  <si>
    <t>DI(+635.24)C(+57.02)TLPDTEK</t>
  </si>
  <si>
    <t>GLVLIAFSQYLQQC(+635.24)PFDEHVKLVNEL</t>
  </si>
  <si>
    <t>HPYFYAPELLYYA(+635.24)NK</t>
  </si>
  <si>
    <t>HPYFYAPELLYYAN(+635.24)K</t>
  </si>
  <si>
    <t>I(+635.24)QKFGER</t>
  </si>
  <si>
    <t>IET(+635.24)M(+15.99)REK</t>
  </si>
  <si>
    <t>K(+635.24)QTALVELLK</t>
  </si>
  <si>
    <t>LKPDPNTL(+635.24)C(+57.02)DEFK</t>
  </si>
  <si>
    <t>LKPDPNTLC(+635.24)DEF</t>
  </si>
  <si>
    <t>NEC(+57.02)FL(+635.24)SHKDDSPDLPK</t>
  </si>
  <si>
    <t>RRPC(+635.24)FSALTPDETYVPK</t>
  </si>
  <si>
    <t>S(+635.24)TPTLVEVSR</t>
  </si>
  <si>
    <t>TKC(+635.24)C(+57.02)TESLVNR</t>
  </si>
  <si>
    <t>DTH(+384.19)KSEIAHRFK</t>
  </si>
  <si>
    <t>EC(+57.02)C(+57.02)DKPLLEKSH(+384.19)C(+57.02)IAEVEK</t>
  </si>
  <si>
    <t>FH(+384.19)ADIC(+57.02)TLPDTEK</t>
  </si>
  <si>
    <t>NEC(+57.02)FLSH(+384.19)KDDSPDLPKLKPDPNTLC(+57.02)DEFK</t>
  </si>
  <si>
    <t>LGEY(+361.15)GFQNALIVR</t>
  </si>
  <si>
    <t>Y(+361.15)AVSVLLR</t>
  </si>
  <si>
    <t>Y(+361.15)GFQNALIVR</t>
  </si>
  <si>
    <t>Y(+361.15)LYEIAR</t>
  </si>
  <si>
    <t>ASQSIGTNIH(+384.19)WY</t>
  </si>
  <si>
    <t>&gt; sp|EGFR|P00533_EGFR OS=Homo sapiens OX=0001 GN=EGFR PE=1 SV=1</t>
  </si>
  <si>
    <t>FNWYVDGVEVH(+384.19)</t>
  </si>
  <si>
    <t>LTVLH(+384.19)QDWLNGK</t>
  </si>
  <si>
    <t>QSGPGLVQPSQSLSITC(+57.02)TVSGFSLTNYGVH(+384.19)</t>
  </si>
  <si>
    <t>VVSVLTVLH(+384.19)QDW</t>
  </si>
  <si>
    <t>Y(+361.15)ASESISGIPSR</t>
  </si>
  <si>
    <t>ASQSIGTNIHW(+361.15)YQ</t>
  </si>
  <si>
    <t>ASQSIGTNIHWY(+361.15)</t>
  </si>
  <si>
    <t>C(+57.02)ARALTY(+361.15)YDYEFAYWGQGTLVTVSAASTKGPSVFPLAPSSK</t>
  </si>
  <si>
    <t>DYFPEPVTVSW(+361.15)NSGALTSGVHTFPAVLQSS</t>
  </si>
  <si>
    <t>EAKVQW(+361.15)K</t>
  </si>
  <si>
    <t>FEDHFLSLQRM(+15.99)FNNC(+57.02)EVVLGNLEITY(+361.15)VQR</t>
  </si>
  <si>
    <t>FNWY(+361.15)VDGVEVH</t>
  </si>
  <si>
    <t>GLEWLGVIW(+361.15)SGGNTDYNTPF</t>
  </si>
  <si>
    <t>IGTNIHW(+361.15)YQQR</t>
  </si>
  <si>
    <t>RQSPGKGLEWLGVIW(+361.15)SGGNTDYNTPFTSR</t>
  </si>
  <si>
    <t>SGTASVVC(+57.02)LLNNFY(+361.15)PR</t>
  </si>
  <si>
    <t>SIGTNIHW(+361.15)YQQR</t>
  </si>
  <si>
    <t>SQSLSITC(+57.02)TVSGFSLTNY(+361.15)GVHWVRQSPGK</t>
  </si>
  <si>
    <t>SVLTVLHQDW(+361.15)LNGK</t>
  </si>
  <si>
    <t>TNY(+361.15)GVHWVR</t>
  </si>
  <si>
    <t>TTPPVLDSDGSFFLY(+361.15)SKLTVDK</t>
  </si>
  <si>
    <t>VLTVLHQDW(+361.15)LNGK</t>
  </si>
  <si>
    <t>VVSVLTVLHQDW(+361.15)L</t>
  </si>
  <si>
    <t>WLGVIWSGGNTDY(+361.15)NTPFTSR</t>
  </si>
  <si>
    <t>FGERALKAW(+361.15)SVAR</t>
  </si>
  <si>
    <t>GKY(+361.15)LYEIAR</t>
  </si>
  <si>
    <t>GLVLIAFSQY(+361.15)LQQC(+57.02)PFDE</t>
  </si>
  <si>
    <t>HGDLLEC(+57.02)ADDRADLAKY(+361.15)IC(+57.02)DNQDTISSK</t>
  </si>
  <si>
    <t>A(+616.25)DYEKHK</t>
  </si>
  <si>
    <t>&gt; sp|Cet_LC|Cet_LC OS=Homo sapiens OX=0002 GN=CetLC PE=1 SV=1</t>
  </si>
  <si>
    <t>ADYEKH(+616.25)K</t>
  </si>
  <si>
    <t>DS(+616.25)TYSLSSTLTLSK</t>
  </si>
  <si>
    <t>EAK(+616.25)VQWK</t>
  </si>
  <si>
    <t>L(+616.25)LIKYASESISGIPSR</t>
  </si>
  <si>
    <t>T(+616.25)NGSPR</t>
  </si>
  <si>
    <t>TNGSPR(+616.25)</t>
  </si>
  <si>
    <t>VYAC(+57.02)EVTHQG(+616.25)LSSPVTK</t>
  </si>
  <si>
    <t>VYAC(+57.02)EVTHQGLSSPVTK(+616.25)</t>
  </si>
  <si>
    <t>AK(+616.25)GQPR</t>
  </si>
  <si>
    <t>&gt; sp|Cet_HC|Cet_HC OS=Homo sapiens OX=0001 GN=CetHC PE=1 SV=1</t>
  </si>
  <si>
    <t>EPQVYTL(+616.25)PPSR</t>
  </si>
  <si>
    <t>EPQVYTLP(+616.25)PSR</t>
  </si>
  <si>
    <t>EPQVYTLPP(+616.25)SR</t>
  </si>
  <si>
    <t>EPQVYTLPPS(+616.25)R</t>
  </si>
  <si>
    <t>EPQVYTLPPSR(+616.25)</t>
  </si>
  <si>
    <t>PSNTK(+616.25)VDK</t>
  </si>
  <si>
    <t>RVEPKSC(+616.25)DK</t>
  </si>
  <si>
    <t>SQVF(+616.25)FK</t>
  </si>
  <si>
    <t>SQVFFK(+616.25)</t>
  </si>
  <si>
    <t>SRWQQGNVFSC(+57.02)SVM(+15.99)HEAL(+616.25)HNHYTQK</t>
  </si>
  <si>
    <t>SRWQQGNVFSC(+616.25)SVMHEALHNHYTQK</t>
  </si>
  <si>
    <t>TISKA(+616.25)K</t>
  </si>
  <si>
    <t>VSNKALP(+616.25)APIEK</t>
  </si>
  <si>
    <t>ALEEK(+616.25)K</t>
  </si>
  <si>
    <t>DC(+57.02)VSC(+57.02)R(+616.25)</t>
  </si>
  <si>
    <t>DEATC(+616.25)K</t>
  </si>
  <si>
    <t>DSLSINATN(+616.25)IK</t>
  </si>
  <si>
    <t>K(+616.25)VC(+57.02)NGIGIGEFK</t>
  </si>
  <si>
    <t>YSF(+616.25)GATC(+57.02)VK</t>
  </si>
  <si>
    <t>YSFGATC(+616.25)VK</t>
  </si>
  <si>
    <t>Description</t>
  </si>
  <si>
    <t>log ratio (A/B)</t>
  </si>
  <si>
    <t>log p value</t>
  </si>
  <si>
    <t>Calmodulin-1 OS=Homo sapiens OX=9606 GN=CALM1 PE=1 SV=1</t>
  </si>
  <si>
    <t>P0DP23</t>
  </si>
  <si>
    <t>CALM1_HUMAN</t>
  </si>
  <si>
    <t>Calmodulin-2 OS=Homo sapiens OX=9606 GN=CALM2 PE=1 SV=1</t>
  </si>
  <si>
    <t>P0DP24</t>
  </si>
  <si>
    <t>CALM2_HUMAN</t>
  </si>
  <si>
    <t>Calmodulin-3 OS=Homo sapiens OX=9606 GN=CALM3 PE=1 SV=1</t>
  </si>
  <si>
    <t>P0DP25</t>
  </si>
  <si>
    <t>CALM3_HUMAN</t>
  </si>
  <si>
    <t>Tropomyosin alpha-1 chain OS=Homo sapiens OX=9606 GN=TPM1 PE=1 SV=2</t>
  </si>
  <si>
    <t>P09493</t>
  </si>
  <si>
    <t>TPM1_HUMAN</t>
  </si>
  <si>
    <t>Clathrin heavy chain 2 OS=Homo sapiens OX=9606 GN=CLTCL1 PE=1 SV=2</t>
  </si>
  <si>
    <t>P53675</t>
  </si>
  <si>
    <t>CLH2_HUMAN</t>
  </si>
  <si>
    <t>Coactosin-like protein OS=Homo sapiens OX=9606 GN=COTL1 PE=1 SV=3</t>
  </si>
  <si>
    <t>Q14019</t>
  </si>
  <si>
    <t>COTL1_HUMAN</t>
  </si>
  <si>
    <t>Annexin A3 OS=Homo sapiens OX=9606 GN=ANXA3 PE=1 SV=3</t>
  </si>
  <si>
    <t>P12429</t>
  </si>
  <si>
    <t>ANXA3_HUMAN</t>
  </si>
  <si>
    <t>Supervillin OS=Homo sapiens OX=9606 GN=SVIL PE=1 SV=2</t>
  </si>
  <si>
    <t>O95425</t>
  </si>
  <si>
    <t>SVIL_HUMAN</t>
  </si>
  <si>
    <t>Nucleoside diphosphate kinase A OS=Homo sapiens OX=9606 GN=NME1 PE=1 SV=1</t>
  </si>
  <si>
    <t>P15531</t>
  </si>
  <si>
    <t>NDKA_HUMAN</t>
  </si>
  <si>
    <t>3-beta-hydroxysteroid-Delta(8),Delta(7)-isomerase OS=Homo sapiens OX=9606 GN=EBP PE=1 SV=3</t>
  </si>
  <si>
    <t>Q15125</t>
  </si>
  <si>
    <t>EBP_HUMAN</t>
  </si>
  <si>
    <t>Rho-related GTP-binding protein RhoC OS=Homo sapiens OX=9606 GN=RHOC PE=1 SV=1</t>
  </si>
  <si>
    <t>P08134</t>
  </si>
  <si>
    <t>RHOC_HUMAN</t>
  </si>
  <si>
    <t>Keratin, type II cytoskeletal 8 OS=Homo sapiens OX=9606 GN=KRT8 PE=1 SV=7</t>
  </si>
  <si>
    <t>P05787</t>
  </si>
  <si>
    <t>K2C8_HUMAN</t>
  </si>
  <si>
    <t>Synaptophysin-like protein 1 OS=Homo sapiens OX=9606 GN=SYPL1 PE=1 SV=1</t>
  </si>
  <si>
    <t>Q16563</t>
  </si>
  <si>
    <t>SYPL1_HUMAN</t>
  </si>
  <si>
    <t>Putative phosphatidylinositol 4-kinase alpha-like protein P2 OS=Homo sapiens OX=9606 GN=PI4KAP2 PE=5 SV=3</t>
  </si>
  <si>
    <t>A4QPH2</t>
  </si>
  <si>
    <t>PI4P2_HUMAN</t>
  </si>
  <si>
    <t>Macrophage migration inhibitory factor OS=Homo sapiens OX=9606 GN=MIF PE=1 SV=4</t>
  </si>
  <si>
    <t>P14174</t>
  </si>
  <si>
    <t>MIF_HUMAN</t>
  </si>
  <si>
    <t>Epidermal growth factor receptor OS=Homo sapiens OX=9606 GN=EGFR PE=1 SV=2</t>
  </si>
  <si>
    <t>P00533</t>
  </si>
  <si>
    <t>EGFR_HUMAN</t>
  </si>
  <si>
    <t>Casein kinase II subunit beta OS=Homo sapiens OX=9606 GN=CSNK2B PE=1 SV=1</t>
  </si>
  <si>
    <t>P67870</t>
  </si>
  <si>
    <t>CSK2B_HUMAN</t>
  </si>
  <si>
    <t>Stomatin-like protein 3 OS=Homo sapiens OX=9606 GN=STOML3 PE=1 SV=1</t>
  </si>
  <si>
    <t>Q8TAV4</t>
  </si>
  <si>
    <t>STML3_HUMAN</t>
  </si>
  <si>
    <t>Plastin-2 OS=Homo sapiens OX=9606 GN=LCP1 PE=1 SV=6</t>
  </si>
  <si>
    <t>P13796</t>
  </si>
  <si>
    <t>PLSL_HUMAN</t>
  </si>
  <si>
    <t>DnaJ homolog subfamily A member 3, mitochondrial OS=Homo sapiens OX=9606 GN=DNAJA3 PE=1 SV=2</t>
  </si>
  <si>
    <t>Q96EY1</t>
  </si>
  <si>
    <t>DNJA3_HUMAN</t>
  </si>
  <si>
    <t>Serine/threonine-protein phosphatase 2A 65 kDa regulatory subunit A alpha isoform OS=Homo sapiens OX=9606 GN=PPP2R1A PE=1 SV=4</t>
  </si>
  <si>
    <t>P30153</t>
  </si>
  <si>
    <t>2AAA_HUMAN</t>
  </si>
  <si>
    <t>Putative inactive phosphatidylinositol 4-kinase alpha-like protein P1 OS=Homo sapiens OX=9606 GN=PI4KAP1 PE=5 SV=1</t>
  </si>
  <si>
    <t>Q8N8J0</t>
  </si>
  <si>
    <t>PI4P1_HUMAN</t>
  </si>
  <si>
    <t>Spectrin beta chain, non-erythrocytic 4 OS=Homo sapiens OX=9606 GN=SPTBN4 PE=1 SV=2</t>
  </si>
  <si>
    <t>Q9H254</t>
  </si>
  <si>
    <t>SPTN4_HUMAN</t>
  </si>
  <si>
    <t>Ragulator complex protein LAMTOR3 OS=Homo sapiens OX=9606 GN=LAMTOR3 PE=1 SV=1</t>
  </si>
  <si>
    <t>Q9UHA4</t>
  </si>
  <si>
    <t>LTOR3_HUMAN</t>
  </si>
  <si>
    <t>Receptor of activated protein C kinase 1 OS=Homo sapiens OX=9606 GN=RACK1 PE=1 SV=3</t>
  </si>
  <si>
    <t>P63244</t>
  </si>
  <si>
    <t>RACK1_HUMAN</t>
  </si>
  <si>
    <t>ADP/ATP translocase 2 OS=Homo sapiens OX=9606 GN=SLC25A5 PE=1 SV=7</t>
  </si>
  <si>
    <t>P05141</t>
  </si>
  <si>
    <t>ADT2_HUMAN</t>
  </si>
  <si>
    <t>GTPase-activating protein and VPS9 domain-containing protein 1 OS=Homo sapiens OX=9606 GN=GAPVD1 PE=1 SV=2</t>
  </si>
  <si>
    <t>Q14C86</t>
  </si>
  <si>
    <t>GAPD1_HUMAN</t>
  </si>
  <si>
    <t>Histidine triad nucleotide-binding protein 1 OS=Homo sapiens OX=9606 GN=HINT1 PE=1 SV=2</t>
  </si>
  <si>
    <t>P49773</t>
  </si>
  <si>
    <t>HINT1_HUMAN</t>
  </si>
  <si>
    <t>Annexin A5 OS=Homo sapiens OX=9606 GN=ANXA5 PE=1 SV=2</t>
  </si>
  <si>
    <t>P08758</t>
  </si>
  <si>
    <t>ANXA5_HUMAN</t>
  </si>
  <si>
    <t>Membrane-associated progesterone receptor component 1 OS=Homo sapiens OX=9606 GN=PGRMC1 PE=1 SV=3</t>
  </si>
  <si>
    <t>O00264</t>
  </si>
  <si>
    <t>PGRC1_HUMAN</t>
  </si>
  <si>
    <t>Annexin A1 OS=Homo sapiens OX=9606 GN=ANXA1 PE=1 SV=2</t>
  </si>
  <si>
    <t>P04083</t>
  </si>
  <si>
    <t>ANXA1_HUMAN</t>
  </si>
  <si>
    <t>Integrin beta-1 OS=Homo sapiens OX=9606 GN=ITGB1 PE=1 SV=2</t>
  </si>
  <si>
    <t>P05556</t>
  </si>
  <si>
    <t>ITB1_HUMAN</t>
  </si>
  <si>
    <t>Tight junction protein ZO-1 OS=Homo sapiens OX=9606 GN=TJP1 PE=1 SV=3</t>
  </si>
  <si>
    <t>Q07157</t>
  </si>
  <si>
    <t>ZO1_HUMAN</t>
  </si>
  <si>
    <t>Cold shock domain-containing protein E1 OS=Homo sapiens OX=9606 GN=CSDE1 PE=1 SV=2</t>
  </si>
  <si>
    <t>O75534</t>
  </si>
  <si>
    <t>CSDE1_HUMAN</t>
  </si>
  <si>
    <t>Small ubiquitin-related modifier 1 OS=Homo sapiens OX=9606 GN=SUMO1 PE=1 SV=1</t>
  </si>
  <si>
    <t>P63165</t>
  </si>
  <si>
    <t>SUMO1_HUMAN</t>
  </si>
  <si>
    <t>Vimentin OS=Homo sapiens OX=9606 GN=VIM PE=1 SV=4</t>
  </si>
  <si>
    <t>P08670</t>
  </si>
  <si>
    <t>VIME_HUMAN</t>
  </si>
  <si>
    <t>Unconventional myosin-X OS=Homo sapiens OX=9606 GN=MYO10 PE=1 SV=3</t>
  </si>
  <si>
    <t>Q9HD67</t>
  </si>
  <si>
    <t>MYO10_HUMAN</t>
  </si>
  <si>
    <t>Complement component 1 Q subcomponent-binding protein, mitochondrial OS=Homo sapiens OX=9606 GN=C1QBP PE=1 SV=1</t>
  </si>
  <si>
    <t>Q07021</t>
  </si>
  <si>
    <t>C1QBP_HUMAN</t>
  </si>
  <si>
    <t>Glutathione S-transferase P OS=Homo sapiens OX=9606 GN=GSTP1 PE=1 SV=2</t>
  </si>
  <si>
    <t>P09211</t>
  </si>
  <si>
    <t>GSTP1_HUMAN</t>
  </si>
  <si>
    <t>SRSF protein kinase 1 OS=Homo sapiens OX=9606 GN=SRPK1 PE=1 SV=2</t>
  </si>
  <si>
    <t>Q96SB4</t>
  </si>
  <si>
    <t>SRPK1_HUMAN</t>
  </si>
  <si>
    <t>Death-associated protein kinase 1 OS=Homo sapiens OX=9606 GN=DAPK1 PE=1 SV=6</t>
  </si>
  <si>
    <t>P53355</t>
  </si>
  <si>
    <t>DAPK1_HUMAN</t>
  </si>
  <si>
    <t>Phosphatidylinositol-3-phosphatase SAC1 OS=Homo sapiens OX=9606 GN=SACM1L PE=1 SV=2</t>
  </si>
  <si>
    <t>Q9NTJ5</t>
  </si>
  <si>
    <t>SAC1_HUMAN</t>
  </si>
  <si>
    <t>Malignant T-cell-amplified sequence 1 OS=Homo sapiens OX=9606 GN=MCTS1 PE=1 SV=1</t>
  </si>
  <si>
    <t>Q9ULC4</t>
  </si>
  <si>
    <t>MCTS1_HUMAN</t>
  </si>
  <si>
    <t>Kinectin OS=Homo sapiens OX=9606 GN=KTN1 PE=1 SV=1</t>
  </si>
  <si>
    <t>Q86UP2</t>
  </si>
  <si>
    <t>KTN1_HUMAN</t>
  </si>
  <si>
    <t>Nck-associated protein 1 OS=Homo sapiens OX=9606 GN=NCKAP1 PE=1 SV=1</t>
  </si>
  <si>
    <t>Q9Y2A7</t>
  </si>
  <si>
    <t>NCKP1_HUMAN</t>
  </si>
  <si>
    <t>Immunoglobulin gamma-1 heavy chain OS=Homo sapiens OX=9606 PE=1 SV=2</t>
  </si>
  <si>
    <t>P0DOX5</t>
  </si>
  <si>
    <t>IGG1_HUMAN</t>
  </si>
  <si>
    <t>Immunoglobulin heavy constant gamma 1 OS=Homo sapiens OX=9606 GN=IGHG1 PE=1 SV=1</t>
  </si>
  <si>
    <t>P01857</t>
  </si>
  <si>
    <t>IGHG1_HUMAN</t>
  </si>
  <si>
    <t>Clathrin heavy chain 1 OS=Homo sapiens OX=9606 GN=CLTC PE=1 SV=5</t>
  </si>
  <si>
    <t>Q00610</t>
  </si>
  <si>
    <t>CLH1_HUMAN</t>
  </si>
  <si>
    <t>Saccharopine dehydrogenase-like oxidoreductase OS=Homo sapiens OX=9606 GN=SCCPDH PE=1 SV=1</t>
  </si>
  <si>
    <t>Q8NBX0</t>
  </si>
  <si>
    <t>SCPDL_HUMAN</t>
  </si>
  <si>
    <t>Mitogen-activated protein kinase 1 OS=Homo sapiens OX=9606 GN=MAPK1 PE=1 SV=3</t>
  </si>
  <si>
    <t>P28482</t>
  </si>
  <si>
    <t>MK01_HUMAN</t>
  </si>
  <si>
    <t>Protein disulfide-isomerase OS=Homo sapiens OX=9606 GN=P4HB PE=1 SV=3</t>
  </si>
  <si>
    <t>P07237</t>
  </si>
  <si>
    <t>PDIA1_HUMAN</t>
  </si>
  <si>
    <t>Cullin-3 OS=Homo sapiens OX=9606 GN=CUL3 PE=1 SV=2</t>
  </si>
  <si>
    <t>Q13618</t>
  </si>
  <si>
    <t>CUL3_HUMAN</t>
  </si>
  <si>
    <t>UDP-N-acetylglucosamine--peptide N-acetylglucosaminyltransferase 110 kDa subunit OS=Homo sapiens OX=9606 GN=OGT PE=1 SV=3</t>
  </si>
  <si>
    <t>O15294</t>
  </si>
  <si>
    <t>OGT1_HUMAN</t>
  </si>
  <si>
    <t>Tripartite motif-containing protein 16 OS=Homo sapiens OX=9606 GN=TRIM16 PE=1 SV=3</t>
  </si>
  <si>
    <t>O95361</t>
  </si>
  <si>
    <t>TRI16_HUMAN</t>
  </si>
  <si>
    <t>Endoplasmin OS=Homo sapiens OX=9606 GN=HSP90B1 PE=1 SV=1</t>
  </si>
  <si>
    <t>P14625</t>
  </si>
  <si>
    <t>ENPL_HUMAN</t>
  </si>
  <si>
    <t>Cytoskeleton-associated protein 5 OS=Homo sapiens OX=9606 GN=CKAP5 PE=1 SV=3</t>
  </si>
  <si>
    <t>Q14008</t>
  </si>
  <si>
    <t>CKAP5_HUMAN</t>
  </si>
  <si>
    <t>Keratin, type II cytoskeletal 2 epidermal OS=Homo sapiens OX=9606 GN=KRT2 PE=1 SV=2</t>
  </si>
  <si>
    <t>P35908</t>
  </si>
  <si>
    <t>K22E_HUMAN</t>
  </si>
  <si>
    <t>Translation initiation factor eIF-2B subunit alpha OS=Homo sapiens OX=9606 GN=EIF2B1 PE=1 SV=1</t>
  </si>
  <si>
    <t>Q14232</t>
  </si>
  <si>
    <t>EI2BA_HUMAN</t>
  </si>
  <si>
    <t>Retinoic acid-induced protein 3 OS=Homo sapiens OX=9606 GN=GPRC5A PE=1 SV=2</t>
  </si>
  <si>
    <t>Q8NFJ5</t>
  </si>
  <si>
    <t>RAI3_HUMAN</t>
  </si>
  <si>
    <t>Solute carrier family 22 member 18 OS=Homo sapiens OX=9606 GN=SLC22A18 PE=1 SV=3</t>
  </si>
  <si>
    <t>Q96BI1</t>
  </si>
  <si>
    <t>S22AI_HUMAN</t>
  </si>
  <si>
    <t>Ubiquitin-conjugating enzyme E2 D3 OS=Homo sapiens OX=9606 GN=UBE2D3 PE=1 SV=1</t>
  </si>
  <si>
    <t>P61077</t>
  </si>
  <si>
    <t>UB2D3_HUMAN</t>
  </si>
  <si>
    <t>Microtubule-associated protein 4 OS=Homo sapiens OX=9606 GN=MAP4 PE=1 SV=3</t>
  </si>
  <si>
    <t>P27816</t>
  </si>
  <si>
    <t>MAP4_HUMAN</t>
  </si>
  <si>
    <t>Integrin alpha-3 OS=Homo sapiens OX=9606 GN=ITGA3 PE=1 SV=5</t>
  </si>
  <si>
    <t>P26006</t>
  </si>
  <si>
    <t>ITA3_HUMAN</t>
  </si>
  <si>
    <t>Focal adhesion kinase 1 OS=Homo sapiens OX=9606 GN=PTK2 PE=1 SV=2</t>
  </si>
  <si>
    <t>Q05397</t>
  </si>
  <si>
    <t>FAK1_HUMAN</t>
  </si>
  <si>
    <t>DnaJ homolog subfamily C member 13 OS=Homo sapiens OX=9606 GN=DNAJC13 PE=1 SV=5</t>
  </si>
  <si>
    <t>O75165</t>
  </si>
  <si>
    <t>DJC13_HUMAN</t>
  </si>
  <si>
    <t>Lipopolysaccharide-responsive and beige-like anchor protein OS=Homo sapiens OX=9606 GN=LRBA PE=1 SV=4</t>
  </si>
  <si>
    <t>P50851</t>
  </si>
  <si>
    <t>LRBA_HUMAN</t>
  </si>
  <si>
    <t>Secretory carrier-associated membrane protein 1 OS=Homo sapiens OX=9606 GN=SCAMP1 PE=1 SV=2</t>
  </si>
  <si>
    <t>O15126</t>
  </si>
  <si>
    <t>SCAM1_HUMAN</t>
  </si>
  <si>
    <t>Tyrosine-protein kinase CSK OS=Homo sapiens OX=9606 GN=CSK PE=1 SV=1</t>
  </si>
  <si>
    <t>P41240</t>
  </si>
  <si>
    <t>CSK_HUMAN</t>
  </si>
  <si>
    <t>Ferroptosis suppressor protein 1 OS=Homo sapiens OX=9606 GN=AIFM2 PE=1 SV=1</t>
  </si>
  <si>
    <t>Q9BRQ8</t>
  </si>
  <si>
    <t>FSP1_HUMAN</t>
  </si>
  <si>
    <t>RRP12-like protein OS=Homo sapiens OX=9606 GN=RRP12 PE=1 SV=2</t>
  </si>
  <si>
    <t>Q5JTH9</t>
  </si>
  <si>
    <t>RRP12_HUMAN</t>
  </si>
  <si>
    <t>Dynamin-1-like protein OS=Homo sapiens OX=9606 GN=DNM1L PE=1 SV=2</t>
  </si>
  <si>
    <t>O00429</t>
  </si>
  <si>
    <t>DNM1L_HUMAN</t>
  </si>
  <si>
    <t>Putative heat shock protein HSP 90-beta 2 OS=Homo sapiens OX=9606 GN=HSP90AB2P PE=1 SV=2</t>
  </si>
  <si>
    <t>Q58FF8</t>
  </si>
  <si>
    <t>H90B2_HUMAN</t>
  </si>
  <si>
    <t>Calpain-1 catalytic subunit OS=Homo sapiens OX=9606 GN=CAPN1 PE=1 SV=1</t>
  </si>
  <si>
    <t>P07384</t>
  </si>
  <si>
    <t>CAN1_HUMAN</t>
  </si>
  <si>
    <t>Glycylpeptide N-tetradecanoyltransferase 2 OS=Homo sapiens OX=9606 GN=NMT2 PE=1 SV=1</t>
  </si>
  <si>
    <t>Aldo-keto reductase family 1 member A1 OS=Homo sapiens OX=9606 GN=AKR1A1 PE=1 SV=3</t>
  </si>
  <si>
    <t>Membrane magnesium transporter 1 OS=Homo sapiens OX=9606 GN=MMGT1 PE=1 SV=1</t>
  </si>
  <si>
    <t>Afadin OS=Homo sapiens OX=9606 GN=AFDN PE=1 SV=3</t>
  </si>
  <si>
    <t>Beta-adducin OS=Homo sapiens OX=9606 GN=ADD2 PE=1 SV=3</t>
  </si>
  <si>
    <t>Hemicentin-1 OS=Homo sapiens OX=9606 GN=HMCN1 PE=1 SV=2</t>
  </si>
  <si>
    <t>SH3 domain-binding protein 4 OS=Homo sapiens OX=9606 GN=SH3BP4 PE=1 SV=1</t>
  </si>
  <si>
    <t>Keratin, type I cytoskeletal 19 OS=Homo sapiens OX=9606 GN=KRT19 PE=1 SV=4</t>
  </si>
  <si>
    <t>Kinetochore-associated protein 1 OS=Homo sapiens OX=9606 GN=KNTC1 PE=1 SV=1</t>
  </si>
  <si>
    <t>Inactive rhomboid protein 2 OS=Homo sapiens OX=9606 GN=RHBDF2 PE=1 SV=2</t>
  </si>
  <si>
    <t>Ras-related C3 botulinum toxin substrate 2 OS=Homo sapiens OX=9606 GN=RAC2 PE=1 SV=1</t>
  </si>
  <si>
    <t>Ras-related C3 botulinum toxin substrate 3 OS=Homo sapiens OX=9606 GN=RAC3 PE=1 SV=1</t>
  </si>
  <si>
    <t>Galectin-3 OS=Homo sapiens OX=9606 GN=LGALS3 PE=1 SV=5</t>
  </si>
  <si>
    <t>Ion channel TACAN OS=Homo sapiens OX=9606 GN=TMEM120A PE=1 SV=1</t>
  </si>
  <si>
    <t>Unconventional myosin-Id OS=Homo sapiens OX=9606 GN=MYO1D PE=1 SV=2</t>
  </si>
  <si>
    <t>High affinity cationic amino acid transporter 1 OS=Homo sapiens OX=9606 GN=SLC7A1 PE=1 SV=1</t>
  </si>
  <si>
    <t>Protein NipSnap homolog 1 OS=Homo sapiens OX=9606 GN=NIPSNAP1 PE=1 SV=1</t>
  </si>
  <si>
    <t>Feline leukemia virus subgroup C receptor-related protein 1 OS=Homo sapiens OX=9606 GN=FLVCR1 PE=1 SV=1</t>
  </si>
  <si>
    <t>Sphingolipid delta(4)-desaturase DES1 OS=Homo sapiens OX=9606 GN=DEGS1 PE=1 SV=1</t>
  </si>
  <si>
    <t>Heat shock 70 kDa protein 1A OS=Homo sapiens OX=9606 GN=HSPA1A PE=1 SV=1</t>
  </si>
  <si>
    <t>Heat shock 70 kDa protein 1B OS=Homo sapiens OX=9606 GN=HSPA1B PE=1 SV=1</t>
  </si>
  <si>
    <t>Unconventional myosin-VI OS=Homo sapiens OX=9606 GN=MYO6 PE=1 SV=4</t>
  </si>
  <si>
    <t>Serum paraoxonase/arylesterase 2 OS=Homo sapiens OX=9606 GN=PON2 PE=1 SV=4</t>
  </si>
  <si>
    <t>1-acyl-sn-glycerol-3-phosphate acyltransferase gamma OS=Homo sapiens OX=9606 GN=AGPAT3 PE=1 SV=1</t>
  </si>
  <si>
    <t>Synaptojanin-2-binding protein OS=Homo sapiens OX=9606 GN=SYNJ2BP PE=1 SV=2</t>
  </si>
  <si>
    <t>Alpha-parvin OS=Homo sapiens OX=9606 GN=PARVA PE=1 SV=1</t>
  </si>
  <si>
    <t>Metalloreductase STEAP3 OS=Homo sapiens OX=9606 GN=STEAP3 PE=1 SV=2</t>
  </si>
  <si>
    <t>Serine/threonine-protein kinase B-raf OS=Homo sapiens OX=9606 GN=BRAF PE=1 SV=4</t>
  </si>
  <si>
    <t>MARVEL domain-containing protein 1 OS=Homo sapiens OX=9606 GN=MARVELD1 PE=1 SV=1</t>
  </si>
  <si>
    <t>CD44 antigen OS=Homo sapiens OX=9606 GN=CD44 PE=1 SV=3</t>
  </si>
  <si>
    <t>High mobility group protein B1 OS=Homo sapiens OX=9606 GN=HMGB1 PE=1 SV=3</t>
  </si>
  <si>
    <t>Transmembrane emp24 domain-containing protein 10 OS=Homo sapiens OX=9606 GN=TMED10 PE=1 SV=2</t>
  </si>
  <si>
    <t>C2 domain-containing protein 5 OS=Homo sapiens OX=9606 GN=C2CD5 PE=1 SV=1</t>
  </si>
  <si>
    <t>40S ribosomal protein SA OS=Homo sapiens OX=9606 GN=RPSA PE=1 SV=4</t>
  </si>
  <si>
    <t>Signal transducer and activator of transcription 2 OS=Homo sapiens OX=9606 GN=STAT2 PE=1 SV=1</t>
  </si>
  <si>
    <t>Succinate--CoA ligase [ADP/GDP-forming] subunit alpha, mitochondrial OS=Homo sapiens OX=9606 GN=SUCLG1 PE=1 SV=4</t>
  </si>
  <si>
    <t>Eukaryotic translation initiation factor 5 OS=Homo sapiens OX=9606 GN=EIF5 PE=1 SV=2</t>
  </si>
  <si>
    <t>Annexin A2 OS=Homo sapiens OX=9606 GN=ANXA2 PE=1 SV=2</t>
  </si>
  <si>
    <t>Cytoskeleton-associated protein 4 OS=Homo sapiens OX=9606 GN=CKAP4 PE=1 SV=2</t>
  </si>
  <si>
    <t>Magnesium transporter NIPA1 OS=Homo sapiens OX=9606 GN=NIPA1 PE=1 SV=1</t>
  </si>
  <si>
    <t>Putative annexin A2-like protein OS=Homo sapiens OX=9606 GN=ANXA2P2 PE=5 SV=2</t>
  </si>
  <si>
    <t>Nesprin-2 OS=Homo sapiens OX=9606 GN=SYNE2 PE=1 SV=3</t>
  </si>
  <si>
    <t>Adhesion G-protein coupled receptor G6 OS=Homo sapiens OX=9606 GN=ADGRG6 PE=1 SV=3</t>
  </si>
  <si>
    <t>Reticulon-3 OS=Homo sapiens OX=9606 GN=RTN3 PE=1 SV=2</t>
  </si>
  <si>
    <t>Cingulin OS=Homo sapiens OX=9606 GN=CGN PE=1 SV=2</t>
  </si>
  <si>
    <t>Mothers against decapentaplegic homolog 3 OS=Homo sapiens OX=9606 GN=SMAD3 PE=1 SV=1</t>
  </si>
  <si>
    <t>Long-chain fatty acid transport protein 4 OS=Homo sapiens OX=9606 GN=SLC27A4 PE=1 SV=1</t>
  </si>
  <si>
    <t>Calcium-binding mitochondrial carrier protein Aralar2 OS=Homo sapiens OX=9606 GN=SLC25A13 PE=1 SV=2</t>
  </si>
  <si>
    <t>Serine/threonine-protein kinase 26 OS=Homo sapiens OX=9606 GN=STK26 PE=1 SV=2</t>
  </si>
  <si>
    <t>Calnexin OS=Homo sapiens OX=9606 GN=CANX PE=1 SV=2</t>
  </si>
  <si>
    <t>Paxillin OS=Homo sapiens OX=9606 GN=PXN PE=1 SV=3</t>
  </si>
  <si>
    <t>Vesicle-associated membrane protein 7 OS=Homo sapiens OX=9606 GN=VAMP7 PE=1 SV=3</t>
  </si>
  <si>
    <t>Septin-6 OS=Homo sapiens OX=9606 GN=SEPTIN6 PE=1 SV=4</t>
  </si>
  <si>
    <t>15-hydroxyprostaglandin dehydrogenase [NAD(+)] OS=Homo sapiens OX=9606 GN=HPGD PE=1 SV=1</t>
  </si>
  <si>
    <t>Vezatin OS=Homo sapiens OX=9606 GN=VEZT PE=1 SV=3</t>
  </si>
  <si>
    <t>Ras-related C3 botulinum toxin substrate 1 OS=Homo sapiens OX=9606 GN=RAC1 PE=1 SV=1</t>
  </si>
  <si>
    <t>O60551</t>
  </si>
  <si>
    <t>NMT2_HUMAN</t>
  </si>
  <si>
    <t>P14550</t>
  </si>
  <si>
    <t>AK1A1_HUMAN</t>
  </si>
  <si>
    <t>Q8N4V1</t>
  </si>
  <si>
    <t>MMGT1_HUMAN</t>
  </si>
  <si>
    <t>P55196</t>
  </si>
  <si>
    <t>AFAD_HUMAN</t>
  </si>
  <si>
    <t>P35612</t>
  </si>
  <si>
    <t>ADDB_HUMAN</t>
  </si>
  <si>
    <t>Q96RW7</t>
  </si>
  <si>
    <t>HMCN1_HUMAN</t>
  </si>
  <si>
    <t>Q9P0V3</t>
  </si>
  <si>
    <t>SH3B4_HUMAN</t>
  </si>
  <si>
    <t>P08727</t>
  </si>
  <si>
    <t>K1C19_HUMAN</t>
  </si>
  <si>
    <t>P50748</t>
  </si>
  <si>
    <t>KNTC1_HUMAN</t>
  </si>
  <si>
    <t>Q6PJF5</t>
  </si>
  <si>
    <t>RHDF2_HUMAN</t>
  </si>
  <si>
    <t>P15153</t>
  </si>
  <si>
    <t>RAC2_HUMAN</t>
  </si>
  <si>
    <t>P60763</t>
  </si>
  <si>
    <t>RAC3_HUMAN</t>
  </si>
  <si>
    <t>P17931</t>
  </si>
  <si>
    <t>LEG3_HUMAN</t>
  </si>
  <si>
    <t>Q9BXJ8</t>
  </si>
  <si>
    <t>TACAN_HUMAN</t>
  </si>
  <si>
    <t>O94832</t>
  </si>
  <si>
    <t>MYO1D_HUMAN</t>
  </si>
  <si>
    <t>P30825</t>
  </si>
  <si>
    <t>SL7A1_HUMAN</t>
  </si>
  <si>
    <t>Q9BPW8</t>
  </si>
  <si>
    <t>NIPS1_HUMAN</t>
  </si>
  <si>
    <t>Q9Y5Y0</t>
  </si>
  <si>
    <t>FLVC1_HUMAN</t>
  </si>
  <si>
    <t>O15121</t>
  </si>
  <si>
    <t>DEGS1_HUMAN</t>
  </si>
  <si>
    <t>P0DMV8</t>
  </si>
  <si>
    <t>HS71A_HUMAN</t>
  </si>
  <si>
    <t>P0DMV9</t>
  </si>
  <si>
    <t>HS71B_HUMAN</t>
  </si>
  <si>
    <t>Q9UM54</t>
  </si>
  <si>
    <t>MYO6_HUMAN</t>
  </si>
  <si>
    <t>Q15165</t>
  </si>
  <si>
    <t>PON2_HUMAN</t>
  </si>
  <si>
    <t>Q9NRZ7</t>
  </si>
  <si>
    <t>PLCC_HUMAN</t>
  </si>
  <si>
    <t>P57105</t>
  </si>
  <si>
    <t>SYJ2B_HUMAN</t>
  </si>
  <si>
    <t>Q9NVD7</t>
  </si>
  <si>
    <t>PARVA_HUMAN</t>
  </si>
  <si>
    <t>Q658P3</t>
  </si>
  <si>
    <t>STEA3_HUMAN</t>
  </si>
  <si>
    <t>P15056</t>
  </si>
  <si>
    <t>BRAF_HUMAN</t>
  </si>
  <si>
    <t>Q9BSK0</t>
  </si>
  <si>
    <t>MALD1_HUMAN</t>
  </si>
  <si>
    <t>P16070</t>
  </si>
  <si>
    <t>CD44_HUMAN</t>
  </si>
  <si>
    <t>P09429</t>
  </si>
  <si>
    <t>HMGB1_HUMAN</t>
  </si>
  <si>
    <t>P49755</t>
  </si>
  <si>
    <t>TMEDA_HUMAN</t>
  </si>
  <si>
    <t>Q86YS7</t>
  </si>
  <si>
    <t>C2CD5_HUMAN</t>
  </si>
  <si>
    <t>P08865</t>
  </si>
  <si>
    <t>RSSA_HUMAN</t>
  </si>
  <si>
    <t>P52630</t>
  </si>
  <si>
    <t>STAT2_HUMAN</t>
  </si>
  <si>
    <t>P53597</t>
  </si>
  <si>
    <t>SUCA_HUMAN</t>
  </si>
  <si>
    <t>P55010</t>
  </si>
  <si>
    <t>IF5_HUMAN</t>
  </si>
  <si>
    <t>P07355</t>
  </si>
  <si>
    <t>ANXA2_HUMAN</t>
  </si>
  <si>
    <t>Q07065</t>
  </si>
  <si>
    <t>CKAP4_HUMAN</t>
  </si>
  <si>
    <t>Q7RTP0</t>
  </si>
  <si>
    <t>NIPA1_HUMAN</t>
  </si>
  <si>
    <t>A6NMY6</t>
  </si>
  <si>
    <t>AXA2L_HUMAN</t>
  </si>
  <si>
    <t>Q8WXH0</t>
  </si>
  <si>
    <t>SYNE2_HUMAN</t>
  </si>
  <si>
    <t>Q86SQ4</t>
  </si>
  <si>
    <t>AGRG6_HUMAN</t>
  </si>
  <si>
    <t>O95197</t>
  </si>
  <si>
    <t>RTN3_HUMAN</t>
  </si>
  <si>
    <t>Q9P2M7</t>
  </si>
  <si>
    <t>CING_HUMAN</t>
  </si>
  <si>
    <t>P84022</t>
  </si>
  <si>
    <t>SMAD3_HUMAN</t>
  </si>
  <si>
    <t>Q6P1M0</t>
  </si>
  <si>
    <t>S27A4_HUMAN</t>
  </si>
  <si>
    <t>Q9UJS0</t>
  </si>
  <si>
    <t>CMC2_HUMAN</t>
  </si>
  <si>
    <t>Q9P289</t>
  </si>
  <si>
    <t>STK26_HUMAN</t>
  </si>
  <si>
    <t>P27824</t>
  </si>
  <si>
    <t>CALX_HUMAN</t>
  </si>
  <si>
    <t>P49023</t>
  </si>
  <si>
    <t>PAXI_HUMAN</t>
  </si>
  <si>
    <t>P51809</t>
  </si>
  <si>
    <t>VAMP7_HUMAN</t>
  </si>
  <si>
    <t>Q14141</t>
  </si>
  <si>
    <t>SEPT6_HUMAN</t>
  </si>
  <si>
    <t>P15428</t>
  </si>
  <si>
    <t>PGDH_HUMAN</t>
  </si>
  <si>
    <t>Q9HBM0</t>
  </si>
  <si>
    <t>VEZA_HUMAN</t>
  </si>
  <si>
    <t>P63000</t>
  </si>
  <si>
    <t>RAC1_HUMAN</t>
  </si>
  <si>
    <t>Unconventional myosin-Ia OS=Homo sapiens OX=9606 GN=MYO1A PE=1 SV=1</t>
  </si>
  <si>
    <t>Type 1 phosphatidylinositol 4,5-bisphosphate 4-phosphatase OS=Homo sapiens OX=9606 GN=PIP4P1 PE=1 SV=1</t>
  </si>
  <si>
    <t>cAMP-dependent protein kinase catalytic subunit beta OS=Homo sapiens OX=9606 GN=PRKACB PE=1 SV=2</t>
  </si>
  <si>
    <t>cAMP-dependent protein kinase catalytic subunit alpha OS=Homo sapiens OX=9606 GN=PRKACA PE=1 SV=2</t>
  </si>
  <si>
    <t>Dedicator of cytokinesis protein 4 OS=Homo sapiens OX=9606 GN=DOCK4 PE=1 SV=3</t>
  </si>
  <si>
    <t>Signal peptide peptidase-like 2A OS=Homo sapiens OX=9606 GN=SPPL2A PE=1 SV=2</t>
  </si>
  <si>
    <t>Phosphatidylinositol 4,5-bisphosphate 3-kinase catalytic subunit alpha isoform OS=Homo sapiens OX=9606 GN=PIK3CA PE=1 SV=2</t>
  </si>
  <si>
    <t>Band 4.1-like protein 2 OS=Homo sapiens OX=9606 GN=EPB41L2 PE=1 SV=1</t>
  </si>
  <si>
    <t>Maternal embryonic leucine zipper kinase OS=Homo sapiens OX=9606 GN=MELK PE=1 SV=3</t>
  </si>
  <si>
    <t>Glutathione S-transferase LANCL1 OS=Homo sapiens OX=9606 GN=LANCL1 PE=1 SV=1</t>
  </si>
  <si>
    <t>Hamartin OS=Homo sapiens OX=9606 GN=TSC1 PE=1 SV=2</t>
  </si>
  <si>
    <t>Protein RER1 OS=Homo sapiens OX=9606 GN=RER1 PE=1 SV=1</t>
  </si>
  <si>
    <t>Epithelial membrane protein 3 OS=Homo sapiens OX=9606 GN=EMP3 PE=1 SV=1</t>
  </si>
  <si>
    <t>Delta(14)-sterol reductase TM7SF2 OS=Homo sapiens OX=9606 GN=TM7SF2 PE=1 SV=3</t>
  </si>
  <si>
    <t>Tumor suppressor candidate 3 OS=Homo sapiens OX=9606 GN=TUSC3 PE=1 SV=1</t>
  </si>
  <si>
    <t>Zinc transporter 1 OS=Homo sapiens OX=9606 GN=SLC30A1 PE=1 SV=3</t>
  </si>
  <si>
    <t>Plakophilin-3 OS=Homo sapiens OX=9606 GN=PKP3 PE=1 SV=1</t>
  </si>
  <si>
    <t>Flotillin-2 OS=Homo sapiens OX=9606 GN=FLOT2 PE=1 SV=2</t>
  </si>
  <si>
    <t>Symplekin OS=Homo sapiens OX=9606 GN=SYMPK PE=1 SV=2</t>
  </si>
  <si>
    <t>Magnesium transporter protein 1 OS=Homo sapiens OX=9606 GN=MAGT1 PE=1 SV=1</t>
  </si>
  <si>
    <t>Ubiquilin-1 OS=Homo sapiens OX=9606 GN=UBQLN1 PE=1 SV=2</t>
  </si>
  <si>
    <t>Phosphorylase b kinase regulatory subunit alpha, liver isoform OS=Homo sapiens OX=9606 GN=PHKA2 PE=1 SV=1</t>
  </si>
  <si>
    <t>Inositol polyphosphate 5-phosphatase K OS=Homo sapiens OX=9606 GN=INPP5K PE=1 SV=3</t>
  </si>
  <si>
    <t>ATP synthase subunit O, mitochondrial OS=Homo sapiens OX=9606 GN=ATP5PO PE=1 SV=1</t>
  </si>
  <si>
    <t>AP-2 complex subunit mu OS=Homo sapiens OX=9606 GN=AP2M1 PE=1 SV=2</t>
  </si>
  <si>
    <t>Band 4.1-like protein 1 OS=Homo sapiens OX=9606 GN=EPB41L1 PE=1 SV=2</t>
  </si>
  <si>
    <t>Beta-1,4-galactosyltransferase 1 OS=Homo sapiens OX=9606 GN=B4GALT1 PE=1 SV=5</t>
  </si>
  <si>
    <t>Ras-related protein Rab-11A OS=Homo sapiens OX=9606 GN=RAB11A PE=1 SV=3</t>
  </si>
  <si>
    <t>Phosphatidylinositol 4,5-bisphosphate 3-kinase catalytic subunit beta isoform OS=Homo sapiens OX=9606 GN=PIK3CB PE=1 SV=1</t>
  </si>
  <si>
    <t>Phosphorylase b kinase regulatory subunit alpha, skeletal muscle isoform OS=Homo sapiens OX=9606 GN=PHKA1 PE=1 SV=2</t>
  </si>
  <si>
    <t>Ras GTPase-activating protein 1 OS=Homo sapiens OX=9606 GN=RASA1 PE=1 SV=1</t>
  </si>
  <si>
    <t>Ras GTPase-activating-like protein IQGAP3 OS=Homo sapiens OX=9606 GN=IQGAP3 PE=1 SV=2</t>
  </si>
  <si>
    <t>Monocarboxylate transporter 5 OS=Homo sapiens OX=9606 GN=SLC16A4 PE=1 SV=1</t>
  </si>
  <si>
    <t>Multidrug resistance-associated protein 1 OS=Homo sapiens OX=9606 GN=ABCC1 PE=1 SV=3</t>
  </si>
  <si>
    <t>Aspartate aminotransferase, mitochondrial OS=Homo sapiens OX=9606 GN=GOT2 PE=1 SV=3</t>
  </si>
  <si>
    <t>Target of rapamycin complex 2 subunit MAPKAP1 OS=Homo sapiens OX=9606 GN=MAPKAP1 PE=1 SV=2</t>
  </si>
  <si>
    <t>Serine/threonine-protein kinase PAK 2 OS=Homo sapiens OX=9606 GN=PAK2 PE=1 SV=3</t>
  </si>
  <si>
    <t>TRPM8 channel-associated factor 1 OS=Homo sapiens OX=9606 GN=TCAF1 PE=1 SV=3</t>
  </si>
  <si>
    <t>DNA topoisomerase 2-binding protein 1 OS=Homo sapiens OX=9606 GN=TOPBP1 PE=1 SV=3</t>
  </si>
  <si>
    <t>Transmembrane protein 11, mitochondrial OS=Homo sapiens OX=9606 GN=TMEM11 PE=1 SV=1</t>
  </si>
  <si>
    <t>Obscurin OS=Homo sapiens OX=9606 GN=OBSCN PE=1 SV=3</t>
  </si>
  <si>
    <t>Signal transducer and activator of transcription 3 OS=Homo sapiens OX=9606 GN=STAT3 PE=1 SV=2</t>
  </si>
  <si>
    <t>ATP-dependent 6-phosphofructokinase, muscle type OS=Homo sapiens OX=9606 GN=PFKM PE=1 SV=2</t>
  </si>
  <si>
    <t>Small subunit processome component 20 homolog OS=Homo sapiens OX=9606 GN=UTP20 PE=1 SV=3</t>
  </si>
  <si>
    <t>Catenin beta-1 OS=Homo sapiens OX=9606 GN=CTNNB1 PE=1 SV=1</t>
  </si>
  <si>
    <t>Unconventional myosin-Ib OS=Homo sapiens OX=9606 GN=MYO1B PE=1 SV=3</t>
  </si>
  <si>
    <t>Phosphatidylinositol 4-kinase alpha OS=Homo sapiens OX=9606 GN=PI4KA PE=1 SV=4</t>
  </si>
  <si>
    <t>Insulin-degrading enzyme OS=Homo sapiens OX=9606 GN=IDE PE=1 SV=4</t>
  </si>
  <si>
    <t>4F2 cell-surface antigen heavy chain OS=Homo sapiens OX=9606 GN=SLC3A2 PE=1 SV=3</t>
  </si>
  <si>
    <t>Hexokinase-2 OS=Homo sapiens OX=9606 GN=HK2 PE=1 SV=2</t>
  </si>
  <si>
    <t>CAAX prenyl protease 2 OS=Homo sapiens OX=9606 GN=RCE1 PE=1 SV=1</t>
  </si>
  <si>
    <t>Aminopeptidase B OS=Homo sapiens OX=9606 GN=RNPEP PE=1 SV=2</t>
  </si>
  <si>
    <t>Microsomal glutathione S-transferase 1 OS=Homo sapiens OX=9606 GN=MGST1 PE=1 SV=1</t>
  </si>
  <si>
    <t>Exocyst complex component 1 OS=Homo sapiens OX=9606 GN=EXOC1 PE=1 SV=4</t>
  </si>
  <si>
    <t>V-type proton ATPase 116 kDa subunit a2 OS=Homo sapiens OX=9606 GN=ATP6V0A2 PE=1 SV=2</t>
  </si>
  <si>
    <t>Dual specificity mitogen-activated protein kinase kinase 1 OS=Homo sapiens OX=9606 GN=MAP2K1 PE=1 SV=2</t>
  </si>
  <si>
    <t>Inositol 1,4,5-trisphosphate receptor type 1 OS=Homo sapiens OX=9606 GN=ITPR1 PE=1 SV=3</t>
  </si>
  <si>
    <t>Multidrug resistance-associated protein 4 OS=Homo sapiens OX=9606 GN=ABCC4 PE=1 SV=3</t>
  </si>
  <si>
    <t>Anion exchange protein 2 OS=Homo sapiens OX=9606 GN=SLC4A2 PE=1 SV=4</t>
  </si>
  <si>
    <t>WD repeat-containing protein 6 OS=Homo sapiens OX=9606 GN=WDR6 PE=1 SV=1</t>
  </si>
  <si>
    <t>Receptor for retinol uptake STRA6 OS=Homo sapiens OX=9606 GN=STRA6 PE=1 SV=1</t>
  </si>
  <si>
    <t>NLR family member X1 OS=Homo sapiens OX=9606 GN=NLRX1 PE=1 SV=1</t>
  </si>
  <si>
    <t>Nucleoporin NDC1 OS=Homo sapiens OX=9606 GN=NDC1 PE=1 SV=2</t>
  </si>
  <si>
    <t>Catechol O-methyltransferase OS=Homo sapiens OX=9606 GN=COMT PE=1 SV=2</t>
  </si>
  <si>
    <t>Protein arginine N-methyltransferase 8 OS=Homo sapiens OX=9606 GN=PRMT8 PE=1 SV=2</t>
  </si>
  <si>
    <t>1-phosphatidylinositol 4,5-bisphosphate phosphodiesterase delta-3 OS=Homo sapiens OX=9606 GN=PLCD3 PE=1 SV=3</t>
  </si>
  <si>
    <t>Sodium-coupled neutral amino acid transporter 1 OS=Homo sapiens OX=9606 GN=SLC38A1 PE=1 SV=1</t>
  </si>
  <si>
    <t>Protein scribble homolog OS=Homo sapiens OX=9606 GN=SCRIB PE=1 SV=4</t>
  </si>
  <si>
    <t>Neurobeachin-like protein 2 OS=Homo sapiens OX=9606 GN=NBEAL2 PE=1 SV=2</t>
  </si>
  <si>
    <t>1,25-dihydroxyvitamin D(3) 24-hydroxylase, mitochondrial OS=Homo sapiens OX=9606 GN=CYP24A1 PE=1 SV=2</t>
  </si>
  <si>
    <t>Transient receptor potential cation channel subfamily M member 4 OS=Homo sapiens OX=9606 GN=TRPM4 PE=1 SV=1</t>
  </si>
  <si>
    <t>Monocarboxylate transporter 1 OS=Homo sapiens OX=9606 GN=SLC16A1 PE=1 SV=3</t>
  </si>
  <si>
    <t>Phosphatidylinositol 4-phosphate 3-kinase C2 domain-containing subunit alpha OS=Homo sapiens OX=9606 GN=PIK3C2A PE=1 SV=2</t>
  </si>
  <si>
    <t>Junction plakoglobin OS=Homo sapiens OX=9606 GN=JUP PE=1 SV=3</t>
  </si>
  <si>
    <t>Phospholipid phosphatase 6 OS=Homo sapiens OX=9606 GN=PLPP6 PE=1 SV=3</t>
  </si>
  <si>
    <t>Protein 4.1 OS=Homo sapiens OX=9606 GN=EPB41 PE=1 SV=4</t>
  </si>
  <si>
    <t>Frizzled-2 OS=Homo sapiens OX=9606 GN=FZD2 PE=1 SV=1</t>
  </si>
  <si>
    <t>2'-5'-oligoadenylate synthase 3 OS=Homo sapiens OX=9606 GN=OAS3 PE=1 SV=3</t>
  </si>
  <si>
    <t>MAL-like protein OS=Homo sapiens OX=9606 GN=MALL PE=1 SV=2</t>
  </si>
  <si>
    <t>5'-AMP-activated protein kinase catalytic subunit alpha-1 OS=Homo sapiens OX=9606 GN=PRKAA1 PE=1 SV=4</t>
  </si>
  <si>
    <t>Major facilitator superfamily domain-containing protein 10 OS=Homo sapiens OX=9606 GN=MFSD10 PE=1 SV=1</t>
  </si>
  <si>
    <t>E3 ubiquitin-protein ligase UBR4 OS=Homo sapiens OX=9606 GN=UBR4 PE=1 SV=1</t>
  </si>
  <si>
    <t>Annexin A7 OS=Homo sapiens OX=9606 GN=ANXA7 PE=1 SV=3</t>
  </si>
  <si>
    <t>Programmed cell death 6-interacting protein OS=Homo sapiens OX=9606 GN=PDCD6IP PE=1 SV=1</t>
  </si>
  <si>
    <t>Transforming growth factor-beta-induced protein ig-h3 OS=Homo sapiens OX=9606 GN=TGFBI PE=1 SV=1</t>
  </si>
  <si>
    <t>Unconventional myosin-If OS=Homo sapiens OX=9606 GN=MYO1F PE=1 SV=3</t>
  </si>
  <si>
    <t>Aspartyl/asparaginyl beta-hydroxylase OS=Homo sapiens OX=9606 GN=ASPH PE=1 SV=3</t>
  </si>
  <si>
    <t>FAD synthase OS=Homo sapiens OX=9606 GN=FLAD1 PE=1 SV=1</t>
  </si>
  <si>
    <t>Parkinson disease protein 7 OS=Homo sapiens OX=9606 GN=PARK7 PE=1 SV=2</t>
  </si>
  <si>
    <t>Choline transporter-like protein 1 OS=Homo sapiens OX=9606 GN=SLC44A1 PE=1 SV=1</t>
  </si>
  <si>
    <t>Glucose-6-phosphate isomerase OS=Homo sapiens OX=9606 GN=GPI PE=1 SV=4</t>
  </si>
  <si>
    <t>Phospholipase D2 OS=Homo sapiens OX=9606 GN=PLD2 PE=1 SV=2</t>
  </si>
  <si>
    <t>Heat shock protein HSP 90-beta OS=Homo sapiens OX=9606 GN=HSP90AB1 PE=1 SV=4</t>
  </si>
  <si>
    <t>NADH-cytochrome b5 reductase 1 OS=Homo sapiens OX=9606 GN=CYB5R1 PE=1 SV=1</t>
  </si>
  <si>
    <t>Mucin-16 OS=Homo sapiens OX=9606 GN=MUC16 PE=1 SV=3</t>
  </si>
  <si>
    <t>Lysophosphatidylserine lipase ABHD12 OS=Homo sapiens OX=9606 GN=ABHD12 PE=1 SV=2</t>
  </si>
  <si>
    <t>Geranylgeranyl transferase type-2 subunit alpha OS=Homo sapiens OX=9606 GN=RABGGTA PE=1 SV=2</t>
  </si>
  <si>
    <t>Phosphate carrier protein, mitochondrial OS=Homo sapiens OX=9606 GN=SLC25A3 PE=1 SV=2</t>
  </si>
  <si>
    <t>NADH dehydrogenase [ubiquinone] 1 subunit C2 OS=Homo sapiens OX=9606 GN=NDUFC2 PE=1 SV=1</t>
  </si>
  <si>
    <t>Melanoma antigen preferentially expressed in tumors OS=Homo sapiens OX=9606 GN=PRAME PE=1 SV=1</t>
  </si>
  <si>
    <t>UDP-glucuronosyltransferase 1A1 OS=Homo sapiens OX=9606 GN=UGT1A1 PE=1 SV=1</t>
  </si>
  <si>
    <t>Inositol polyphosphate 5-phosphatase OCRL OS=Homo sapiens OX=9606 GN=OCRL PE=1 SV=3</t>
  </si>
  <si>
    <t>Transferrin receptor protein 1 OS=Homo sapiens OX=9606 GN=TFRC PE=1 SV=2</t>
  </si>
  <si>
    <t>Protein Niban 2 OS=Homo sapiens OX=9606 GN=NIBAN2 PE=1 SV=3</t>
  </si>
  <si>
    <t>Reticulon-4 OS=Homo sapiens OX=9606 GN=RTN4 PE=1 SV=2</t>
  </si>
  <si>
    <t>Unconventional myosin-Ic OS=Homo sapiens OX=9606 GN=MYO1C PE=1 SV=4</t>
  </si>
  <si>
    <t>Kinesin-like protein KIF21A OS=Homo sapiens OX=9606 GN=KIF21A PE=1 SV=2</t>
  </si>
  <si>
    <t>RAF proto-oncogene serine/threonine-protein kinase OS=Homo sapiens OX=9606 GN=RAF1 PE=1 SV=1</t>
  </si>
  <si>
    <t>AP-2 complex subunit alpha-2 OS=Homo sapiens OX=9606 GN=AP2A2 PE=1 SV=2</t>
  </si>
  <si>
    <t>Ras GTPase-activating-like protein IQGAP1 OS=Homo sapiens OX=9606 GN=IQGAP1 PE=1 SV=1</t>
  </si>
  <si>
    <t>Rab3 GTPase-activating protein non-catalytic subunit OS=Homo sapiens OX=9606 GN=RAB3GAP2 PE=1 SV=1</t>
  </si>
  <si>
    <t>Anoctamin-6 OS=Homo sapiens OX=9606 GN=ANO6 PE=1 SV=2</t>
  </si>
  <si>
    <t>Clathrin interactor 1 OS=Homo sapiens OX=9606 GN=CLINT1 PE=1 SV=1</t>
  </si>
  <si>
    <t>Battenin OS=Homo sapiens OX=9606 GN=CLN3 PE=1 SV=1</t>
  </si>
  <si>
    <t>Sigma non-opioid intracellular receptor 1 OS=Homo sapiens OX=9606 GN=SIGMAR1 PE=1 SV=1</t>
  </si>
  <si>
    <t>Myoferlin OS=Homo sapiens OX=9606 GN=MYOF PE=1 SV=1</t>
  </si>
  <si>
    <t>Ensconsin OS=Homo sapiens OX=9606 GN=MAP7 PE=1 SV=1</t>
  </si>
  <si>
    <t>Ubiquitin carboxyl-terminal hydrolase 14 OS=Homo sapiens OX=9606 GN=USP14 PE=1 SV=3</t>
  </si>
  <si>
    <t>Sodium- and chloride-dependent taurine transporter OS=Homo sapiens OX=9606 GN=SLC6A6 PE=1 SV=2</t>
  </si>
  <si>
    <t>AP-2 complex subunit sigma OS=Homo sapiens OX=9606 GN=AP2S1 PE=1 SV=2</t>
  </si>
  <si>
    <t>Inositol 1,4,5-trisphosphate receptor type 3 OS=Homo sapiens OX=9606 GN=ITPR3 PE=1 SV=2</t>
  </si>
  <si>
    <t>Acyl-CoA 6-desaturase OS=Homo sapiens OX=9606 GN=FADS2 PE=1 SV=1</t>
  </si>
  <si>
    <t>Spectrin beta chain, non-erythrocytic 2 OS=Homo sapiens OX=9606 GN=SPTBN2 PE=1 SV=3</t>
  </si>
  <si>
    <t>Huntingtin-interacting protein 1 OS=Homo sapiens OX=9606 GN=HIP1 PE=1 SV=5</t>
  </si>
  <si>
    <t>Canalicular multispecific organic anion transporter 1 OS=Homo sapiens OX=9606 GN=ABCC2 PE=1 SV=3</t>
  </si>
  <si>
    <t>Actin-related protein 2/3 complex subunit 1A OS=Homo sapiens OX=9606 GN=ARPC1A PE=1 SV=2</t>
  </si>
  <si>
    <t>V-type proton ATPase catalytic subunit A OS=Homo sapiens OX=9606 GN=ATP6V1A PE=1 SV=2</t>
  </si>
  <si>
    <t>Glycerol-3-phosphate acyltransferase 1, mitochondrial OS=Homo sapiens OX=9606 GN=GPAM PE=1 SV=3</t>
  </si>
  <si>
    <t>Inositol 1,4,5-trisphosphate receptor type 2 OS=Homo sapiens OX=9606 GN=ITPR2 PE=1 SV=2</t>
  </si>
  <si>
    <t>Pentatricopeptide repeat domain-containing protein 3, mitochondrial OS=Homo sapiens OX=9606 GN=PTCD3 PE=1 SV=3</t>
  </si>
  <si>
    <t>Cytoplasmic dynein 1 light intermediate chain 1 OS=Homo sapiens OX=9606 GN=DYNC1LI1 PE=1 SV=3</t>
  </si>
  <si>
    <t>Mitochondrial 2-oxoglutarate/malate carrier protein OS=Homo sapiens OX=9606 GN=SLC25A11 PE=1 SV=3</t>
  </si>
  <si>
    <t>Q9UBC5</t>
  </si>
  <si>
    <t>MYO1A_HUMAN</t>
  </si>
  <si>
    <t>Q86T03</t>
  </si>
  <si>
    <t>PP4P1_HUMAN</t>
  </si>
  <si>
    <t>P22694</t>
  </si>
  <si>
    <t>KAPCB_HUMAN</t>
  </si>
  <si>
    <t>P17612</t>
  </si>
  <si>
    <t>KAPCA_HUMAN</t>
  </si>
  <si>
    <t>Q8N1I0</t>
  </si>
  <si>
    <t>DOCK4_HUMAN</t>
  </si>
  <si>
    <t>Q8TCT8</t>
  </si>
  <si>
    <t>SPP2A_HUMAN</t>
  </si>
  <si>
    <t>P42336</t>
  </si>
  <si>
    <t>PK3CA_HUMAN</t>
  </si>
  <si>
    <t>O43491</t>
  </si>
  <si>
    <t>E41L2_HUMAN</t>
  </si>
  <si>
    <t>Q14680</t>
  </si>
  <si>
    <t>MELK_HUMAN</t>
  </si>
  <si>
    <t>O43813</t>
  </si>
  <si>
    <t>LANC1_HUMAN</t>
  </si>
  <si>
    <t>Q92574</t>
  </si>
  <si>
    <t>TSC1_HUMAN</t>
  </si>
  <si>
    <t>O15258</t>
  </si>
  <si>
    <t>RER1_HUMAN</t>
  </si>
  <si>
    <t>P54852</t>
  </si>
  <si>
    <t>EMP3_HUMAN</t>
  </si>
  <si>
    <t>O76062</t>
  </si>
  <si>
    <t>ERG24_HUMAN</t>
  </si>
  <si>
    <t>Q13454</t>
  </si>
  <si>
    <t>TUSC3_HUMAN</t>
  </si>
  <si>
    <t>Q9Y6M5</t>
  </si>
  <si>
    <t>ZNT1_HUMAN</t>
  </si>
  <si>
    <t>Q9Y446</t>
  </si>
  <si>
    <t>PKP3_HUMAN</t>
  </si>
  <si>
    <t>Q14254</t>
  </si>
  <si>
    <t>FLOT2_HUMAN</t>
  </si>
  <si>
    <t>Q92797</t>
  </si>
  <si>
    <t>SYMPK_HUMAN</t>
  </si>
  <si>
    <t>Q9H0U3</t>
  </si>
  <si>
    <t>MAGT1_HUMAN</t>
  </si>
  <si>
    <t>Q9UMX0</t>
  </si>
  <si>
    <t>UBQL1_HUMAN</t>
  </si>
  <si>
    <t>P46019</t>
  </si>
  <si>
    <t>KPB2_HUMAN</t>
  </si>
  <si>
    <t>Q9BT40</t>
  </si>
  <si>
    <t>INP5K_HUMAN</t>
  </si>
  <si>
    <t>P48047</t>
  </si>
  <si>
    <t>ATPO_HUMAN</t>
  </si>
  <si>
    <t>Q96CW1</t>
  </si>
  <si>
    <t>AP2M1_HUMAN</t>
  </si>
  <si>
    <t>Q9H4G0</t>
  </si>
  <si>
    <t>E41L1_HUMAN</t>
  </si>
  <si>
    <t>P15291</t>
  </si>
  <si>
    <t>B4GT1_HUMAN</t>
  </si>
  <si>
    <t>P62491</t>
  </si>
  <si>
    <t>RB11A_HUMAN</t>
  </si>
  <si>
    <t>P42338</t>
  </si>
  <si>
    <t>PK3CB_HUMAN</t>
  </si>
  <si>
    <t>P46020</t>
  </si>
  <si>
    <t>KPB1_HUMAN</t>
  </si>
  <si>
    <t>P20936</t>
  </si>
  <si>
    <t>RASA1_HUMAN</t>
  </si>
  <si>
    <t>Q86VI3</t>
  </si>
  <si>
    <t>IQGA3_HUMAN</t>
  </si>
  <si>
    <t>O15374</t>
  </si>
  <si>
    <t>MOT5_HUMAN</t>
  </si>
  <si>
    <t>P33527</t>
  </si>
  <si>
    <t>MRP1_HUMAN</t>
  </si>
  <si>
    <t>P00505</t>
  </si>
  <si>
    <t>AATM_HUMAN</t>
  </si>
  <si>
    <t>Q9BPZ7</t>
  </si>
  <si>
    <t>SIN1_HUMAN</t>
  </si>
  <si>
    <t>Q13177</t>
  </si>
  <si>
    <t>PAK2_HUMAN</t>
  </si>
  <si>
    <t>Q9Y4C2</t>
  </si>
  <si>
    <t>TCAF1_HUMAN</t>
  </si>
  <si>
    <t>Q92547</t>
  </si>
  <si>
    <t>TOPB1_HUMAN</t>
  </si>
  <si>
    <t>P17152</t>
  </si>
  <si>
    <t>TMM11_HUMAN</t>
  </si>
  <si>
    <t>Q5VST9</t>
  </si>
  <si>
    <t>OBSCN_HUMAN</t>
  </si>
  <si>
    <t>P40763</t>
  </si>
  <si>
    <t>STAT3_HUMAN</t>
  </si>
  <si>
    <t>P08237</t>
  </si>
  <si>
    <t>PFKAM_HUMAN</t>
  </si>
  <si>
    <t>O75691</t>
  </si>
  <si>
    <t>UTP20_HUMAN</t>
  </si>
  <si>
    <t>P35222</t>
  </si>
  <si>
    <t>CTNB1_HUMAN</t>
  </si>
  <si>
    <t>O43795</t>
  </si>
  <si>
    <t>MYO1B_HUMAN</t>
  </si>
  <si>
    <t>P42356</t>
  </si>
  <si>
    <t>PI4KA_HUMAN</t>
  </si>
  <si>
    <t>P14735</t>
  </si>
  <si>
    <t>IDE_HUMAN</t>
  </si>
  <si>
    <t>P08195</t>
  </si>
  <si>
    <t>4F2_HUMAN</t>
  </si>
  <si>
    <t>P52789</t>
  </si>
  <si>
    <t>HXK2_HUMAN</t>
  </si>
  <si>
    <t>Q9Y256</t>
  </si>
  <si>
    <t>FACE2_HUMAN</t>
  </si>
  <si>
    <t>Q9H4A4</t>
  </si>
  <si>
    <t>AMPB_HUMAN</t>
  </si>
  <si>
    <t>P10620</t>
  </si>
  <si>
    <t>MGST1_HUMAN</t>
  </si>
  <si>
    <t>Q9NV70</t>
  </si>
  <si>
    <t>EXOC1_HUMAN</t>
  </si>
  <si>
    <t>Q9Y487</t>
  </si>
  <si>
    <t>VPP2_HUMAN</t>
  </si>
  <si>
    <t>Q02750</t>
  </si>
  <si>
    <t>MP2K1_HUMAN</t>
  </si>
  <si>
    <t>Q14643</t>
  </si>
  <si>
    <t>ITPR1_HUMAN</t>
  </si>
  <si>
    <t>O15439</t>
  </si>
  <si>
    <t>MRP4_HUMAN</t>
  </si>
  <si>
    <t>P04920</t>
  </si>
  <si>
    <t>B3A2_HUMAN</t>
  </si>
  <si>
    <t>Q9NNW5</t>
  </si>
  <si>
    <t>WDR6_HUMAN</t>
  </si>
  <si>
    <t>Q9BX79</t>
  </si>
  <si>
    <t>STRA6_HUMAN</t>
  </si>
  <si>
    <t>Q86UT6</t>
  </si>
  <si>
    <t>NLRX1_HUMAN</t>
  </si>
  <si>
    <t>Q9BTX1</t>
  </si>
  <si>
    <t>NDC1_HUMAN</t>
  </si>
  <si>
    <t>P21964</t>
  </si>
  <si>
    <t>COMT_HUMAN</t>
  </si>
  <si>
    <t>Q9NR22</t>
  </si>
  <si>
    <t>ANM8_HUMAN</t>
  </si>
  <si>
    <t>Q8N3E9</t>
  </si>
  <si>
    <t>PLCD3_HUMAN</t>
  </si>
  <si>
    <t>Q9H2H9</t>
  </si>
  <si>
    <t>S38A1_HUMAN</t>
  </si>
  <si>
    <t>Q14160</t>
  </si>
  <si>
    <t>SCRIB_HUMAN</t>
  </si>
  <si>
    <t>Q6ZNJ1</t>
  </si>
  <si>
    <t>NBEL2_HUMAN</t>
  </si>
  <si>
    <t>Q07973</t>
  </si>
  <si>
    <t>CP24A_HUMAN</t>
  </si>
  <si>
    <t>Q8TD43</t>
  </si>
  <si>
    <t>TRPM4_HUMAN</t>
  </si>
  <si>
    <t>P53985</t>
  </si>
  <si>
    <t>MOT1_HUMAN</t>
  </si>
  <si>
    <t>O00443</t>
  </si>
  <si>
    <t>P3C2A_HUMAN</t>
  </si>
  <si>
    <t>P14923</t>
  </si>
  <si>
    <t>PLAK_HUMAN</t>
  </si>
  <si>
    <t>Q8IY26</t>
  </si>
  <si>
    <t>PLPP6_HUMAN</t>
  </si>
  <si>
    <t>P11171</t>
  </si>
  <si>
    <t>EPB41_HUMAN</t>
  </si>
  <si>
    <t>Q14332</t>
  </si>
  <si>
    <t>FZD2_HUMAN</t>
  </si>
  <si>
    <t>Q9Y6K5</t>
  </si>
  <si>
    <t>OAS3_HUMAN</t>
  </si>
  <si>
    <t>Q13021</t>
  </si>
  <si>
    <t>MALL_HUMAN</t>
  </si>
  <si>
    <t>Q13131</t>
  </si>
  <si>
    <t>AAPK1_HUMAN</t>
  </si>
  <si>
    <t>Q14728</t>
  </si>
  <si>
    <t>MFS10_HUMAN</t>
  </si>
  <si>
    <t>Q5T4S7</t>
  </si>
  <si>
    <t>UBR4_HUMAN</t>
  </si>
  <si>
    <t>P20073</t>
  </si>
  <si>
    <t>ANXA7_HUMAN</t>
  </si>
  <si>
    <t>Q8WUM4</t>
  </si>
  <si>
    <t>PDC6I_HUMAN</t>
  </si>
  <si>
    <t>Q15582</t>
  </si>
  <si>
    <t>BGH3_HUMAN</t>
  </si>
  <si>
    <t>O00160</t>
  </si>
  <si>
    <t>MYO1F_HUMAN</t>
  </si>
  <si>
    <t>Q12797</t>
  </si>
  <si>
    <t>ASPH_HUMAN</t>
  </si>
  <si>
    <t>Q8NFF5</t>
  </si>
  <si>
    <t>FAD1_HUMAN</t>
  </si>
  <si>
    <t>Q99497</t>
  </si>
  <si>
    <t>PARK7_HUMAN</t>
  </si>
  <si>
    <t>Q8WWI5</t>
  </si>
  <si>
    <t>CTL1_HUMAN</t>
  </si>
  <si>
    <t>P06744</t>
  </si>
  <si>
    <t>G6PI_HUMAN</t>
  </si>
  <si>
    <t>O14939</t>
  </si>
  <si>
    <t>PLD2_HUMAN</t>
  </si>
  <si>
    <t>P08238</t>
  </si>
  <si>
    <t>HS90B_HUMAN</t>
  </si>
  <si>
    <t>Q9UHQ9</t>
  </si>
  <si>
    <t>NB5R1_HUMAN</t>
  </si>
  <si>
    <t>Q8WXI7</t>
  </si>
  <si>
    <t>MUC16_HUMAN</t>
  </si>
  <si>
    <t>Q8N2K0</t>
  </si>
  <si>
    <t>ABD12_HUMAN</t>
  </si>
  <si>
    <t>Q92696</t>
  </si>
  <si>
    <t>PGTA_HUMAN</t>
  </si>
  <si>
    <t>Q00325</t>
  </si>
  <si>
    <t>MPCP_HUMAN</t>
  </si>
  <si>
    <t>O95298</t>
  </si>
  <si>
    <t>NDUC2_HUMAN</t>
  </si>
  <si>
    <t>P78395</t>
  </si>
  <si>
    <t>PRAME_HUMAN</t>
  </si>
  <si>
    <t>P22309</t>
  </si>
  <si>
    <t>UD11_HUMAN</t>
  </si>
  <si>
    <t>Q01968</t>
  </si>
  <si>
    <t>OCRL_HUMAN</t>
  </si>
  <si>
    <t>P02786</t>
  </si>
  <si>
    <t>TFR1_HUMAN</t>
  </si>
  <si>
    <t>Q96TA1</t>
  </si>
  <si>
    <t>NIBA2_HUMAN</t>
  </si>
  <si>
    <t>Q9NQC3</t>
  </si>
  <si>
    <t>RTN4_HUMAN</t>
  </si>
  <si>
    <t>O00159</t>
  </si>
  <si>
    <t>MYO1C_HUMAN</t>
  </si>
  <si>
    <t>Q7Z4S6</t>
  </si>
  <si>
    <t>KI21A_HUMAN</t>
  </si>
  <si>
    <t>P04049</t>
  </si>
  <si>
    <t>RAF1_HUMAN</t>
  </si>
  <si>
    <t>O94973</t>
  </si>
  <si>
    <t>AP2A2_HUMAN</t>
  </si>
  <si>
    <t>P46940</t>
  </si>
  <si>
    <t>IQGA1_HUMAN</t>
  </si>
  <si>
    <t>Q9H2M9</t>
  </si>
  <si>
    <t>RBGPR_HUMAN</t>
  </si>
  <si>
    <t>Q4KMQ2</t>
  </si>
  <si>
    <t>ANO6_HUMAN</t>
  </si>
  <si>
    <t>Q14677</t>
  </si>
  <si>
    <t>EPN4_HUMAN</t>
  </si>
  <si>
    <t>Q13286</t>
  </si>
  <si>
    <t>CLN3_HUMAN</t>
  </si>
  <si>
    <t>Q99720</t>
  </si>
  <si>
    <t>SGMR1_HUMAN</t>
  </si>
  <si>
    <t>Q9NZM1</t>
  </si>
  <si>
    <t>MYOF_HUMAN</t>
  </si>
  <si>
    <t>Q14244</t>
  </si>
  <si>
    <t>MAP7_HUMAN</t>
  </si>
  <si>
    <t>P54578</t>
  </si>
  <si>
    <t>UBP14_HUMAN</t>
  </si>
  <si>
    <t>P31641</t>
  </si>
  <si>
    <t>SC6A6_HUMAN</t>
  </si>
  <si>
    <t>P53680</t>
  </si>
  <si>
    <t>AP2S1_HUMAN</t>
  </si>
  <si>
    <t>Q14573</t>
  </si>
  <si>
    <t>ITPR3_HUMAN</t>
  </si>
  <si>
    <t>O95864</t>
  </si>
  <si>
    <t>FADS2_HUMAN</t>
  </si>
  <si>
    <t>O15020</t>
  </si>
  <si>
    <t>SPTN2_HUMAN</t>
  </si>
  <si>
    <t>O00291</t>
  </si>
  <si>
    <t>HIP1_HUMAN</t>
  </si>
  <si>
    <t>Q92887</t>
  </si>
  <si>
    <t>MRP2_HUMAN</t>
  </si>
  <si>
    <t>Q92747</t>
  </si>
  <si>
    <t>ARC1A_HUMAN</t>
  </si>
  <si>
    <t>P38606</t>
  </si>
  <si>
    <t>VATA_HUMAN</t>
  </si>
  <si>
    <t>Q9HCL2</t>
  </si>
  <si>
    <t>GPAT1_HUMAN</t>
  </si>
  <si>
    <t>Q14571</t>
  </si>
  <si>
    <t>ITPR2_HUMAN</t>
  </si>
  <si>
    <t>Q96EY7</t>
  </si>
  <si>
    <t>PTCD3_HUMAN</t>
  </si>
  <si>
    <t>Q9Y6G9</t>
  </si>
  <si>
    <t>DC1L1_HUMAN</t>
  </si>
  <si>
    <t>Q02978</t>
  </si>
  <si>
    <t>M2OM_HUMAN</t>
  </si>
  <si>
    <t>Oxysterol-binding protein 2 OS=Homo sapiens OX=9606 GN=OSBP2 PE=1 SV=2</t>
  </si>
  <si>
    <t>Inositol hexakisphosphate and diphosphoinositol-pentakisphosphate kinase 1 OS=Homo sapiens OX=9606 GN=PPIP5K1 PE=1 SV=1</t>
  </si>
  <si>
    <t>Sec1 family domain-containing protein 1 OS=Homo sapiens OX=9606 GN=SCFD1 PE=1 SV=4</t>
  </si>
  <si>
    <t>TRAF2 and NCK-interacting protein kinase OS=Homo sapiens OX=9606 GN=TNIK PE=1 SV=1</t>
  </si>
  <si>
    <t>Cell division control protein 42 homolog OS=Homo sapiens OX=9606 GN=CDC42 PE=1 SV=2</t>
  </si>
  <si>
    <t>Ephrin type-B receptor 1 OS=Homo sapiens OX=9606 GN=EPHB1 PE=1 SV=1</t>
  </si>
  <si>
    <t>40S ribosomal protein S3 OS=Homo sapiens OX=9606 GN=RPS3 PE=1 SV=2</t>
  </si>
  <si>
    <t>Receptor-type tyrosine-protein phosphatase F OS=Homo sapiens OX=9606 GN=PTPRF PE=1 SV=2</t>
  </si>
  <si>
    <t>Ras-related protein Rab-14 OS=Homo sapiens OX=9606 GN=RAB14 PE=1 SV=4</t>
  </si>
  <si>
    <t>STAM-binding protein OS=Homo sapiens OX=9606 GN=STAMBP PE=1 SV=1</t>
  </si>
  <si>
    <t>Adenylyl cyclase-associated protein 1 OS=Homo sapiens OX=9606 GN=CAP1 PE=1 SV=5</t>
  </si>
  <si>
    <t>Platelet-activating factor acetylhydrolase IB subunit alpha2 OS=Homo sapiens OX=9606 GN=PAFAH1B2 PE=1 SV=1</t>
  </si>
  <si>
    <t>Fibronectin OS=Homo sapiens OX=9606 GN=FN1 PE=1 SV=5</t>
  </si>
  <si>
    <t>Kinesin-associated protein 3 OS=Homo sapiens OX=9606 GN=KIFAP3 PE=1 SV=2</t>
  </si>
  <si>
    <t>Rho GTPase-activating protein 5 OS=Homo sapiens OX=9606 GN=ARHGAP5 PE=1 SV=2</t>
  </si>
  <si>
    <t>60 kDa heat shock protein, mitochondrial OS=Homo sapiens OX=9606 GN=HSPD1 PE=1 SV=2</t>
  </si>
  <si>
    <t>Malectin OS=Homo sapiens OX=9606 GN=MLEC PE=1 SV=1</t>
  </si>
  <si>
    <t>Myristoylated alanine-rich C-kinase substrate OS=Homo sapiens OX=9606 GN=MARCKS PE=1 SV=4</t>
  </si>
  <si>
    <t>Rap guanine nucleotide exchange factor 6 OS=Homo sapiens OX=9606 GN=RAPGEF6 PE=1 SV=2</t>
  </si>
  <si>
    <t>Flavin reductase (NADPH) OS=Homo sapiens OX=9606 GN=BLVRB PE=1 SV=3</t>
  </si>
  <si>
    <t>Talin-2 OS=Homo sapiens OX=9606 GN=TLN2 PE=1 SV=4</t>
  </si>
  <si>
    <t>Putative heat shock protein HSP 90-beta-3 OS=Homo sapiens OX=9606 GN=HSP90AB3P PE=5 SV=1</t>
  </si>
  <si>
    <t>Chloride intracellular channel protein 1 OS=Homo sapiens OX=9606 GN=CLIC1 PE=1 SV=4</t>
  </si>
  <si>
    <t>Cleft lip and palate transmembrane protein 1 OS=Homo sapiens OX=9606 GN=CLPTM1 PE=1 SV=1</t>
  </si>
  <si>
    <t>Heat shock protein beta-1 OS=Homo sapiens OX=9606 GN=HSPB1 PE=1 SV=2</t>
  </si>
  <si>
    <t>ATP synthase subunit beta, mitochondrial OS=Homo sapiens OX=9606 GN=ATP5F1B PE=1 SV=3</t>
  </si>
  <si>
    <t>Stomatin OS=Homo sapiens OX=9606 GN=STOM PE=1 SV=3</t>
  </si>
  <si>
    <t>Early endosome antigen 1 OS=Homo sapiens OX=9606 GN=EEA1 PE=1 SV=2</t>
  </si>
  <si>
    <t>Ras-related protein Rab-7a OS=Homo sapiens OX=9606 GN=RAB7A PE=1 SV=1</t>
  </si>
  <si>
    <t>Phospholipid-transporting ATPase IG OS=Homo sapiens OX=9606 GN=ATP11C PE=1 SV=3</t>
  </si>
  <si>
    <t>Long-chain-fatty-acid--CoA ligase 3 OS=Homo sapiens OX=9606 GN=ACSL3 PE=1 SV=3</t>
  </si>
  <si>
    <t>Ral GTPase-activating protein subunit alpha-2 OS=Homo sapiens OX=9606 GN=RALGAPA2 PE=1 SV=2</t>
  </si>
  <si>
    <t>Microtubule-associated protein RP/EB family member 1 OS=Homo sapiens OX=9606 GN=MAPRE1 PE=1 SV=3</t>
  </si>
  <si>
    <t>Vacuolar protein sorting-associated protein 4A OS=Homo sapiens OX=9606 GN=VPS4A PE=1 SV=1</t>
  </si>
  <si>
    <t>A-kinase anchor protein 11 OS=Homo sapiens OX=9606 GN=AKAP11 PE=1 SV=1</t>
  </si>
  <si>
    <t>Protein phosphatase 1 regulatory subunit 12A OS=Homo sapiens OX=9606 GN=PPP1R12A PE=1 SV=1</t>
  </si>
  <si>
    <t>Ras-related protein Rap-1b-like protein OS=Homo sapiens OX=9606 PE=2 SV=1</t>
  </si>
  <si>
    <t>Vesicle-associated membrane protein-associated protein A OS=Homo sapiens OX=9606 GN=VAPA PE=1 SV=3</t>
  </si>
  <si>
    <t>Carboxypeptidase D OS=Homo sapiens OX=9606 GN=CPD PE=1 SV=2</t>
  </si>
  <si>
    <t>Heat shock cognate 71 kDa protein OS=Homo sapiens OX=9606 GN=HSPA8 PE=1 SV=1</t>
  </si>
  <si>
    <t>Catenin alpha-1 OS=Homo sapiens OX=9606 GN=CTNNA1 PE=1 SV=1</t>
  </si>
  <si>
    <t>Cofilin-1 OS=Homo sapiens OX=9606 GN=CFL1 PE=1 SV=3</t>
  </si>
  <si>
    <t>Heat shock 70 kDa protein 14 OS=Homo sapiens OX=9606 GN=HSPA14 PE=1 SV=1</t>
  </si>
  <si>
    <t>Ras-related protein Rab-10 OS=Homo sapiens OX=9606 GN=RAB10 PE=1 SV=1</t>
  </si>
  <si>
    <t>Tumor susceptibility gene 101 protein OS=Homo sapiens OX=9606 GN=TSG101 PE=1 SV=2</t>
  </si>
  <si>
    <t>Ephrin type-A receptor 2 OS=Homo sapiens OX=9606 GN=EPHA2 PE=1 SV=2</t>
  </si>
  <si>
    <t>Synaptobrevin homolog YKT6 OS=Homo sapiens OX=9606 GN=YKT6 PE=1 SV=1</t>
  </si>
  <si>
    <t>Rho-related GTP-binding protein RhoF OS=Homo sapiens OX=9606 GN=RHOF PE=1 SV=1</t>
  </si>
  <si>
    <t>Peptidyl-prolyl cis-trans isomerase FKBP1A OS=Homo sapiens OX=9606 GN=FKBP1A PE=1 SV=2</t>
  </si>
  <si>
    <t>Serpin B6 OS=Homo sapiens OX=9606 GN=SERPINB6 PE=1 SV=3</t>
  </si>
  <si>
    <t>Acetyl-coenzyme A transporter 1 OS=Homo sapiens OX=9606 GN=SLC33A1 PE=1 SV=1</t>
  </si>
  <si>
    <t>Calcium permeable stress-gated cation channel 1 OS=Homo sapiens OX=9606 GN=TMEM63C PE=2 SV=1</t>
  </si>
  <si>
    <t>Xenotropic and polytropic retrovirus receptor 1 OS=Homo sapiens OX=9606 GN=XPR1 PE=1 SV=1</t>
  </si>
  <si>
    <t>Adenylyl cyclase-associated protein 2 OS=Homo sapiens OX=9606 GN=CAP2 PE=1 SV=1</t>
  </si>
  <si>
    <t>CLIP-associating protein 2 OS=Homo sapiens OX=9606 GN=CLASP2 PE=1 SV=3</t>
  </si>
  <si>
    <t>Vesicular integral-membrane protein VIP36 OS=Homo sapiens OX=9606 GN=LMAN2 PE=1 SV=1</t>
  </si>
  <si>
    <t>Serine/threonine-protein phosphatase PP1-alpha catalytic subunit OS=Homo sapiens OX=9606 GN=PPP1CA PE=1 SV=1</t>
  </si>
  <si>
    <t>Plastin-3 OS=Homo sapiens OX=9606 GN=PLS3 PE=1 SV=4</t>
  </si>
  <si>
    <t>ATP synthase subunit alpha, mitochondrial OS=Homo sapiens OX=9606 GN=ATP5F1A PE=1 SV=1</t>
  </si>
  <si>
    <t>Septin-7 OS=Homo sapiens OX=9606 GN=SEPTIN7 PE=1 SV=2</t>
  </si>
  <si>
    <t>F-actin-uncapping protein LRRC16A OS=Homo sapiens OX=9606 GN=CARMIL1 PE=1 SV=1</t>
  </si>
  <si>
    <t>Synaptojanin-2 OS=Homo sapiens OX=9606 GN=SYNJ2 PE=1 SV=3</t>
  </si>
  <si>
    <t>Lysine--tRNA ligase OS=Homo sapiens OX=9606 GN=KARS1 PE=1 SV=3</t>
  </si>
  <si>
    <t>Serine/threonine-protein kinase MRCK beta OS=Homo sapiens OX=9606 GN=CDC42BPB PE=1 SV=2</t>
  </si>
  <si>
    <t>Abnormal spindle-like microcephaly-associated protein OS=Homo sapiens OX=9606 GN=ASPM PE=1 SV=2</t>
  </si>
  <si>
    <t>Nicotinamide phosphoribosyltransferase OS=Homo sapiens OX=9606 GN=NAMPT PE=1 SV=1</t>
  </si>
  <si>
    <t>Ras-related protein Rab-13 OS=Homo sapiens OX=9606 GN=RAB13 PE=1 SV=1</t>
  </si>
  <si>
    <t>Ras-related protein Rab-2B OS=Homo sapiens OX=9606 GN=RAB2B PE=1 SV=1</t>
  </si>
  <si>
    <t>1-acyl-sn-glycerol-3-phosphate acyltransferase beta OS=Homo sapiens OX=9606 GN=AGPAT2 PE=1 SV=1</t>
  </si>
  <si>
    <t>Tomoregulin-1 OS=Homo sapiens OX=9606 GN=TMEFF1 PE=1 SV=1</t>
  </si>
  <si>
    <t>Caspase-3 OS=Homo sapiens OX=9606 GN=CASP3 PE=1 SV=2</t>
  </si>
  <si>
    <t>Sodium/potassium-transporting ATPase subunit beta-1 OS=Homo sapiens OX=9606 GN=ATP1B1 PE=1 SV=1</t>
  </si>
  <si>
    <t>Heat shock protein HSP 90-alpha OS=Homo sapiens OX=9606 GN=HSP90AA1 PE=1 SV=5</t>
  </si>
  <si>
    <t>Sodium/potassium-transporting ATPase subunit beta-3 OS=Homo sapiens OX=9606 GN=ATP1B3 PE=1 SV=1</t>
  </si>
  <si>
    <t>AP-2 complex subunit beta OS=Homo sapiens OX=9606 GN=AP2B1 PE=1 SV=1</t>
  </si>
  <si>
    <t>V-type proton ATPase 116 kDa subunit a1 OS=Homo sapiens OX=9606 GN=ATP6V0A1 PE=1 SV=3</t>
  </si>
  <si>
    <t>Integrin-linked protein kinase OS=Homo sapiens OX=9606 GN=ILK PE=1 SV=2</t>
  </si>
  <si>
    <t>Ubiquitin-conjugating enzyme E2 C OS=Homo sapiens OX=9606 GN=UBE2C PE=1 SV=1</t>
  </si>
  <si>
    <t>Diablo homolog, mitochondrial OS=Homo sapiens OX=9606 GN=DIABLO PE=1 SV=1</t>
  </si>
  <si>
    <t>Protein AHNAK2 OS=Homo sapiens OX=9606 GN=AHNAK2 PE=1 SV=2</t>
  </si>
  <si>
    <t>Inhibitor of nuclear factor kappa-B kinase subunit alpha OS=Homo sapiens OX=9606 GN=CHUK PE=1 SV=2</t>
  </si>
  <si>
    <t>Broad substrate specificity ATP-binding cassette transporter ABCG2 OS=Homo sapiens OX=9606 GN=ABCG2 PE=1 SV=3</t>
  </si>
  <si>
    <t>Membrane progestin receptor gamma OS=Homo sapiens OX=9606 GN=PAQR5 PE=1 SV=2</t>
  </si>
  <si>
    <t>Interleukin-1 receptor-associated kinase 1 OS=Homo sapiens OX=9606 GN=IRAK1 PE=1 SV=2</t>
  </si>
  <si>
    <t>Q969R2</t>
  </si>
  <si>
    <t>OSBP2_HUMAN</t>
  </si>
  <si>
    <t>Q6PFW1</t>
  </si>
  <si>
    <t>VIP1_HUMAN</t>
  </si>
  <si>
    <t>Q8WVM8</t>
  </si>
  <si>
    <t>SCFD1_HUMAN</t>
  </si>
  <si>
    <t>Q9UKE5</t>
  </si>
  <si>
    <t>TNIK_HUMAN</t>
  </si>
  <si>
    <t>P60953</t>
  </si>
  <si>
    <t>CDC42_HUMAN</t>
  </si>
  <si>
    <t>P54762</t>
  </si>
  <si>
    <t>EPHB1_HUMAN</t>
  </si>
  <si>
    <t>P23396</t>
  </si>
  <si>
    <t>RS3_HUMAN</t>
  </si>
  <si>
    <t>P10586</t>
  </si>
  <si>
    <t>PTPRF_HUMAN</t>
  </si>
  <si>
    <t>P61106</t>
  </si>
  <si>
    <t>RAB14_HUMAN</t>
  </si>
  <si>
    <t>O95630</t>
  </si>
  <si>
    <t>STABP_HUMAN</t>
  </si>
  <si>
    <t>Q01518</t>
  </si>
  <si>
    <t>CAP1_HUMAN</t>
  </si>
  <si>
    <t>P68402</t>
  </si>
  <si>
    <t>PA1B2_HUMAN</t>
  </si>
  <si>
    <t>P02751</t>
  </si>
  <si>
    <t>FINC_HUMAN</t>
  </si>
  <si>
    <t>Q92845</t>
  </si>
  <si>
    <t>KIFA3_HUMAN</t>
  </si>
  <si>
    <t>Q13017</t>
  </si>
  <si>
    <t>RHG05_HUMAN</t>
  </si>
  <si>
    <t>P10809</t>
  </si>
  <si>
    <t>CH60_HUMAN</t>
  </si>
  <si>
    <t>Q14165</t>
  </si>
  <si>
    <t>MLEC_HUMAN</t>
  </si>
  <si>
    <t>P29966</t>
  </si>
  <si>
    <t>MARCS_HUMAN</t>
  </si>
  <si>
    <t>Q8TEU7</t>
  </si>
  <si>
    <t>RPGF6_HUMAN</t>
  </si>
  <si>
    <t>P30043</t>
  </si>
  <si>
    <t>BLVRB_HUMAN</t>
  </si>
  <si>
    <t>Q9Y4G6</t>
  </si>
  <si>
    <t>TLN2_HUMAN</t>
  </si>
  <si>
    <t>Q58FF7</t>
  </si>
  <si>
    <t>H90B3_HUMAN</t>
  </si>
  <si>
    <t>O00299</t>
  </si>
  <si>
    <t>CLIC1_HUMAN</t>
  </si>
  <si>
    <t>O96005</t>
  </si>
  <si>
    <t>CLPT1_HUMAN</t>
  </si>
  <si>
    <t>P04792</t>
  </si>
  <si>
    <t>HSPB1_HUMAN</t>
  </si>
  <si>
    <t>P06576</t>
  </si>
  <si>
    <t>ATPB_HUMAN</t>
  </si>
  <si>
    <t>P27105</t>
  </si>
  <si>
    <t>STOM_HUMAN</t>
  </si>
  <si>
    <t>Q15075</t>
  </si>
  <si>
    <t>EEA1_HUMAN</t>
  </si>
  <si>
    <t>P51149</t>
  </si>
  <si>
    <t>RAB7A_HUMAN</t>
  </si>
  <si>
    <t>Q8NB49</t>
  </si>
  <si>
    <t>AT11C_HUMAN</t>
  </si>
  <si>
    <t>O95573</t>
  </si>
  <si>
    <t>ACSL3_HUMAN</t>
  </si>
  <si>
    <t>Q2PPJ7</t>
  </si>
  <si>
    <t>RGPA2_HUMAN</t>
  </si>
  <si>
    <t>Q15691</t>
  </si>
  <si>
    <t>MARE1_HUMAN</t>
  </si>
  <si>
    <t>Q9UN37</t>
  </si>
  <si>
    <t>VPS4A_HUMAN</t>
  </si>
  <si>
    <t>Q9UKA4</t>
  </si>
  <si>
    <t>AKA11_HUMAN</t>
  </si>
  <si>
    <t>O14974</t>
  </si>
  <si>
    <t>MYPT1_HUMAN</t>
  </si>
  <si>
    <t>A6NIZ1</t>
  </si>
  <si>
    <t>RP1BL_HUMAN</t>
  </si>
  <si>
    <t>Q9P0L0</t>
  </si>
  <si>
    <t>VAPA_HUMAN</t>
  </si>
  <si>
    <t>O75976</t>
  </si>
  <si>
    <t>CBPD_HUMAN</t>
  </si>
  <si>
    <t>P11142</t>
  </si>
  <si>
    <t>HSP7C_HUMAN</t>
  </si>
  <si>
    <t>P35221</t>
  </si>
  <si>
    <t>CTNA1_HUMAN</t>
  </si>
  <si>
    <t>P23528</t>
  </si>
  <si>
    <t>COF1_HUMAN</t>
  </si>
  <si>
    <t>Q0VDF9</t>
  </si>
  <si>
    <t>HSP7E_HUMAN</t>
  </si>
  <si>
    <t>P61026</t>
  </si>
  <si>
    <t>RAB10_HUMAN</t>
  </si>
  <si>
    <t>Q99816</t>
  </si>
  <si>
    <t>TS101_HUMAN</t>
  </si>
  <si>
    <t>P29317</t>
  </si>
  <si>
    <t>EPHA2_HUMAN</t>
  </si>
  <si>
    <t>O15498</t>
  </si>
  <si>
    <t>YKT6_HUMAN</t>
  </si>
  <si>
    <t>Q9HBH0</t>
  </si>
  <si>
    <t>RHOF_HUMAN</t>
  </si>
  <si>
    <t>P62942</t>
  </si>
  <si>
    <t>FKB1A_HUMAN</t>
  </si>
  <si>
    <t>P35237</t>
  </si>
  <si>
    <t>SPB6_HUMAN</t>
  </si>
  <si>
    <t>O00400</t>
  </si>
  <si>
    <t>ACATN_HUMAN</t>
  </si>
  <si>
    <t>Q9P1W3</t>
  </si>
  <si>
    <t>CSC1_HUMAN</t>
  </si>
  <si>
    <t>Q9UBH6</t>
  </si>
  <si>
    <t>XPR1_HUMAN</t>
  </si>
  <si>
    <t>P40123</t>
  </si>
  <si>
    <t>CAP2_HUMAN</t>
  </si>
  <si>
    <t>O75122</t>
  </si>
  <si>
    <t>CLAP2_HUMAN</t>
  </si>
  <si>
    <t>Q12907</t>
  </si>
  <si>
    <t>LMAN2_HUMAN</t>
  </si>
  <si>
    <t>P62136</t>
  </si>
  <si>
    <t>PP1A_HUMAN</t>
  </si>
  <si>
    <t>P13797</t>
  </si>
  <si>
    <t>PLST_HUMAN</t>
  </si>
  <si>
    <t>P25705</t>
  </si>
  <si>
    <t>ATPA_HUMAN</t>
  </si>
  <si>
    <t>Q16181</t>
  </si>
  <si>
    <t>SEPT7_HUMAN</t>
  </si>
  <si>
    <t>Q5VZK9</t>
  </si>
  <si>
    <t>CARL1_HUMAN</t>
  </si>
  <si>
    <t>O15056</t>
  </si>
  <si>
    <t>SYNJ2_HUMAN</t>
  </si>
  <si>
    <t>Q15046</t>
  </si>
  <si>
    <t>SYK_HUMAN</t>
  </si>
  <si>
    <t>Q9Y5S2</t>
  </si>
  <si>
    <t>MRCKB_HUMAN</t>
  </si>
  <si>
    <t>Q8IZT6</t>
  </si>
  <si>
    <t>ASPM_HUMAN</t>
  </si>
  <si>
    <t>P43490</t>
  </si>
  <si>
    <t>NAMPT_HUMAN</t>
  </si>
  <si>
    <t>P51153</t>
  </si>
  <si>
    <t>RAB13_HUMAN</t>
  </si>
  <si>
    <t>Q8WUD1</t>
  </si>
  <si>
    <t>RAB2B_HUMAN</t>
  </si>
  <si>
    <t>O15120</t>
  </si>
  <si>
    <t>PLCB_HUMAN</t>
  </si>
  <si>
    <t>Q8IYR6</t>
  </si>
  <si>
    <t>TEFF1_HUMAN</t>
  </si>
  <si>
    <t>P42574</t>
  </si>
  <si>
    <t>CASP3_HUMAN</t>
  </si>
  <si>
    <t>P05026</t>
  </si>
  <si>
    <t>AT1B1_HUMAN</t>
  </si>
  <si>
    <t>P07900</t>
  </si>
  <si>
    <t>HS90A_HUMAN</t>
  </si>
  <si>
    <t>P54709</t>
  </si>
  <si>
    <t>AT1B3_HUMAN</t>
  </si>
  <si>
    <t>P63010</t>
  </si>
  <si>
    <t>AP2B1_HUMAN</t>
  </si>
  <si>
    <t>Q93050</t>
  </si>
  <si>
    <t>VPP1_HUMAN</t>
  </si>
  <si>
    <t>Q13418</t>
  </si>
  <si>
    <t>ILK_HUMAN</t>
  </si>
  <si>
    <t>O00762</t>
  </si>
  <si>
    <t>UBE2C_HUMAN</t>
  </si>
  <si>
    <t>Q9NR28</t>
  </si>
  <si>
    <t>DBLOH_HUMAN</t>
  </si>
  <si>
    <t>Q8IVF2</t>
  </si>
  <si>
    <t>AHNK2_HUMAN</t>
  </si>
  <si>
    <t>O15111</t>
  </si>
  <si>
    <t>IKKA_HUMAN</t>
  </si>
  <si>
    <t>Q9UNQ0</t>
  </si>
  <si>
    <t>ABCG2_HUMAN</t>
  </si>
  <si>
    <t>Q9NXK6</t>
  </si>
  <si>
    <t>PAQR5_HUMAN</t>
  </si>
  <si>
    <t>P51617</t>
  </si>
  <si>
    <t>IRAK1_HUMAN</t>
  </si>
  <si>
    <t>HKVYAC(+635.24)EVTHQGLSSPVTK</t>
  </si>
  <si>
    <t>LL(+635.24)IKYASESISGIPSR</t>
  </si>
  <si>
    <t>LLIKY(+635.24)ASESISGIPSR</t>
  </si>
  <si>
    <t>SGTASVVC(+635.24)LLNNFYPR</t>
  </si>
  <si>
    <t>VDNALQSGN(+635.24)SQESVTEQDSK</t>
  </si>
  <si>
    <t>VSFSC(+635.24)R</t>
  </si>
  <si>
    <t>VYA(+635.24)C(+57.02)EVTHQGLSSPVTK</t>
  </si>
  <si>
    <t>VYAC(+57.02)EVTHQGLSSPVT(+635.24)K</t>
  </si>
  <si>
    <t>VYAC(+635.24)EVTHQGLSSPVTK</t>
  </si>
  <si>
    <t>AKGQPREPQVYTLPPS(+635.24)R</t>
  </si>
  <si>
    <t>GQPREPQVYTLPPS(+635.24)R</t>
  </si>
  <si>
    <t>NQV(+635.24)SLTC(+57.02)LVK</t>
  </si>
  <si>
    <t>NQVSLTC(+57.02)LVK(+635.24)</t>
  </si>
  <si>
    <t>PKD(+635.24)TLMISR</t>
  </si>
  <si>
    <t>PKDTL(+635.24)MISR</t>
  </si>
  <si>
    <t>SRWQQGNVFSC(+635.24)SVMHEALHNHYTQK</t>
  </si>
  <si>
    <t>STSGGTAALGC(+635.24)LVK</t>
  </si>
  <si>
    <t>T(+635.24)TPPVLDSDGSFFLYSK</t>
  </si>
  <si>
    <t>TH(+635.24)TC(+57.02)PPC(+57.02)PAPELLGGPSVFLFPPK</t>
  </si>
  <si>
    <t>THTC(+57.02)P(+635.24)PC(+57.02)PAPELLGGPSVFLFPPK</t>
  </si>
  <si>
    <t>TT(+635.24)PPVLDSDGSFFLYSK</t>
  </si>
  <si>
    <t>AL(+635.24)EEKK</t>
  </si>
  <si>
    <t>KVC(+57.02)QGT(+635.24)SNK</t>
  </si>
  <si>
    <t>NLC(+635.24)YANTINWK</t>
  </si>
  <si>
    <t>NVSR(+635.24)GR</t>
  </si>
  <si>
    <t>DTLMISRTPEVTC(+57.02)VVVDVSH(+384.19)EDPEVKFNWY</t>
  </si>
  <si>
    <t>NWYVDGVEVH(+384.19)NAK</t>
  </si>
  <si>
    <t>EC(+57.02)VDKC(+57.02)NLLEGEPREFVENSEC(+57.02)IQC(+57.02)H(+384.19)PEC(+57.02)LPQAMNITC(+57.02)TG</t>
  </si>
  <si>
    <t>&gt; sp|1095-ER|1095-ER_LL197 OS=Homo sapiens OX=0000 GN=1095 PE=1 SV=1</t>
  </si>
  <si>
    <t>ELPM(+15.99)RNLQEILH(+384.19)GAVRFSNNPALC(+57.02)NVES</t>
  </si>
  <si>
    <t>GPDNC(+57.02)IQC(+57.02)AH(+384.19)YIDGPHC(+57.02)VK</t>
  </si>
  <si>
    <t>KM(+15.99)NSLQSNDTAIY(+361.15)YC(+57.02)AR</t>
  </si>
  <si>
    <t>LDSDGSFFLY(+361.15)SK</t>
  </si>
  <si>
    <t>TVDKSRW(+361.15)QQGNVFSC(+57.02)SVMHEALHNHYTQK</t>
  </si>
  <si>
    <t>Table S1: Lists of assigned BSA peptides labeled by diazirine-biotin identified by LC-MS/MS</t>
  </si>
  <si>
    <t>Table S2: Lists of assigned BSA peptides labeled by aryl-azide-biotin identified by LC-MS/MS</t>
  </si>
  <si>
    <t>Table S3: Lists of assigned BSA peptides labeled by phenol-biotin identified by LC-MS/MS</t>
  </si>
  <si>
    <t>Table S4: Lists of assigned BSA peptides labeled by biocytin-hydrazide identified by LC-MS/MS</t>
  </si>
  <si>
    <t>Table S5: Lists of assigned cetuximab or EGFR peptides labeled by diazirine-biotin identified by LC-MS/MS</t>
  </si>
  <si>
    <t>Table S6: Lists of assigned cetuximab or EGFR peptides labeled by aryl-azide-biotin identified by LC-MS/MS</t>
  </si>
  <si>
    <t>Table S7: Lists of assigned cetuximab or EGFR peptides labeled by phenol-biotin identified by LC-MS/MS</t>
  </si>
  <si>
    <t>Table S8: Lists of assigned cetuximab or EGFR peptides labeled by biocytin-hydrazide identified by LC-MS/MS</t>
  </si>
  <si>
    <t>T-cell surface glycoprotein CD3 delta chain OS=Homo sapiens OX=9606 GN=CD3D PE=1 SV=1</t>
  </si>
  <si>
    <t>P04234</t>
  </si>
  <si>
    <t>CD3D_HUMAN</t>
  </si>
  <si>
    <t>T-cell surface glycoprotein CD3 epsilon chain OS=Homo sapiens OX=9606 GN=CD3E PE=1 SV=2</t>
  </si>
  <si>
    <t>P07766</t>
  </si>
  <si>
    <t>CD3E_HUMAN</t>
  </si>
  <si>
    <t>V-type proton ATPase subunit E 1 OS=Homo sapiens OX=9606 GN=ATP6V1E1 PE=1 SV=1</t>
  </si>
  <si>
    <t>P36543</t>
  </si>
  <si>
    <t>VATE1_HUMAN</t>
  </si>
  <si>
    <t>Exocyst complex component 6 OS=Homo sapiens OX=9606 GN=EXOC6 PE=1 SV=3</t>
  </si>
  <si>
    <t>Q8TAG9</t>
  </si>
  <si>
    <t>EXOC6_HUMAN</t>
  </si>
  <si>
    <t>Tyrosine-protein kinase Lck OS=Homo sapiens OX=9606 GN=LCK PE=1 SV=6</t>
  </si>
  <si>
    <t>P06239</t>
  </si>
  <si>
    <t>LCK_HUMAN</t>
  </si>
  <si>
    <t>Tyrosine-protein kinase ZAP-70 OS=Homo sapiens OX=9606 GN=ZAP70 PE=1 SV=1</t>
  </si>
  <si>
    <t>P43403</t>
  </si>
  <si>
    <t>ZAP70_HUMAN</t>
  </si>
  <si>
    <t>Actin, cytoplasmic 2 OS=Homo sapiens OX=9606 GN=ACTG1 PE=1 SV=1</t>
  </si>
  <si>
    <t>P63261</t>
  </si>
  <si>
    <t>ACTG_HUMAN</t>
  </si>
  <si>
    <t>Actin, cytoplasmic 1 OS=Homo sapiens OX=9606 GN=ACTB PE=1 SV=1</t>
  </si>
  <si>
    <t>P60709</t>
  </si>
  <si>
    <t>ACTB_HUMAN</t>
  </si>
  <si>
    <t>Unconventional myosin-Ig OS=Homo sapiens OX=9606 GN=MYO1G PE=1 SV=2</t>
  </si>
  <si>
    <t>B0I1T2</t>
  </si>
  <si>
    <t>MYO1G_HUMAN</t>
  </si>
  <si>
    <t>Lactotransferrin OS=Homo sapiens OX=9606 GN=LTF PE=1 SV=6</t>
  </si>
  <si>
    <t>P02788</t>
  </si>
  <si>
    <t>TRFL_HUMAN</t>
  </si>
  <si>
    <t>STE20/SPS1-related proline-alanine-rich protein kinase OS=Homo sapiens OX=9606 GN=STK39 PE=1 SV=3</t>
  </si>
  <si>
    <t>Q9UEW8</t>
  </si>
  <si>
    <t>STK39_HUMAN</t>
  </si>
  <si>
    <t>Protein kinase C eta type OS=Homo sapiens OX=9606 GN=PRKCH PE=1 SV=4</t>
  </si>
  <si>
    <t>P24723</t>
  </si>
  <si>
    <t>KPCL_HUMAN</t>
  </si>
  <si>
    <t>Tyrosine-protein phosphatase non-receptor type 6 OS=Homo sapiens OX=9606 GN=PTPN6 PE=1 SV=1</t>
  </si>
  <si>
    <t>P29350</t>
  </si>
  <si>
    <t>PTN6_HUMAN</t>
  </si>
  <si>
    <t>Ras-related protein Rab-8B OS=Homo sapiens OX=9606 GN=RAB8B PE=1 SV=2</t>
  </si>
  <si>
    <t>Q92930</t>
  </si>
  <si>
    <t>RAB8B_HUMAN</t>
  </si>
  <si>
    <t>Guanine nucleotide-binding protein G(i) subunit alpha-2 OS=Homo sapiens OX=9606 GN=GNAI2 PE=1 SV=3</t>
  </si>
  <si>
    <t>P04899</t>
  </si>
  <si>
    <t>GNAI2_HUMAN</t>
  </si>
  <si>
    <t>T cell receptor alpha variable 8-2 OS=Homo sapiens OX=9606 GN=TRAV8-2 PE=3 SV=1</t>
  </si>
  <si>
    <t>A0A0B4J237</t>
  </si>
  <si>
    <t>TVA82_HUMAN</t>
  </si>
  <si>
    <t>T cell receptor alpha variable 8-4 OS=Homo sapiens OX=9606 GN=TRAV8-4 PE=2 SV=2</t>
  </si>
  <si>
    <t>P01737</t>
  </si>
  <si>
    <t>TVA84_HUMAN</t>
  </si>
  <si>
    <t>E3 ubiquitin-protein ligase Itchy homolog OS=Homo sapiens OX=9606 GN=ITCH PE=1 SV=2</t>
  </si>
  <si>
    <t>Q96J02</t>
  </si>
  <si>
    <t>ITCH_HUMAN</t>
  </si>
  <si>
    <t>Ras-related protein Rab-8A OS=Homo sapiens OX=9606 GN=RAB8A PE=1 SV=1</t>
  </si>
  <si>
    <t>P61006</t>
  </si>
  <si>
    <t>RAB8A_HUMAN</t>
  </si>
  <si>
    <t>Serine/threonine-protein phosphatase 2A catalytic subunit alpha isoform OS=Homo sapiens OX=9606 GN=PPP2CA PE=1 SV=1</t>
  </si>
  <si>
    <t>P67775</t>
  </si>
  <si>
    <t>PP2AA_HUMAN</t>
  </si>
  <si>
    <t>Adenosine deaminase OS=Homo sapiens OX=9606 GN=ADA PE=1 SV=3</t>
  </si>
  <si>
    <t>P00813</t>
  </si>
  <si>
    <t>ADA_HUMAN</t>
  </si>
  <si>
    <t>Ras-related protein Rab-6A OS=Homo sapiens OX=9606 GN=RAB6A PE=1 SV=3</t>
  </si>
  <si>
    <t>P20340</t>
  </si>
  <si>
    <t>RAB6A_HUMAN</t>
  </si>
  <si>
    <t>Alpha-enolase OS=Homo sapiens OX=9606 GN=ENO1 PE=1 SV=2</t>
  </si>
  <si>
    <t>P06733</t>
  </si>
  <si>
    <t>ENOA_HUMAN</t>
  </si>
  <si>
    <t>Protein RCC2 OS=Homo sapiens OX=9606 GN=RCC2 PE=1 SV=2</t>
  </si>
  <si>
    <t>Q9P258</t>
  </si>
  <si>
    <t>RCC2_HUMAN</t>
  </si>
  <si>
    <t>Plectin OS=Homo sapiens OX=9606 GN=PLEC PE=1 SV=3</t>
  </si>
  <si>
    <t>Q15149</t>
  </si>
  <si>
    <t>PLEC_HUMAN</t>
  </si>
  <si>
    <t>Keratin, type II cytoskeletal 5 OS=Homo sapiens OX=9606 GN=KRT5 PE=1 SV=3</t>
  </si>
  <si>
    <t>P13647</t>
  </si>
  <si>
    <t>K2C5_HUMAN</t>
  </si>
  <si>
    <t>Tyrosine-protein phosphatase non-receptor type 2 OS=Homo sapiens OX=9606 GN=PTPN2 PE=1 SV=2</t>
  </si>
  <si>
    <t>P17706</t>
  </si>
  <si>
    <t>PTN2_HUMAN</t>
  </si>
  <si>
    <t>Stromal interaction molecule 1 OS=Homo sapiens OX=9606 GN=STIM1 PE=1 SV=3</t>
  </si>
  <si>
    <t>Q13586</t>
  </si>
  <si>
    <t>STIM1_HUMAN</t>
  </si>
  <si>
    <t>Syntaxin-binding protein 3 OS=Homo sapiens OX=9606 GN=STXBP3 PE=1 SV=2</t>
  </si>
  <si>
    <t>O00186</t>
  </si>
  <si>
    <t>STXB3_HUMAN</t>
  </si>
  <si>
    <t>28S ribosomal protein S27, mitochondrial OS=Homo sapiens OX=9606 GN=MRPS27 PE=1 SV=3</t>
  </si>
  <si>
    <t>Q92552</t>
  </si>
  <si>
    <t>RT27_HUMAN</t>
  </si>
  <si>
    <t>Ragulator complex protein LAMTOR1 OS=Homo sapiens OX=9606 GN=LAMTOR1 PE=1 SV=2</t>
  </si>
  <si>
    <t>Q6IAA8</t>
  </si>
  <si>
    <t>LTOR1_HUMAN</t>
  </si>
  <si>
    <t>Ras-related protein Rab-35 OS=Homo sapiens OX=9606 GN=RAB35 PE=1 SV=1</t>
  </si>
  <si>
    <t>Q15286</t>
  </si>
  <si>
    <t>RAB35_HUMAN</t>
  </si>
  <si>
    <t>Menin OS=Homo sapiens OX=9606 GN=MEN1 PE=1 SV=4</t>
  </si>
  <si>
    <t>O00255</t>
  </si>
  <si>
    <t>MEN1_HUMAN</t>
  </si>
  <si>
    <t>Inositol polyphosphate-4-phosphatase type I A OS=Homo sapiens OX=9606 GN=INPP4A PE=1 SV=1</t>
  </si>
  <si>
    <t>Q96PE3</t>
  </si>
  <si>
    <t>INP4A_HUMAN</t>
  </si>
  <si>
    <t>KH domain-containing, RNA-binding, signal transduction-associated protein 1 OS=Homo sapiens OX=9606 GN=KHDRBS1 PE=1 SV=1</t>
  </si>
  <si>
    <t>Q07666</t>
  </si>
  <si>
    <t>KHDR1_HUMAN</t>
  </si>
  <si>
    <t>Diacylglycerol kinase alpha OS=Homo sapiens OX=9606 GN=DGKA PE=1 SV=3</t>
  </si>
  <si>
    <t>P23743</t>
  </si>
  <si>
    <t>DGKA_HUMAN</t>
  </si>
  <si>
    <t>Mitogen-activated protein kinase kinase kinase kinase 2 OS=Homo sapiens OX=9606 GN=MAP4K2 PE=1 SV=2</t>
  </si>
  <si>
    <t>Q12851</t>
  </si>
  <si>
    <t>M4K2_HUMAN</t>
  </si>
  <si>
    <t>T cell receptor beta variable 12-3 OS=Homo sapiens OX=9606 GN=TRBV12-3 PE=1 SV=2</t>
  </si>
  <si>
    <t>P01733</t>
  </si>
  <si>
    <t>TVBL3_HUMAN</t>
  </si>
  <si>
    <t>Microtubule-actin cross-linking factor 1, isoforms 1/2/3/5 OS=Homo sapiens OX=9606 GN=MACF1 PE=1 SV=4</t>
  </si>
  <si>
    <t>Q9UPN3</t>
  </si>
  <si>
    <t>MACF1_HUMAN</t>
  </si>
  <si>
    <t>Ras-related protein Rab-5C OS=Homo sapiens OX=9606 GN=RAB5C PE=1 SV=2</t>
  </si>
  <si>
    <t>P51148</t>
  </si>
  <si>
    <t>RAB5C_HUMAN</t>
  </si>
  <si>
    <t>T cell receptor beta variable 12-4 OS=Homo sapiens OX=9606 GN=TRBV12-4 PE=1 SV=5</t>
  </si>
  <si>
    <t>A0A0B4J2E0</t>
  </si>
  <si>
    <t>TVBL4_HUMAN</t>
  </si>
  <si>
    <t>Succinate--CoA ligase [GDP-forming] subunit beta, mitochondrial OS=Homo sapiens OX=9606 GN=SUCLG2 PE=1 SV=2</t>
  </si>
  <si>
    <t>Q96I99</t>
  </si>
  <si>
    <t>SUCB2_HUMAN</t>
  </si>
  <si>
    <t>Casein kinase I isoform delta OS=Homo sapiens OX=9606 GN=CSNK1D PE=1 SV=2</t>
  </si>
  <si>
    <t>P48730</t>
  </si>
  <si>
    <t>KC1D_HUMAN</t>
  </si>
  <si>
    <t>Ras-related protein Rab-3B OS=Homo sapiens OX=9606 GN=RAB3B PE=1 SV=2</t>
  </si>
  <si>
    <t>P20337</t>
  </si>
  <si>
    <t>RAB3B_HUMAN</t>
  </si>
  <si>
    <t>Probable tRNA N6-adenosine threonylcarbamoyltransferase OS=Homo sapiens OX=9606 GN=OSGEP PE=1 SV=1</t>
  </si>
  <si>
    <t>Q9NPF4</t>
  </si>
  <si>
    <t>OSGEP_HUMAN</t>
  </si>
  <si>
    <t>Tyrosine-protein kinase SYK OS=Homo sapiens OX=9606 GN=SYK PE=1 SV=1</t>
  </si>
  <si>
    <t>P43405</t>
  </si>
  <si>
    <t>KSYK_HUMAN</t>
  </si>
  <si>
    <t>Phosphatidylinositol 4,5-bisphosphate 3-kinase catalytic subunit gamma isoform OS=Homo sapiens OX=9606 GN=PIK3CG PE=1 SV=3</t>
  </si>
  <si>
    <t>P48736</t>
  </si>
  <si>
    <t>PK3CG_HUMAN</t>
  </si>
  <si>
    <t>Exocyst complex component 2 OS=Homo sapiens OX=9606 GN=EXOC2 PE=1 SV=1</t>
  </si>
  <si>
    <t>Q96KP1</t>
  </si>
  <si>
    <t>EXOC2_HUMAN</t>
  </si>
  <si>
    <t>Filamin-B OS=Homo sapiens OX=9606 GN=FLNB PE=1 SV=2</t>
  </si>
  <si>
    <t>O75369</t>
  </si>
  <si>
    <t>FLNB_HUMAN</t>
  </si>
  <si>
    <t>Extended synaptotagmin-2 OS=Homo sapiens OX=9606 GN=ESYT2 PE=1 SV=1</t>
  </si>
  <si>
    <t>A0FGR8</t>
  </si>
  <si>
    <t>ESYT2_HUMAN</t>
  </si>
  <si>
    <t>Constitutive coactivator of PPAR-gamma-like protein 1 OS=Homo sapiens OX=9606 GN=FAM120A PE=1 SV=2</t>
  </si>
  <si>
    <t>Q9NZB2</t>
  </si>
  <si>
    <t>F120A_HUMAN</t>
  </si>
  <si>
    <t>AP-2 complex subunit alpha-1 OS=Homo sapiens OX=9606 GN=AP2A1 PE=1 SV=3</t>
  </si>
  <si>
    <t>O95782</t>
  </si>
  <si>
    <t>AP2A1_HUMAN</t>
  </si>
  <si>
    <t>Ras-related protein Rab-4B OS=Homo sapiens OX=9606 GN=RAB4B PE=1 SV=1</t>
  </si>
  <si>
    <t>P61018</t>
  </si>
  <si>
    <t>RAB4B_HUMAN</t>
  </si>
  <si>
    <t>Ras-related protein Rab-18 OS=Homo sapiens OX=9606 GN=RAB18 PE=1 SV=1</t>
  </si>
  <si>
    <t>Q9NP72</t>
  </si>
  <si>
    <t>RAB18_HUMAN</t>
  </si>
  <si>
    <t>Glycogen synthase kinase-3 beta OS=Homo sapiens OX=9606 GN=GSK3B PE=1 SV=2</t>
  </si>
  <si>
    <t>P49841</t>
  </si>
  <si>
    <t>GSK3B_HUMAN</t>
  </si>
  <si>
    <t>Cation-independent mannose-6-phosphate receptor OS=Homo sapiens OX=9606 GN=IGF2R PE=1 SV=3</t>
  </si>
  <si>
    <t>P11717</t>
  </si>
  <si>
    <t>MPRI_HUMAN</t>
  </si>
  <si>
    <t>Ras-related protein Rab-28 OS=Homo sapiens OX=9606 GN=RAB28 PE=1 SV=2</t>
  </si>
  <si>
    <t>P51157</t>
  </si>
  <si>
    <t>RAB28_HUMAN</t>
  </si>
  <si>
    <t>Keratin, type II cytoskeletal 1 OS=Homo sapiens OX=9606 GN=KRT1 PE=1 SV=6</t>
  </si>
  <si>
    <t>P04264</t>
  </si>
  <si>
    <t>K2C1_HUMAN</t>
  </si>
  <si>
    <t>Syntaxin-binding protein 1 OS=Homo sapiens OX=9606 GN=STXBP1 PE=1 SV=1</t>
  </si>
  <si>
    <t>P61764</t>
  </si>
  <si>
    <t>STXB1_HUMAN</t>
  </si>
  <si>
    <t>Ras-related protein Rab-21 OS=Homo sapiens OX=9606 GN=RAB21 PE=1 SV=3</t>
  </si>
  <si>
    <t>Q9UL25</t>
  </si>
  <si>
    <t>RAB21_HUMAN</t>
  </si>
  <si>
    <t>Oxysterol-binding protein-related protein 3 OS=Homo sapiens OX=9606 GN=OSBPL3 PE=1 SV=1</t>
  </si>
  <si>
    <t>Q9H4L5</t>
  </si>
  <si>
    <t>OSBL3_HUMAN</t>
  </si>
  <si>
    <t>Fibrinogen beta chain OS=Homo sapiens OX=9606 GN=FGB PE=1 SV=2</t>
  </si>
  <si>
    <t>P02675</t>
  </si>
  <si>
    <t>FIBB_HUMAN</t>
  </si>
  <si>
    <t>Rho guanine nucleotide exchange factor 1 OS=Homo sapiens OX=9606 GN=ARHGEF1 PE=1 SV=2</t>
  </si>
  <si>
    <t>Q92888</t>
  </si>
  <si>
    <t>ARHG1_HUMAN</t>
  </si>
  <si>
    <t>Rho GTPase-activating protein 18 OS=Homo sapiens OX=9606 GN=ARHGAP18 PE=1 SV=3</t>
  </si>
  <si>
    <t>Q8N392</t>
  </si>
  <si>
    <t>RHG18_HUMAN</t>
  </si>
  <si>
    <t>Proto-oncogene vav OS=Homo sapiens OX=9606 GN=VAV1 PE=1 SV=4</t>
  </si>
  <si>
    <t>P15498</t>
  </si>
  <si>
    <t>VAV_HUMAN</t>
  </si>
  <si>
    <t>Sister chromatid cohesion protein PDS5 homolog A OS=Homo sapiens OX=9606 GN=PDS5A PE=1 SV=1</t>
  </si>
  <si>
    <t>Q29RF7</t>
  </si>
  <si>
    <t>PDS5A_HUMAN</t>
  </si>
  <si>
    <t>Chromodomain-helicase-DNA-binding protein 8 OS=Homo sapiens OX=9606 GN=CHD8 PE=1 SV=5</t>
  </si>
  <si>
    <t>Q9HCK8</t>
  </si>
  <si>
    <t>CHD8_HUMAN</t>
  </si>
  <si>
    <t>Transient receptor potential cation channel subfamily V member 2 OS=Homo sapiens OX=9606 GN=TRPV2 PE=1 SV=1</t>
  </si>
  <si>
    <t>Q9Y5S1</t>
  </si>
  <si>
    <t>TRPV2_HUMAN</t>
  </si>
  <si>
    <t>Neuroblast differentiation-associated protein AHNAK OS=Homo sapiens OX=9606 GN=AHNAK PE=1 SV=2</t>
  </si>
  <si>
    <t>Q09666</t>
  </si>
  <si>
    <t>AHNK_HUMAN</t>
  </si>
  <si>
    <t>Receptor-interacting serine/threonine-protein kinase 1 OS=Homo sapiens OX=9606 GN=RIPK1 PE=1 SV=3</t>
  </si>
  <si>
    <t>Q13546</t>
  </si>
  <si>
    <t>RIPK1_HUMAN</t>
  </si>
  <si>
    <t>Pyridoxal phosphate phosphatase OS=Homo sapiens OX=9606 GN=PDXP PE=1 SV=2</t>
  </si>
  <si>
    <t>Q96GD0</t>
  </si>
  <si>
    <t>PLPP_HUMAN</t>
  </si>
  <si>
    <t>Guanine nucleotide-binding protein G(s) subunit alpha isoforms short OS=Homo sapiens OX=9606 GN=GNAS PE=1 SV=1</t>
  </si>
  <si>
    <t>P63092</t>
  </si>
  <si>
    <t>GNAS2_HUMAN</t>
  </si>
  <si>
    <t>Guanine nucleotide-binding protein G(s) subunit alpha isoforms XLas OS=Homo sapiens OX=9606 GN=GNAS PE=1 SV=2</t>
  </si>
  <si>
    <t>Q5JWF2</t>
  </si>
  <si>
    <t>GNAS1_HUMAN</t>
  </si>
  <si>
    <t>Sodium-coupled neutral amino acid transporter 2 OS=Homo sapiens OX=9606 GN=SLC38A2 PE=1 SV=2</t>
  </si>
  <si>
    <t>Q96QD8</t>
  </si>
  <si>
    <t>S38A2_HUMAN</t>
  </si>
  <si>
    <t>Formin-like protein 1 OS=Homo sapiens OX=9606 GN=FMNL1 PE=1 SV=3</t>
  </si>
  <si>
    <t>O95466</t>
  </si>
  <si>
    <t>FMNL1_HUMAN</t>
  </si>
  <si>
    <t>Epiplakin OS=Homo sapiens OX=9606 GN=EPPK1 PE=1 SV=3</t>
  </si>
  <si>
    <t>P58107</t>
  </si>
  <si>
    <t>EPIPL_HUMAN</t>
  </si>
  <si>
    <t>Glyceraldehyde-3-phosphate dehydrogenase OS=Homo sapiens OX=9606 GN=GAPDH PE=1 SV=3</t>
  </si>
  <si>
    <t>P04406</t>
  </si>
  <si>
    <t>G3P_HUMAN</t>
  </si>
  <si>
    <t>Oxysterol-binding protein 1 OS=Homo sapiens OX=9606 GN=OSBP PE=1 SV=1</t>
  </si>
  <si>
    <t>P22059</t>
  </si>
  <si>
    <t>OSBP1_HUMAN</t>
  </si>
  <si>
    <t>Guanine nucleotide-binding protein subunit alpha-13 OS=Homo sapiens OX=9606 GN=GNA13 PE=1 SV=2</t>
  </si>
  <si>
    <t>Q14344</t>
  </si>
  <si>
    <t>GNA13_HUMAN</t>
  </si>
  <si>
    <t>AP-1 complex subunit mu-1 OS=Homo sapiens OX=9606 GN=AP1M1 PE=1 SV=3</t>
  </si>
  <si>
    <t>Q9BXS5</t>
  </si>
  <si>
    <t>AP1M1_HUMAN</t>
  </si>
  <si>
    <t>ADP-ribosylation factor 5 OS=Homo sapiens OX=9606 GN=ARF5 PE=1 SV=2</t>
  </si>
  <si>
    <t>P84085</t>
  </si>
  <si>
    <t>ARF5_HUMAN</t>
  </si>
  <si>
    <t>Heterogeneous nuclear ribonucleoprotein F OS=Homo sapiens OX=9606 GN=HNRNPF PE=1 SV=3</t>
  </si>
  <si>
    <t>P52597</t>
  </si>
  <si>
    <t>HNRPF_HUMAN</t>
  </si>
  <si>
    <t>V-type proton ATPase subunit B, brain isoform OS=Homo sapiens OX=9606 GN=ATP6V1B2 PE=1 SV=3</t>
  </si>
  <si>
    <t>P21281</t>
  </si>
  <si>
    <t>VATB2_HUMAN</t>
  </si>
  <si>
    <t>Solute carrier family 2, facilitated glucose transporter member 3 OS=Homo sapiens OX=9606 GN=SLC2A3 PE=1 SV=1</t>
  </si>
  <si>
    <t>P11169</t>
  </si>
  <si>
    <t>GTR3_HUMAN</t>
  </si>
  <si>
    <t>Solute carrier family 2, facilitated glucose transporter member 14 OS=Homo sapiens OX=9606 GN=SLC2A14 PE=1 SV=1</t>
  </si>
  <si>
    <t>Q8TDB8</t>
  </si>
  <si>
    <t>GTR14_HUMAN</t>
  </si>
  <si>
    <t>Cyclin-dependent-like kinase 5 OS=Homo sapiens OX=9606 GN=CDK5 PE=1 SV=3</t>
  </si>
  <si>
    <t>Q00535</t>
  </si>
  <si>
    <t>CDK5_HUMAN</t>
  </si>
  <si>
    <t>Serine/threonine-protein kinase N1 OS=Homo sapiens OX=9606 GN=PKN1 PE=1 SV=2</t>
  </si>
  <si>
    <t>Q16512</t>
  </si>
  <si>
    <t>PKN1_HUMAN</t>
  </si>
  <si>
    <t>Serine/threonine-protein kinase PAK 1 OS=Homo sapiens OX=9606 GN=PAK1 PE=1 SV=2</t>
  </si>
  <si>
    <t>Q13153</t>
  </si>
  <si>
    <t>PAK1_HUMAN</t>
  </si>
  <si>
    <t>Serine/threonine-protein kinase PAK 3 OS=Homo sapiens OX=9606 GN=PAK3 PE=1 SV=2</t>
  </si>
  <si>
    <t>O75914</t>
  </si>
  <si>
    <t>PAK3_HUMAN</t>
  </si>
  <si>
    <t>Ras-related protein Rab-5A OS=Homo sapiens OX=9606 GN=RAB5A PE=1 SV=2</t>
  </si>
  <si>
    <t>P20339</t>
  </si>
  <si>
    <t>RAB5A_HUMAN</t>
  </si>
  <si>
    <t>V-type proton ATPase subunit B, kidney isoform OS=Homo sapiens OX=9606 GN=ATP6V1B1 PE=1 SV=3</t>
  </si>
  <si>
    <t>P15313</t>
  </si>
  <si>
    <t>VATB1_HUMAN</t>
  </si>
  <si>
    <t>cAMP-dependent protein kinase type II-beta regulatory subunit OS=Homo sapiens OX=9606 GN=PRKAR2B PE=1 SV=3</t>
  </si>
  <si>
    <t>P31323</t>
  </si>
  <si>
    <t>KAP3_HUMAN</t>
  </si>
  <si>
    <t>ADP/ATP translocase 1 OS=Homo sapiens OX=9606 GN=SLC25A4 PE=1 SV=4</t>
  </si>
  <si>
    <t>P12235</t>
  </si>
  <si>
    <t>ADT1_HUMAN</t>
  </si>
  <si>
    <t>Vesicle-fusing ATPase OS=Homo sapiens OX=9606 GN=NSF PE=1 SV=3</t>
  </si>
  <si>
    <t>P46459</t>
  </si>
  <si>
    <t>NSF_HUMAN</t>
  </si>
  <si>
    <t>AT-rich interactive domain-containing protein 1B OS=Homo sapiens OX=9606 GN=ARID1B PE=1 SV=2</t>
  </si>
  <si>
    <t>Q8NFD5</t>
  </si>
  <si>
    <t>ARI1B_HUMAN</t>
  </si>
  <si>
    <t>Tyrosine-protein phosphatase non-receptor type 7 OS=Homo sapiens OX=9606 GN=PTPN7 PE=1 SV=3</t>
  </si>
  <si>
    <t>P35236</t>
  </si>
  <si>
    <t>PTN7_HUMAN</t>
  </si>
  <si>
    <t>Ras-related protein Rab-5B OS=Homo sapiens OX=9606 GN=RAB5B PE=1 SV=1</t>
  </si>
  <si>
    <t>P61020</t>
  </si>
  <si>
    <t>RAB5B_HUMAN</t>
  </si>
  <si>
    <t>EH domain-containing protein 1 OS=Homo sapiens OX=9606 GN=EHD1 PE=1 SV=2</t>
  </si>
  <si>
    <t>Q9H4M9</t>
  </si>
  <si>
    <t>EHD1_HUMAN</t>
  </si>
  <si>
    <t>Sphingomyelin phosphodiesterase 4 OS=Homo sapiens OX=9606 GN=SMPD4 PE=1 SV=3</t>
  </si>
  <si>
    <t>Q9NXE4</t>
  </si>
  <si>
    <t>NSMA3_HUMAN</t>
  </si>
  <si>
    <t>Rho-related GTP-binding protein RhoG OS=Homo sapiens OX=9606 GN=RHOG PE=1 SV=1</t>
  </si>
  <si>
    <t>P84095</t>
  </si>
  <si>
    <t>RHOG_HUMAN</t>
  </si>
  <si>
    <t>GTP-binding protein Rheb OS=Homo sapiens OX=9606 GN=RHEB PE=1 SV=1</t>
  </si>
  <si>
    <t>Q15382</t>
  </si>
  <si>
    <t>RHEB_HUMAN</t>
  </si>
  <si>
    <t>Guanine nucleotide-binding protein G(I)/G(S)/G(T) subunit beta-1 OS=Homo sapiens OX=9606 GN=GNB1 PE=1 SV=3</t>
  </si>
  <si>
    <t>P62873</t>
  </si>
  <si>
    <t>GBB1_HUMAN</t>
  </si>
  <si>
    <t>Catenin delta-1 OS=Homo sapiens OX=9606 GN=CTNND1 PE=1 SV=1</t>
  </si>
  <si>
    <t>O60716</t>
  </si>
  <si>
    <t>CTND1_HUMAN</t>
  </si>
  <si>
    <t>3-hydroxyacyl-CoA dehydrogenase type-2 OS=Homo sapiens OX=9606 GN=HSD17B10 PE=1 SV=3</t>
  </si>
  <si>
    <t>Q99714</t>
  </si>
  <si>
    <t>HCD2_HUMAN</t>
  </si>
  <si>
    <t>Cation-dependent mannose-6-phosphate receptor OS=Homo sapiens OX=9606 GN=M6PR PE=1 SV=1</t>
  </si>
  <si>
    <t>P20645</t>
  </si>
  <si>
    <t>MPRD_HUMAN</t>
  </si>
  <si>
    <t>Guanine nucleotide-binding protein G(I)/G(S)/G(T) subunit beta-2 OS=Homo sapiens OX=9606 GN=GNB2 PE=1 SV=3</t>
  </si>
  <si>
    <t>P62879</t>
  </si>
  <si>
    <t>GBB2_HUMAN</t>
  </si>
  <si>
    <t>Sec1 family domain-containing protein 2 OS=Homo sapiens OX=9606 GN=SCFD2 PE=1 SV=2</t>
  </si>
  <si>
    <t>Q8WU76</t>
  </si>
  <si>
    <t>SCFD2_HUMAN</t>
  </si>
  <si>
    <t>Ras-related protein Rab-27A OS=Homo sapiens OX=9606 GN=RAB27A PE=1 SV=3</t>
  </si>
  <si>
    <t>P51159</t>
  </si>
  <si>
    <t>RB27A_HUMAN</t>
  </si>
  <si>
    <t>Rho guanine nucleotide exchange factor 2 OS=Homo sapiens OX=9606 GN=ARHGEF2 PE=1 SV=4</t>
  </si>
  <si>
    <t>Q92974</t>
  </si>
  <si>
    <t>ARHG2_HUMAN</t>
  </si>
  <si>
    <t>Large neutral amino acids transporter small subunit 1 OS=Homo sapiens OX=9606 GN=SLC7A5 PE=1 SV=2</t>
  </si>
  <si>
    <t>Q01650</t>
  </si>
  <si>
    <t>LAT1_HUMAN</t>
  </si>
  <si>
    <t>Ezrin OS=Homo sapiens OX=9606 GN=EZR PE=1 SV=4</t>
  </si>
  <si>
    <t>P15311</t>
  </si>
  <si>
    <t>EZRI_HUMAN</t>
  </si>
  <si>
    <t>Serine/threonine-protein phosphatase 6 regulatory subunit 3 OS=Homo sapiens OX=9606 GN=PPP6R3 PE=1 SV=2</t>
  </si>
  <si>
    <t>Q5H9R7</t>
  </si>
  <si>
    <t>PP6R3_HUMAN</t>
  </si>
  <si>
    <t>HCLS1-associated protein X-1 OS=Homo sapiens OX=9606 GN=HAX1 PE=1 SV=2</t>
  </si>
  <si>
    <t>O00165</t>
  </si>
  <si>
    <t>HAX1_HUMAN</t>
  </si>
  <si>
    <t>Glucose-6-phosphate 1-dehydrogenase OS=Homo sapiens OX=9606 GN=G6PD PE=1 SV=4</t>
  </si>
  <si>
    <t>P11413</t>
  </si>
  <si>
    <t>G6PD_HUMAN</t>
  </si>
  <si>
    <t>14-3-3 protein eta OS=Homo sapiens OX=9606 GN=YWHAH PE=1 SV=4</t>
  </si>
  <si>
    <t>Q04917</t>
  </si>
  <si>
    <t>1433F_HUMAN</t>
  </si>
  <si>
    <t>Receptor-type tyrosine-protein phosphatase C OS=Homo sapiens OX=9606 GN=PTPRC PE=1 SV=3</t>
  </si>
  <si>
    <t>P08575</t>
  </si>
  <si>
    <t>PTPRC_HUMAN</t>
  </si>
  <si>
    <t>Vigilin OS=Homo sapiens OX=9606 GN=HDLBP PE=1 SV=2</t>
  </si>
  <si>
    <t>Q00341</t>
  </si>
  <si>
    <t>VIGLN_HUMAN</t>
  </si>
  <si>
    <t>Plasma membrane calcium-transporting ATPase 4 OS=Homo sapiens OX=9606 GN=ATP2B4 PE=1 SV=2</t>
  </si>
  <si>
    <t>P23634</t>
  </si>
  <si>
    <t>AT2B4_HUMAN</t>
  </si>
  <si>
    <t>Elongation factor 1-alpha 1 OS=Homo sapiens OX=9606 GN=EEF1A1 PE=1 SV=1</t>
  </si>
  <si>
    <t>P68104</t>
  </si>
  <si>
    <t>EF1A1_HUMAN</t>
  </si>
  <si>
    <t>T-complex protein 1 subunit gamma OS=Homo sapiens OX=9606 GN=CCT3 PE=1 SV=4</t>
  </si>
  <si>
    <t>P49368</t>
  </si>
  <si>
    <t>TCPG_HUMAN</t>
  </si>
  <si>
    <t>Plasma membrane calcium-transporting ATPase 1 OS=Homo sapiens OX=9606 GN=ATP2B1 PE=1 SV=4</t>
  </si>
  <si>
    <t>P20020</t>
  </si>
  <si>
    <t>AT2B1_HUMAN</t>
  </si>
  <si>
    <t>Dynein light chain 1, cytoplasmic OS=Homo sapiens OX=9606 GN=DYNLL1 PE=1 SV=1</t>
  </si>
  <si>
    <t>P63167</t>
  </si>
  <si>
    <t>DYL1_HUMAN</t>
  </si>
  <si>
    <t>Myosin-10 OS=Homo sapiens OX=9606 GN=MYH10 PE=1 SV=3</t>
  </si>
  <si>
    <t>P35580</t>
  </si>
  <si>
    <t>MYH10_HUMAN</t>
  </si>
  <si>
    <t>Solute carrier family 2, facilitated glucose transporter member 1 OS=Homo sapiens OX=9606 GN=SLC2A1 PE=1 SV=2</t>
  </si>
  <si>
    <t>P11166</t>
  </si>
  <si>
    <t>GTR1_HUMAN</t>
  </si>
  <si>
    <t>Leucyl-cystinyl aminopeptidase OS=Homo sapiens OX=9606 GN=LNPEP PE=1 SV=3</t>
  </si>
  <si>
    <t>Q9UIQ6</t>
  </si>
  <si>
    <t>LCAP_HUMAN</t>
  </si>
  <si>
    <t>Ras GTPase-activating-like protein IQGAP2 OS=Homo sapiens OX=9606 GN=IQGAP2 PE=1 SV=4</t>
  </si>
  <si>
    <t>Q13576</t>
  </si>
  <si>
    <t>IQGA2_HUMAN</t>
  </si>
  <si>
    <t>Transmembrane 9 superfamily member 2 OS=Homo sapiens OX=9606 GN=TM9SF2 PE=1 SV=1</t>
  </si>
  <si>
    <t>Q99805</t>
  </si>
  <si>
    <t>TM9S2_HUMAN</t>
  </si>
  <si>
    <t>V-type proton ATPase subunit H OS=Homo sapiens OX=9606 GN=ATP6V1H PE=1 SV=1</t>
  </si>
  <si>
    <t>Q9UI12</t>
  </si>
  <si>
    <t>VATH_HUMAN</t>
  </si>
  <si>
    <t>Importin subunit alpha-1 OS=Homo sapiens OX=9606 GN=KPNA2 PE=1 SV=1</t>
  </si>
  <si>
    <t>P52292</t>
  </si>
  <si>
    <t>IMA1_HUMAN</t>
  </si>
  <si>
    <t>Tyrosine-protein kinase Lyn OS=Homo sapiens OX=9606 GN=LYN PE=1 SV=3</t>
  </si>
  <si>
    <t>P07948</t>
  </si>
  <si>
    <t>LYN_HUMAN</t>
  </si>
  <si>
    <t>ADP-ribosylation factor-like protein 2 OS=Homo sapiens OX=9606 GN=ARL2 PE=1 SV=4</t>
  </si>
  <si>
    <t>P36404</t>
  </si>
  <si>
    <t>ARL2_HUMAN</t>
  </si>
  <si>
    <t>RNA-binding protein EWS OS=Homo sapiens OX=9606 GN=EWSR1 PE=1 SV=1</t>
  </si>
  <si>
    <t>Q01844</t>
  </si>
  <si>
    <t>EWS_HUMAN</t>
  </si>
  <si>
    <t>Ras-related protein Rap-1A OS=Homo sapiens OX=9606 GN=RAP1A PE=1 SV=1</t>
  </si>
  <si>
    <t>P62834</t>
  </si>
  <si>
    <t>RAP1A_HUMAN</t>
  </si>
  <si>
    <t>ADP-ribosylation factor-like protein 8A OS=Homo sapiens OX=9606 GN=ARL8A PE=1 SV=1</t>
  </si>
  <si>
    <t>Q96BM9</t>
  </si>
  <si>
    <t>ARL8A_HUMAN</t>
  </si>
  <si>
    <t>ADP-ribosylation factor 4 OS=Homo sapiens OX=9606 GN=ARF4 PE=1 SV=3</t>
  </si>
  <si>
    <t>P18085</t>
  </si>
  <si>
    <t>ARF4_HUMAN</t>
  </si>
  <si>
    <t>Moesin OS=Homo sapiens OX=9606 GN=MSN PE=1 SV=3</t>
  </si>
  <si>
    <t>P26038</t>
  </si>
  <si>
    <t>MOES_HUMAN</t>
  </si>
  <si>
    <t>Engulfment and cell motility protein 1 OS=Homo sapiens OX=9606 GN=ELMO1 PE=1 SV=2</t>
  </si>
  <si>
    <t>Q92556</t>
  </si>
  <si>
    <t>ELMO1_HUMAN</t>
  </si>
  <si>
    <t>Ras-related protein Rap-1b OS=Homo sapiens OX=9606 GN=RAP1B PE=1 SV=1</t>
  </si>
  <si>
    <t>P61224</t>
  </si>
  <si>
    <t>RAP1B_HUMAN</t>
  </si>
  <si>
    <t>Histone deacetylase 8 OS=Homo sapiens OX=9606 GN=HDAC8 PE=1 SV=2</t>
  </si>
  <si>
    <t>Q9BY41</t>
  </si>
  <si>
    <t>HDAC8_HUMAN</t>
  </si>
  <si>
    <t>T-cell surface glycoprotein CD3 zeta chain OS=Homo sapiens OX=9606 GN=CD247 PE=1 SV=2</t>
  </si>
  <si>
    <t>P20963</t>
  </si>
  <si>
    <t>CD3Z_HUMAN</t>
  </si>
  <si>
    <t>Nucleoporin NUP35 OS=Homo sapiens OX=9606 GN=NUP35 PE=1 SV=1</t>
  </si>
  <si>
    <t>Q8NFH5</t>
  </si>
  <si>
    <t>NUP35_HUMAN</t>
  </si>
  <si>
    <t>Coronin-1A OS=Homo sapiens OX=9606 GN=CORO1A PE=1 SV=4</t>
  </si>
  <si>
    <t>P31146</t>
  </si>
  <si>
    <t>COR1A_HUMAN</t>
  </si>
  <si>
    <t>Ras-related protein Rab-3D OS=Homo sapiens OX=9606 GN=RAB3D PE=1 SV=1</t>
  </si>
  <si>
    <t>O95716</t>
  </si>
  <si>
    <t>RAB3D_HUMAN</t>
  </si>
  <si>
    <t>Phospholipase D1 OS=Homo sapiens OX=9606 GN=PLD1 PE=1 SV=1</t>
  </si>
  <si>
    <t>Q13393</t>
  </si>
  <si>
    <t>PLD1_HUMAN</t>
  </si>
  <si>
    <t>Crk-like protein OS=Homo sapiens OX=9606 GN=CRKL PE=1 SV=1</t>
  </si>
  <si>
    <t>P46109</t>
  </si>
  <si>
    <t>CRKL_HUMAN</t>
  </si>
  <si>
    <t>Low molecular weight phosphotyrosine protein phosphatase OS=Homo sapiens OX=9606 GN=ACP1 PE=1 SV=3</t>
  </si>
  <si>
    <t>P24666</t>
  </si>
  <si>
    <t>PPAC_HUMAN</t>
  </si>
  <si>
    <t>Sortilin OS=Homo sapiens OX=9606 GN=SORT1 PE=1 SV=3</t>
  </si>
  <si>
    <t>Q99523</t>
  </si>
  <si>
    <t>SORT_HUMAN</t>
  </si>
  <si>
    <t>Alpha-actinin-1 OS=Homo sapiens OX=9606 GN=ACTN1 PE=1 SV=2</t>
  </si>
  <si>
    <t>P12814</t>
  </si>
  <si>
    <t>ACTN1_HUMAN</t>
  </si>
  <si>
    <t>Minor histocompatibility antigen H13 OS=Homo sapiens OX=9606 GN=HM13 PE=1 SV=1</t>
  </si>
  <si>
    <t>Q8TCT9</t>
  </si>
  <si>
    <t>HM13_HUMAN</t>
  </si>
  <si>
    <t>Guanine nucleotide-binding protein G(i) subunit alpha OS=Homo sapiens OX=9606 GN=GNAI3 PE=1 SV=3</t>
  </si>
  <si>
    <t>P08754</t>
  </si>
  <si>
    <t>GNAI3_HUMAN</t>
  </si>
  <si>
    <t>E3 ubiquitin-protein transferase MAEA OS=Homo sapiens OX=9606 GN=MAEA PE=1 SV=1</t>
  </si>
  <si>
    <t>Q7L5Y9</t>
  </si>
  <si>
    <t>MAEA_HUMAN</t>
  </si>
  <si>
    <t>V-type proton ATPase subunit C 1 OS=Homo sapiens OX=9606 GN=ATP6V1C1 PE=1 SV=4</t>
  </si>
  <si>
    <t>P21283</t>
  </si>
  <si>
    <t>VATC1_HUMAN</t>
  </si>
  <si>
    <t>ATPase family AAA domain-containing protein 1 OS=Homo sapiens OX=9606 GN=ATAD1 PE=1 SV=1</t>
  </si>
  <si>
    <t>Q8NBU5</t>
  </si>
  <si>
    <t>ATAD1_HUMAN</t>
  </si>
  <si>
    <t>ADP-ribosylation factor 6 OS=Homo sapiens OX=9606 GN=ARF6 PE=1 SV=2</t>
  </si>
  <si>
    <t>P62330</t>
  </si>
  <si>
    <t>ARF6_HUMAN</t>
  </si>
  <si>
    <t>Pleckstrin homology domain-containing family A member 1 OS=Homo sapiens OX=9606 GN=PLEKHA1 PE=1 SV=2</t>
  </si>
  <si>
    <t>Q9HB21</t>
  </si>
  <si>
    <t>PKHA1_HUMAN</t>
  </si>
  <si>
    <t>Bifunctional purine biosynthesis protein ATIC OS=Homo sapiens OX=9606 GN=ATIC PE=1 SV=3</t>
  </si>
  <si>
    <t>P31939</t>
  </si>
  <si>
    <t>PUR9_HUMAN</t>
  </si>
  <si>
    <t>HLA class I histocompatibility antigen, alpha chain E OS=Homo sapiens OX=9606 GN=HLA-E PE=1 SV=4</t>
  </si>
  <si>
    <t>P13747</t>
  </si>
  <si>
    <t>HLAE_HUMAN</t>
  </si>
  <si>
    <t>Synembryn-A OS=Homo sapiens OX=9606 GN=RIC8A PE=1 SV=3</t>
  </si>
  <si>
    <t>Q9NPQ8</t>
  </si>
  <si>
    <t>RIC8A_HUMAN</t>
  </si>
  <si>
    <t>B-cell receptor-associated protein 31 OS=Homo sapiens OX=9606 GN=BCAP31 PE=1 SV=3</t>
  </si>
  <si>
    <t>P51572</t>
  </si>
  <si>
    <t>BAP31_HUMAN</t>
  </si>
  <si>
    <t>Keratin, type I cytoskeletal 10 OS=Homo sapiens OX=9606 GN=KRT10 PE=1 SV=6</t>
  </si>
  <si>
    <t>P13645</t>
  </si>
  <si>
    <t>K1C10_HUMAN</t>
  </si>
  <si>
    <t>Phosphatidylinositol glycan anchor biosynthesis class U protein OS=Homo sapiens OX=9606 GN=PIGU PE=1 SV=3</t>
  </si>
  <si>
    <t>Q9H490</t>
  </si>
  <si>
    <t>PIGU_HUMAN</t>
  </si>
  <si>
    <t>Grancalcin OS=Homo sapiens OX=9606 GN=GCA PE=1 SV=2</t>
  </si>
  <si>
    <t>P28676</t>
  </si>
  <si>
    <t>GRAN_HUMAN</t>
  </si>
  <si>
    <t>Ribosomal RNA-processing protein 8 OS=Homo sapiens OX=9606 GN=RRP8 PE=1 SV=2</t>
  </si>
  <si>
    <t>O43159</t>
  </si>
  <si>
    <t>RRP8_HUMAN</t>
  </si>
  <si>
    <t>ATP-citrate synthase OS=Homo sapiens OX=9606 GN=ACLY PE=1 SV=3</t>
  </si>
  <si>
    <t>P53396</t>
  </si>
  <si>
    <t>ACLY_HUMAN</t>
  </si>
  <si>
    <t>Lysosome membrane protein 2 OS=Homo sapiens OX=9606 GN=SCARB2 PE=1 SV=2</t>
  </si>
  <si>
    <t>Q14108</t>
  </si>
  <si>
    <t>SCRB2_HUMAN</t>
  </si>
  <si>
    <t>55 kDa erythrocyte membrane protein OS=Homo sapiens OX=9606 GN=MPP1 PE=1 SV=2</t>
  </si>
  <si>
    <t>Q00013</t>
  </si>
  <si>
    <t>EM55_HUMAN</t>
  </si>
  <si>
    <t>Protein diaphanous homolog 1 OS=Homo sapiens OX=9606 GN=DIAPH1 PE=1 SV=2</t>
  </si>
  <si>
    <t>O60610</t>
  </si>
  <si>
    <t>DIAP1_HUMAN</t>
  </si>
  <si>
    <t>Complement C3 OS=Homo sapiens OX=9606 GN=C3 PE=1 SV=2</t>
  </si>
  <si>
    <t>P01024</t>
  </si>
  <si>
    <t>CO3_HUMAN</t>
  </si>
  <si>
    <t>Clathrin light chain A OS=Homo sapiens OX=9606 GN=CLTA PE=1 SV=1</t>
  </si>
  <si>
    <t>P09496</t>
  </si>
  <si>
    <t>CLCA_HUMAN</t>
  </si>
  <si>
    <t>Voltage-dependent anion-selective channel protein 1 OS=Homo sapiens OX=9606 GN=VDAC1 PE=1 SV=2</t>
  </si>
  <si>
    <t>P21796</t>
  </si>
  <si>
    <t>VDAC1_HUMAN</t>
  </si>
  <si>
    <t>Calcium/calmodulin-dependent protein kinase type II subunit delta OS=Homo sapiens OX=9606 GN=CAMK2D PE=1 SV=3</t>
  </si>
  <si>
    <t>Q13557</t>
  </si>
  <si>
    <t>KCC2D_HUMAN</t>
  </si>
  <si>
    <t>Calreticulin OS=Homo sapiens OX=9606 GN=CALR PE=1 SV=1</t>
  </si>
  <si>
    <t>P27797</t>
  </si>
  <si>
    <t>CALR_HUMAN</t>
  </si>
  <si>
    <t>ATP-dependent RNA helicase DDX3X OS=Homo sapiens OX=9606 GN=DDX3X PE=1 SV=3</t>
  </si>
  <si>
    <t>O00571</t>
  </si>
  <si>
    <t>DDX3X_HUMAN</t>
  </si>
  <si>
    <t>EH domain-containing protein 4 OS=Homo sapiens OX=9606 GN=EHD4 PE=1 SV=1</t>
  </si>
  <si>
    <t>Q9H223</t>
  </si>
  <si>
    <t>EHD4_HUMAN</t>
  </si>
  <si>
    <t>Erlin-2 OS=Homo sapiens OX=9606 GN=ERLIN2 PE=1 SV=1</t>
  </si>
  <si>
    <t>O94905</t>
  </si>
  <si>
    <t>ERLN2_HUMAN</t>
  </si>
  <si>
    <t>Dynamin-2 OS=Homo sapiens OX=9606 GN=DNM2 PE=1 SV=2</t>
  </si>
  <si>
    <t>P50570</t>
  </si>
  <si>
    <t>DYN2_HUMAN</t>
  </si>
  <si>
    <t>Desmoplakin OS=Homo sapiens OX=9606 GN=DSP PE=1 SV=3</t>
  </si>
  <si>
    <t>P15924</t>
  </si>
  <si>
    <t>DESP_HUMAN</t>
  </si>
  <si>
    <t>Sarcoplasmic/endoplasmic reticulum calcium ATPase 2 OS=Homo sapiens OX=9606 GN=ATP2A2 PE=1 SV=1</t>
  </si>
  <si>
    <t>P16615</t>
  </si>
  <si>
    <t>AT2A2_HUMAN</t>
  </si>
  <si>
    <t>V-type proton ATPase subunit d 1 OS=Homo sapiens OX=9606 GN=ATP6V0D1 PE=1 SV=1</t>
  </si>
  <si>
    <t>P61421</t>
  </si>
  <si>
    <t>VA0D1_HUMAN</t>
  </si>
  <si>
    <t>Serine/threonine-protein kinase D2 OS=Homo sapiens OX=9606 GN=PRKD2 PE=1 SV=3</t>
  </si>
  <si>
    <t>Q9BZL6</t>
  </si>
  <si>
    <t>KPCD2_HUMAN</t>
  </si>
  <si>
    <t>Transforming protein RhoA OS=Homo sapiens OX=9606 GN=RHOA PE=1 SV=1</t>
  </si>
  <si>
    <t>P61586</t>
  </si>
  <si>
    <t>RHOA_HUMAN</t>
  </si>
  <si>
    <t>39S ribosomal protein L44, mitochondrial OS=Homo sapiens OX=9606 GN=MRPL44 PE=1 SV=1</t>
  </si>
  <si>
    <t>Q9H9J2</t>
  </si>
  <si>
    <t>RM44_HUMAN</t>
  </si>
  <si>
    <t>Cytoplasmic dynein 2 heavy chain 1 OS=Homo sapiens OX=9606 GN=DYNC2H1 PE=1 SV=4</t>
  </si>
  <si>
    <t>Q8NCM8</t>
  </si>
  <si>
    <t>DYHC2_HUMAN</t>
  </si>
  <si>
    <t>Ataxin-10 OS=Homo sapiens OX=9606 GN=ATXN10 PE=1 SV=1</t>
  </si>
  <si>
    <t>Q9UBB4</t>
  </si>
  <si>
    <t>ATX10_HUMAN</t>
  </si>
  <si>
    <t>Tyrosine-protein kinase BTK OS=Homo sapiens OX=9606 GN=BTK PE=1 SV=3</t>
  </si>
  <si>
    <t>Q06187</t>
  </si>
  <si>
    <t>BTK_HUMAN</t>
  </si>
  <si>
    <t>Actin-like protein 6A OS=Homo sapiens OX=9606 GN=ACTL6A PE=1 SV=1</t>
  </si>
  <si>
    <t>O96019</t>
  </si>
  <si>
    <t>ACL6A_HUMAN</t>
  </si>
  <si>
    <t>Basigin OS=Homo sapiens OX=9606 GN=BSG PE=1 SV=2</t>
  </si>
  <si>
    <t>P35613</t>
  </si>
  <si>
    <t>BASI_HUMAN</t>
  </si>
  <si>
    <t>Deoxynucleoside triphosphate triphosphohydrolase SAMHD1 OS=Homo sapiens OX=9606 GN=SAMHD1 PE=1 SV=2</t>
  </si>
  <si>
    <t>Q9Y3Z3</t>
  </si>
  <si>
    <t>SAMH1_HUMAN</t>
  </si>
  <si>
    <t>Ras-related protein Rab-23 OS=Homo sapiens OX=9606 GN=RAB23 PE=1 SV=1</t>
  </si>
  <si>
    <t>Q9ULC3</t>
  </si>
  <si>
    <t>RAB23_HUMAN</t>
  </si>
  <si>
    <t>Telomere-associated protein RIF1 OS=Homo sapiens OX=9606 GN=RIF1 PE=1 SV=2</t>
  </si>
  <si>
    <t>Q5UIP0</t>
  </si>
  <si>
    <t>RIF1_HUMAN</t>
  </si>
  <si>
    <t>Fatty acid synthase OS=Homo sapiens OX=9606 GN=FASN PE=1 SV=3</t>
  </si>
  <si>
    <t>P49327</t>
  </si>
  <si>
    <t>FAS_HUMAN</t>
  </si>
  <si>
    <t>ATPase family AAA domain-containing protein 3B OS=Homo sapiens OX=9606 GN=ATAD3B PE=1 SV=1</t>
  </si>
  <si>
    <t>Q5T9A4</t>
  </si>
  <si>
    <t>ATD3B_HUMAN</t>
  </si>
  <si>
    <t>L-xylulose reductase OS=Homo sapiens OX=9606 GN=DCXR PE=1 SV=2</t>
  </si>
  <si>
    <t>Q7Z4W1</t>
  </si>
  <si>
    <t>DCXR_HUMAN</t>
  </si>
  <si>
    <t>Spectrin beta chain, non-erythrocytic 1 OS=Homo sapiens OX=9606 GN=SPTBN1 PE=1 SV=2</t>
  </si>
  <si>
    <t>Q01082</t>
  </si>
  <si>
    <t>SPTB2_HUMAN</t>
  </si>
  <si>
    <t>Mitochondrial Rho GTPase 2 OS=Homo sapiens OX=9606 GN=RHOT2 PE=1 SV=2</t>
  </si>
  <si>
    <t>Q8IXI1</t>
  </si>
  <si>
    <t>MIRO2_HUMAN</t>
  </si>
  <si>
    <t>Casein kinase II subunit alpha' OS=Homo sapiens OX=9606 GN=CSNK2A2 PE=1 SV=1</t>
  </si>
  <si>
    <t>P19784</t>
  </si>
  <si>
    <t>CSK22_HUMAN</t>
  </si>
  <si>
    <t>Protein Niban 1 OS=Homo sapiens OX=9606 GN=NIBAN1 PE=1 SV=1</t>
  </si>
  <si>
    <t>Q9BZQ8</t>
  </si>
  <si>
    <t>NIBA1_HUMAN</t>
  </si>
  <si>
    <t>Immunoglobulin kappa constant OS=Homo sapiens OX=9606 GN=IGKC PE=1 SV=2</t>
  </si>
  <si>
    <t>P01834</t>
  </si>
  <si>
    <t>IGKC_HUMAN</t>
  </si>
  <si>
    <t>Polyubiquitin-C OS=Homo sapiens OX=9606 GN=UBC PE=1 SV=3</t>
  </si>
  <si>
    <t>P0CG48</t>
  </si>
  <si>
    <t>UBC_HUMAN</t>
  </si>
  <si>
    <t>Polyubiquitin-B OS=Homo sapiens OX=9606 GN=UBB PE=1 SV=1</t>
  </si>
  <si>
    <t>P0CG47</t>
  </si>
  <si>
    <t>UBB_HUMAN</t>
  </si>
  <si>
    <t>Ubiquitin-40S ribosomal protein S27a OS=Homo sapiens OX=9606 GN=RPS27A PE=1 SV=2</t>
  </si>
  <si>
    <t>P62979</t>
  </si>
  <si>
    <t>RS27A_HUMAN</t>
  </si>
  <si>
    <t>Immunoglobulin kappa light chain OS=Homo sapiens OX=9606 PE=1 SV=1</t>
  </si>
  <si>
    <t>P0DOX7</t>
  </si>
  <si>
    <t>IGK_HUMAN</t>
  </si>
  <si>
    <t>Ubiquitin-60S ribosomal protein L40 OS=Homo sapiens OX=9606 GN=UBA52 PE=1 SV=2</t>
  </si>
  <si>
    <t>P62987</t>
  </si>
  <si>
    <t>RL40_HUMAN</t>
  </si>
  <si>
    <t>Nucleobindin-2 OS=Homo sapiens OX=9606 GN=NUCB2 PE=1 SV=3</t>
  </si>
  <si>
    <t>P80303</t>
  </si>
  <si>
    <t>NUCB2_HUMAN</t>
  </si>
  <si>
    <t>Copine-1 OS=Homo sapiens OX=9606 GN=CPNE1 PE=1 SV=1</t>
  </si>
  <si>
    <t>Q99829</t>
  </si>
  <si>
    <t>CPNE1_HUMAN</t>
  </si>
  <si>
    <t>Rac GTPase-activating protein 1 OS=Homo sapiens OX=9606 GN=RACGAP1 PE=1 SV=1</t>
  </si>
  <si>
    <t>Q9H0H5</t>
  </si>
  <si>
    <t>RGAP1_HUMAN</t>
  </si>
  <si>
    <t>Syntaxin-binding protein 2 OS=Homo sapiens OX=9606 GN=STXBP2 PE=1 SV=2</t>
  </si>
  <si>
    <t>Q15833</t>
  </si>
  <si>
    <t>STXB2_HUMAN</t>
  </si>
  <si>
    <t>Protein kinase C beta type OS=Homo sapiens OX=9606 GN=PRKCB PE=1 SV=4</t>
  </si>
  <si>
    <t>P05771</t>
  </si>
  <si>
    <t>KPCB_HUMAN</t>
  </si>
  <si>
    <t>Coronin-1B OS=Homo sapiens OX=9606 GN=CORO1B PE=1 SV=1</t>
  </si>
  <si>
    <t>Q9BR76</t>
  </si>
  <si>
    <t>COR1B_HUMAN</t>
  </si>
  <si>
    <t>Casein kinase II subunit alpha OS=Homo sapiens OX=9606 GN=CSNK2A1 PE=1 SV=1</t>
  </si>
  <si>
    <t>P68400</t>
  </si>
  <si>
    <t>CSK21_HUMAN</t>
  </si>
  <si>
    <t>Dedicator of cytokinesis protein 8 OS=Homo sapiens OX=9606 GN=DOCK8 PE=1 SV=3</t>
  </si>
  <si>
    <t>Q8NF50</t>
  </si>
  <si>
    <t>DOCK8_HUMAN</t>
  </si>
  <si>
    <t>Flotillin-1 OS=Homo sapiens OX=9606 GN=FLOT1 PE=1 SV=3</t>
  </si>
  <si>
    <t>O75955</t>
  </si>
  <si>
    <t>FLOT1_HUMAN</t>
  </si>
  <si>
    <t>Endoplasmic reticulum chaperone BiP OS=Homo sapiens OX=9606 GN=HSPA5 PE=1 SV=2</t>
  </si>
  <si>
    <t>P11021</t>
  </si>
  <si>
    <t>BIP_HUMAN</t>
  </si>
  <si>
    <t>Actin-related protein 2/3 complex subunit 2 OS=Homo sapiens OX=9606 GN=ARPC2 PE=1 SV=1</t>
  </si>
  <si>
    <t>O15144</t>
  </si>
  <si>
    <t>ARPC2_HUMAN</t>
  </si>
  <si>
    <t>Endoplasmic reticulum aminopeptidase 1 OS=Homo sapiens OX=9606 GN=ERAP1 PE=1 SV=3</t>
  </si>
  <si>
    <t>Q9NZ08</t>
  </si>
  <si>
    <t>ERAP1_HUMAN</t>
  </si>
  <si>
    <t>Dual specificity mitogen-activated protein kinase kinase 2 OS=Homo sapiens OX=9606 GN=MAP2K2 PE=1 SV=1</t>
  </si>
  <si>
    <t>P36507</t>
  </si>
  <si>
    <t>MP2K2_HUMAN</t>
  </si>
  <si>
    <t>Coatomer subunit beta OS=Homo sapiens OX=9606 GN=COPB1 PE=1 SV=3</t>
  </si>
  <si>
    <t>P53618</t>
  </si>
  <si>
    <t>COPB_HUMAN</t>
  </si>
  <si>
    <t>YTH domain-containing protein 1 OS=Homo sapiens OX=9606 GN=YTHDC1 PE=1 SV=3</t>
  </si>
  <si>
    <t>Q96MU7</t>
  </si>
  <si>
    <t>YTDC1_HUMAN</t>
  </si>
  <si>
    <t>Bifunctional glutamate/proline--tRNA ligase OS=Homo sapiens OX=9606 GN=EPRS1 PE=1 SV=5</t>
  </si>
  <si>
    <t>P07814</t>
  </si>
  <si>
    <t>SYEP_HUMAN</t>
  </si>
  <si>
    <t>Exocyst complex component 4 OS=Homo sapiens OX=9606 GN=EXOC4 PE=1 SV=1</t>
  </si>
  <si>
    <t>Q96A65</t>
  </si>
  <si>
    <t>EXOC4_HUMAN</t>
  </si>
  <si>
    <t>Extended synaptotagmin-1 OS=Homo sapiens OX=9606 GN=ESYT1 PE=1 SV=1</t>
  </si>
  <si>
    <t>Q9BSJ8</t>
  </si>
  <si>
    <t>ESYT1_HUMAN</t>
  </si>
  <si>
    <t>Coronin-1C OS=Homo sapiens OX=9606 GN=CORO1C PE=1 SV=1</t>
  </si>
  <si>
    <t>Q9ULV4</t>
  </si>
  <si>
    <t>COR1C_HUMAN</t>
  </si>
  <si>
    <t>Filamin-C OS=Homo sapiens OX=9606 GN=FLNC PE=1 SV=3</t>
  </si>
  <si>
    <t>Q14315</t>
  </si>
  <si>
    <t>FLNC_HUMAN</t>
  </si>
  <si>
    <t>Ras-related protein Rab-9A OS=Homo sapiens OX=9606 GN=RAB9A PE=1 SV=1</t>
  </si>
  <si>
    <t>P51151</t>
  </si>
  <si>
    <t>RAB9A_HUMAN</t>
  </si>
  <si>
    <t>Dolichyl-diphosphooligosaccharide--protein glycosyltransferase 48 kDa subunit OS=Homo sapiens OX=9606 GN=DDOST PE=1 SV=4</t>
  </si>
  <si>
    <t>P39656</t>
  </si>
  <si>
    <t>OST48_HUMAN</t>
  </si>
  <si>
    <t>B-lymphocyte antigen CD19 OS=Homo sapiens OX=9606 GN=CD19 PE=1 SV=6</t>
  </si>
  <si>
    <t>P15391</t>
  </si>
  <si>
    <t>CD19_HUMAN</t>
  </si>
  <si>
    <t>Protein S100-A9 OS=Homo sapiens OX=9606 GN=S100A9 PE=1 SV=1</t>
  </si>
  <si>
    <t>P06702</t>
  </si>
  <si>
    <t>S10A9_HUMAN</t>
  </si>
  <si>
    <t>Talin-1 OS=Homo sapiens OX=9606 GN=TLN1 PE=1 SV=3</t>
  </si>
  <si>
    <t>Q9Y490</t>
  </si>
  <si>
    <t>TLN1_HUMAN</t>
  </si>
  <si>
    <t>Cullin-1 OS=Homo sapiens OX=9606 GN=CUL1 PE=1 SV=2</t>
  </si>
  <si>
    <t>Q13616</t>
  </si>
  <si>
    <t>CUL1_HUMAN</t>
  </si>
  <si>
    <t>Septin-2 OS=Homo sapiens OX=9606 GN=SEPTIN2 PE=1 SV=1</t>
  </si>
  <si>
    <t>Q15019</t>
  </si>
  <si>
    <t>SEPT2_HUMAN</t>
  </si>
  <si>
    <t>Alpha-adducin OS=Homo sapiens OX=9606 GN=ADD1 PE=1 SV=2</t>
  </si>
  <si>
    <t>P35611</t>
  </si>
  <si>
    <t>ADDA_HUMAN</t>
  </si>
  <si>
    <t>VPS35 endosomal protein-sorting factor-like OS=Homo sapiens OX=9606 GN=VPS35L PE=1 SV=2</t>
  </si>
  <si>
    <t>Q7Z3J2</t>
  </si>
  <si>
    <t>VP35L_HUMAN</t>
  </si>
  <si>
    <t>Very long-chain acyl-CoA synthetase OS=Homo sapiens OX=9606 GN=SLC27A2 PE=1 SV=2</t>
  </si>
  <si>
    <t>O14975</t>
  </si>
  <si>
    <t>S27A2_HUMAN</t>
  </si>
  <si>
    <t>Exocyst complex component 3 OS=Homo sapiens OX=9606 GN=EXOC3 PE=1 SV=3</t>
  </si>
  <si>
    <t>O60645</t>
  </si>
  <si>
    <t>EXOC3_HUMAN</t>
  </si>
  <si>
    <t>Sodium/potassium-transporting ATPase subunit alpha-1 OS=Homo sapiens OX=9606 GN=ATP1A1 PE=1 SV=1</t>
  </si>
  <si>
    <t>P05023</t>
  </si>
  <si>
    <t>AT1A1_HUMAN</t>
  </si>
  <si>
    <t>Stomatin-like protein 2, mitochondrial OS=Homo sapiens OX=9606 GN=STOML2 PE=1 SV=1</t>
  </si>
  <si>
    <t>Q9UJZ1</t>
  </si>
  <si>
    <t>STML2_HUMAN</t>
  </si>
  <si>
    <t>Filamin-A OS=Homo sapiens OX=9606 GN=FLNA PE=1 SV=4</t>
  </si>
  <si>
    <t>P21333</t>
  </si>
  <si>
    <t>FLNA_HUMAN</t>
  </si>
  <si>
    <t>Elongation factor 2 OS=Homo sapiens OX=9606 GN=EEF2 PE=1 SV=4</t>
  </si>
  <si>
    <t>P13639</t>
  </si>
  <si>
    <t>EF2_HUMAN</t>
  </si>
  <si>
    <t>Myosin-9 OS=Homo sapiens OX=9606 GN=MYH9 PE=1 SV=4</t>
  </si>
  <si>
    <t>P35579</t>
  </si>
  <si>
    <t>MYH9_HUMAN</t>
  </si>
  <si>
    <t>Serine/threonine-protein kinase N2 OS=Homo sapiens OX=9606 GN=PKN2 PE=1 SV=1</t>
  </si>
  <si>
    <t>Q16513</t>
  </si>
  <si>
    <t>PKN2_HUMAN</t>
  </si>
  <si>
    <t>Neutral amino acid transporter B(0) OS=Homo sapiens OX=9606 GN=SLC1A5 PE=1 SV=2</t>
  </si>
  <si>
    <t>Q15758</t>
  </si>
  <si>
    <t>AAAT_HUMAN</t>
  </si>
  <si>
    <t>ATP-dependent RNA helicase DDX50 OS=Homo sapiens OX=9606 GN=DDX50 PE=1 SV=1</t>
  </si>
  <si>
    <t>Q9BQ39</t>
  </si>
  <si>
    <t>DDX50_HUMAN</t>
  </si>
  <si>
    <t>Apolipoprotein A-I OS=Homo sapiens OX=9606 GN=APOA1 PE=1 SV=1</t>
  </si>
  <si>
    <t>P02647</t>
  </si>
  <si>
    <t>APOA1_HUMAN</t>
  </si>
  <si>
    <t>CDP-diacylglycerol--inositol 3-phosphatidyltransferase OS=Homo sapiens OX=9606 GN=CDIPT PE=1 SV=1</t>
  </si>
  <si>
    <t>O14735</t>
  </si>
  <si>
    <t>CDIPT_HUMAN</t>
  </si>
  <si>
    <t>Prohibitin-2 OS=Homo sapiens OX=9606 GN=PHB2 PE=1 SV=2</t>
  </si>
  <si>
    <t>Q99623</t>
  </si>
  <si>
    <t>PHB2_HUMAN</t>
  </si>
  <si>
    <t>Melanoma-associated antigen D1 OS=Homo sapiens OX=9606 GN=MAGED1 PE=1 SV=3</t>
  </si>
  <si>
    <t>Q9Y5V3</t>
  </si>
  <si>
    <t>MAGD1_HUMAN</t>
  </si>
  <si>
    <t>Surfeit locus protein 4 OS=Homo sapiens OX=9606 GN=SURF4 PE=1 SV=3</t>
  </si>
  <si>
    <t>O15260</t>
  </si>
  <si>
    <t>SURF4_HUMAN</t>
  </si>
  <si>
    <t>Stimulator of interferon genes protein OS=Homo sapiens OX=9606 GN=STING1 PE=1 SV=1</t>
  </si>
  <si>
    <t>Q86WV6</t>
  </si>
  <si>
    <t>STING_HUMAN</t>
  </si>
  <si>
    <t>Gelsolin OS=Homo sapiens OX=9606 GN=GSN PE=1 SV=1</t>
  </si>
  <si>
    <t>P06396</t>
  </si>
  <si>
    <t>GELS_HUMAN</t>
  </si>
  <si>
    <t>Protein disulfide-isomerase A6 OS=Homo sapiens OX=9606 GN=PDIA6 PE=1 SV=1</t>
  </si>
  <si>
    <t>Q15084</t>
  </si>
  <si>
    <t>PDIA6_HUMAN</t>
  </si>
  <si>
    <t>Phosphatidylinositol-binding clathrin assembly protein OS=Homo sapiens OX=9606 GN=PICALM PE=1 SV=2</t>
  </si>
  <si>
    <t>Q13492</t>
  </si>
  <si>
    <t>PICAL_HUMAN</t>
  </si>
  <si>
    <t>CUB domain-containing protein 1 OS=Homo sapiens OX=9606 GN=CDCP1 PE=1 SV=3</t>
  </si>
  <si>
    <t>Q9H5V8</t>
  </si>
  <si>
    <t>CDCP1_HUMAN</t>
  </si>
  <si>
    <t>Prohibitin OS=Homo sapiens OX=9606 GN=PHB PE=1 SV=1</t>
  </si>
  <si>
    <t>P35232</t>
  </si>
  <si>
    <t>PHB_HUMAN</t>
  </si>
  <si>
    <t>Trophinin OS=Homo sapiens OX=9606 GN=TRO PE=1 SV=3</t>
  </si>
  <si>
    <t>Q12816</t>
  </si>
  <si>
    <t>TROP_HUMAN</t>
  </si>
  <si>
    <t>Nuclear mitotic apparatus protein 1 OS=Homo sapiens OX=9606 GN=NUMA1 PE=1 SV=2</t>
  </si>
  <si>
    <t>Q14980</t>
  </si>
  <si>
    <t>NUMA1_HUMAN</t>
  </si>
  <si>
    <t>X-ray repair cross-complementing protein 5 OS=Homo sapiens OX=9606 GN=XRCC5 PE=1 SV=3</t>
  </si>
  <si>
    <t>P13010</t>
  </si>
  <si>
    <t>XRCC5_HUMAN</t>
  </si>
  <si>
    <t>Polymeric immunoglobulin receptor OS=Homo sapiens OX=9606 GN=PIGR PE=1 SV=4</t>
  </si>
  <si>
    <t>P01833</t>
  </si>
  <si>
    <t>PIGR_HUMAN</t>
  </si>
  <si>
    <t>NPC intracellular cholesterol transporter 1 OS=Homo sapiens OX=9606 GN=NPC1 PE=1 SV=2</t>
  </si>
  <si>
    <t>O15118</t>
  </si>
  <si>
    <t>NPC1_HUMAN</t>
  </si>
  <si>
    <t>Vitronectin OS=Homo sapiens OX=9606 GN=VTN PE=1 SV=1</t>
  </si>
  <si>
    <t>P04004</t>
  </si>
  <si>
    <t>VTNC_HUMAN</t>
  </si>
  <si>
    <t>Cathepsin B OS=Homo sapiens OX=9606 GN=CTSB PE=1 SV=3</t>
  </si>
  <si>
    <t>P07858</t>
  </si>
  <si>
    <t>CATB_HUMAN</t>
  </si>
  <si>
    <t>Protein S100-A12 OS=Homo sapiens OX=9606 GN=S100A12 PE=1 SV=2</t>
  </si>
  <si>
    <t>P80511</t>
  </si>
  <si>
    <t>S10AC_HUMAN</t>
  </si>
  <si>
    <t>Zinc-alpha-2-glycoprotein OS=Homo sapiens OX=9606 GN=AZGP1 PE=1 SV=2</t>
  </si>
  <si>
    <t>P25311</t>
  </si>
  <si>
    <t>ZA2G_HUMAN</t>
  </si>
  <si>
    <t>Trafficking protein particle complex subunit 4 OS=Homo sapiens OX=9606 GN=TRAPPC4 PE=1 SV=1</t>
  </si>
  <si>
    <t>Q9Y296</t>
  </si>
  <si>
    <t>TPPC4_HUMAN</t>
  </si>
  <si>
    <t>1-phosphatidylinositol 4,5-bisphosphate phosphodiesterase gamma-1 OS=Homo sapiens OX=9606 GN=PLCG1 PE=1 SV=1</t>
  </si>
  <si>
    <t>P19174</t>
  </si>
  <si>
    <t>PLCG1_HUMAN</t>
  </si>
  <si>
    <t>Beta-enolase OS=Homo sapiens OX=9606 GN=ENO3 PE=1 SV=5</t>
  </si>
  <si>
    <t>P13929</t>
  </si>
  <si>
    <t>ENOB_HUMAN</t>
  </si>
  <si>
    <t>Plasminogen activator inhibitor 1 RNA-binding protein OS=Homo sapiens OX=9606 GN=SERBP1 PE=1 SV=2</t>
  </si>
  <si>
    <t>Q8NC51</t>
  </si>
  <si>
    <t>PAIRB_HUMAN</t>
  </si>
  <si>
    <t>Immunoglobulin heavy constant alpha 1 OS=Homo sapiens OX=9606 GN=IGHA1 PE=1 SV=2</t>
  </si>
  <si>
    <t>P01876</t>
  </si>
  <si>
    <t>IGHA1_HUMAN</t>
  </si>
  <si>
    <t>Fibrinogen gamma chain OS=Homo sapiens OX=9606 GN=FGG PE=1 SV=3</t>
  </si>
  <si>
    <t>P02679</t>
  </si>
  <si>
    <t>FIBG_HUMAN</t>
  </si>
  <si>
    <t>Protein S100-A8 OS=Homo sapiens OX=9606 GN=S100A8 PE=1 SV=1</t>
  </si>
  <si>
    <t>P05109</t>
  </si>
  <si>
    <t>S10A8_HUMAN</t>
  </si>
  <si>
    <t>Growth factor receptor-bound protein 2 OS=Homo sapiens OX=9606 GN=GRB2 PE=1 SV=1</t>
  </si>
  <si>
    <t>P62993</t>
  </si>
  <si>
    <t>GRB2_HUMAN</t>
  </si>
  <si>
    <t>Renin receptor OS=Homo sapiens OX=9606 GN=ATP6AP2 PE=1 SV=2</t>
  </si>
  <si>
    <t>O75787</t>
  </si>
  <si>
    <t>RENR_HUMAN</t>
  </si>
  <si>
    <t>T cell receptor beta constant 2 OS=Homo sapiens OX=9606 GN=TRBC2 PE=1 SV=2</t>
  </si>
  <si>
    <t>A0A5B9</t>
  </si>
  <si>
    <t>TRBC2_HUMAN</t>
  </si>
  <si>
    <t>M1-specific T cell receptor beta chain OS=Homo sapiens OX=9606 GN=TRB PE=1 SV=1</t>
  </si>
  <si>
    <t>P0DSE2</t>
  </si>
  <si>
    <t>TRBR1_HUMAN</t>
  </si>
  <si>
    <t>GTPase HRas OS=Homo sapiens OX=9606 GN=HRAS PE=1 SV=1</t>
  </si>
  <si>
    <t>P01112</t>
  </si>
  <si>
    <t>RASH_HUMAN</t>
  </si>
  <si>
    <t>GTPase NRas OS=Homo sapiens OX=9606 GN=NRAS PE=1 SV=1</t>
  </si>
  <si>
    <t>P01111</t>
  </si>
  <si>
    <t>RASN_HUMAN</t>
  </si>
  <si>
    <t>WD repeat-containing protein 1 OS=Homo sapiens OX=9606 GN=WDR1 PE=1 SV=4</t>
  </si>
  <si>
    <t>O75083</t>
  </si>
  <si>
    <t>WDR1_HUMAN</t>
  </si>
  <si>
    <t>Anoctamin-10 OS=Homo sapiens OX=9606 GN=ANO10 PE=1 SV=2</t>
  </si>
  <si>
    <t>Q9NW15</t>
  </si>
  <si>
    <t>ANO10_HUMAN</t>
  </si>
  <si>
    <t>GRB2-related adapter protein 2 OS=Homo sapiens OX=9606 GN=GRAP2 PE=1 SV=1</t>
  </si>
  <si>
    <t>O75791</t>
  </si>
  <si>
    <t>GRAP2_HUMAN</t>
  </si>
  <si>
    <t>G-protein coupled receptor-associated protein LMBRD2 OS=Homo sapiens OX=9606 GN=LMBRD2 PE=1 SV=1</t>
  </si>
  <si>
    <t>Q68DH5</t>
  </si>
  <si>
    <t>LMBD2_HUMAN</t>
  </si>
  <si>
    <t>Lymphocyte-specific protein 1 OS=Homo sapiens OX=9606 GN=LSP1 PE=1 SV=1</t>
  </si>
  <si>
    <t>P33241</t>
  </si>
  <si>
    <t>LSP1_HUMAN</t>
  </si>
  <si>
    <t>RING-type E3 ubiquitin-protein ligase PPIL2 OS=Homo sapiens OX=9606 GN=PPIL2 PE=1 SV=1</t>
  </si>
  <si>
    <t>Q13356</t>
  </si>
  <si>
    <t>PPIL2_HUMAN</t>
  </si>
  <si>
    <t>Calpain-2 catalytic subunit OS=Homo sapiens OX=9606 GN=CAPN2 PE=1 SV=6</t>
  </si>
  <si>
    <t>P17655</t>
  </si>
  <si>
    <t>CAN2_HUMAN</t>
  </si>
  <si>
    <t>Transmembrane 7 superfamily member 3 OS=Homo sapiens OX=9606 GN=TM7SF3 PE=2 SV=1</t>
  </si>
  <si>
    <t>Q9NS93</t>
  </si>
  <si>
    <t>TM7S3_HUMAN</t>
  </si>
  <si>
    <t>NEDD8-activating enzyme E1 regulatory subunit OS=Homo sapiens OX=9606 GN=NAE1 PE=1 SV=1</t>
  </si>
  <si>
    <t>Q13564</t>
  </si>
  <si>
    <t>ULA1_HUMAN</t>
  </si>
  <si>
    <t>Ras-related protein Rab-22A OS=Homo sapiens OX=9606 GN=RAB22A PE=1 SV=2</t>
  </si>
  <si>
    <t>Q9UL26</t>
  </si>
  <si>
    <t>RB22A_HUMAN</t>
  </si>
  <si>
    <t>HLA class I histocompatibility antigen, B alpha chain OS=Homo sapiens OX=9606 GN=HLA-B PE=1 SV=3</t>
  </si>
  <si>
    <t>P01889</t>
  </si>
  <si>
    <t>HLAB_HUMAN</t>
  </si>
  <si>
    <t>Lysosome-associated membrane glycoprotein 1 OS=Homo sapiens OX=9606 GN=LAMP1 PE=1 SV=3</t>
  </si>
  <si>
    <t>P11279</t>
  </si>
  <si>
    <t>LAMP1_HUMAN</t>
  </si>
  <si>
    <t>Caveolae-associated protein 1 OS=Homo sapiens OX=9606 GN=CAVIN1 PE=1 SV=1</t>
  </si>
  <si>
    <t>Q6NZI2</t>
  </si>
  <si>
    <t>CAVN1_HUMAN</t>
  </si>
  <si>
    <t>V-type proton ATPase subunit D OS=Homo sapiens OX=9606 GN=ATP6V1D PE=1 SV=1</t>
  </si>
  <si>
    <t>Q9Y5K8</t>
  </si>
  <si>
    <t>VATD_HUMAN</t>
  </si>
  <si>
    <t>Methylsterol monooxygenase 1 OS=Homo sapiens OX=9606 GN=MSMO1 PE=1 SV=1</t>
  </si>
  <si>
    <t>Q15800</t>
  </si>
  <si>
    <t>MSMO1_HUMAN</t>
  </si>
  <si>
    <t>NADH dehydrogenase [ubiquinone] iron-sulfur protein 7, mitochondrial OS=Homo sapiens OX=9606 GN=NDUFS7 PE=1 SV=3</t>
  </si>
  <si>
    <t>O75251</t>
  </si>
  <si>
    <t>NDUS7_HUMAN</t>
  </si>
  <si>
    <t>RAS guanyl-releasing protein 2 OS=Homo sapiens OX=9606 GN=RASGRP2 PE=1 SV=1</t>
  </si>
  <si>
    <t>Q7LDG7</t>
  </si>
  <si>
    <t>GRP2_HUMAN</t>
  </si>
  <si>
    <t>2',3'-cyclic-nucleotide 3'-phosphodiesterase OS=Homo sapiens OX=9606 GN=CNP PE=1 SV=2</t>
  </si>
  <si>
    <t>P09543</t>
  </si>
  <si>
    <t>CN37_HUMAN</t>
  </si>
  <si>
    <t>Prenylcysteine oxidase 1 OS=Homo sapiens OX=9606 GN=PCYOX1 PE=1 SV=3</t>
  </si>
  <si>
    <t>Q9UHG3</t>
  </si>
  <si>
    <t>PCYOX_HUMAN</t>
  </si>
  <si>
    <t>Apolipoprotein B receptor OS=Homo sapiens OX=9606 GN=APOBR PE=1 SV=3</t>
  </si>
  <si>
    <t>Q0VD83</t>
  </si>
  <si>
    <t>APOBR_HUMAN</t>
  </si>
  <si>
    <t>Cathepsin G OS=Homo sapiens OX=9606 GN=CTSG PE=1 SV=2</t>
  </si>
  <si>
    <t>P08311</t>
  </si>
  <si>
    <t>CATG_HUMAN</t>
  </si>
  <si>
    <t>Succinate dehydrogenase [ubiquinone] iron-sulfur subunit, mitochondrial OS=Homo sapiens OX=9606 GN=SDHB PE=1 SV=3</t>
  </si>
  <si>
    <t>P21912</t>
  </si>
  <si>
    <t>SDHB_HUMAN</t>
  </si>
  <si>
    <t>ADP-ribosylation factor 1 OS=Homo sapiens OX=9606 GN=ARF1 PE=1 SV=2</t>
  </si>
  <si>
    <t>P84077</t>
  </si>
  <si>
    <t>ARF1_HUMAN</t>
  </si>
  <si>
    <t>Reelin OS=Homo sapiens OX=9606 GN=RELN PE=1 SV=3</t>
  </si>
  <si>
    <t>P78509</t>
  </si>
  <si>
    <t>RELN_HUMAN</t>
  </si>
  <si>
    <t>3-phosphoinositide-dependent protein kinase 1 OS=Homo sapiens OX=9606 GN=PDPK1 PE=1 SV=1</t>
  </si>
  <si>
    <t>O15530</t>
  </si>
  <si>
    <t>PDPK1_HUMAN</t>
  </si>
  <si>
    <t>Tubulin-specific chaperone D OS=Homo sapiens OX=9606 GN=TBCD PE=1 SV=2</t>
  </si>
  <si>
    <t>Q9BTW9</t>
  </si>
  <si>
    <t>TBCD_HUMAN</t>
  </si>
  <si>
    <t>Desmoglein-1 OS=Homo sapiens OX=9606 GN=DSG1 PE=1 SV=2</t>
  </si>
  <si>
    <t>Q02413</t>
  </si>
  <si>
    <t>DSG1_HUMAN</t>
  </si>
  <si>
    <t>Sigma intracellular receptor 2 OS=Homo sapiens OX=9606 GN=TMEM97 PE=1 SV=1</t>
  </si>
  <si>
    <t>Q5BJF2</t>
  </si>
  <si>
    <t>SGMR2_HUMAN</t>
  </si>
  <si>
    <t>Hematopoietic lineage cell-specific protein OS=Homo sapiens OX=9606 GN=HCLS1 PE=1 SV=3</t>
  </si>
  <si>
    <t>P14317</t>
  </si>
  <si>
    <t>HCLS1_HUMAN</t>
  </si>
  <si>
    <t>Caspase-8 OS=Homo sapiens OX=9606 GN=CASP8 PE=1 SV=1</t>
  </si>
  <si>
    <t>Q14790</t>
  </si>
  <si>
    <t>CASP8_HUMAN</t>
  </si>
  <si>
    <t>Mitochondrial Rho GTPase 1 OS=Homo sapiens OX=9606 GN=RHOT1 PE=1 SV=2</t>
  </si>
  <si>
    <t>Q8IXI2</t>
  </si>
  <si>
    <t>MIRO1_HUMAN</t>
  </si>
  <si>
    <t>Catalase OS=Homo sapiens OX=9606 GN=CAT PE=1 SV=3</t>
  </si>
  <si>
    <t>P04040</t>
  </si>
  <si>
    <t>CATA_HUMAN</t>
  </si>
  <si>
    <t>Tyrosine-protein kinase Tec OS=Homo sapiens OX=9606 GN=TEC PE=1 SV=2</t>
  </si>
  <si>
    <t>P42680</t>
  </si>
  <si>
    <t>TEC_HUMAN</t>
  </si>
  <si>
    <t>Protein EFR3 homolog A OS=Homo sapiens OX=9606 GN=EFR3A PE=1 SV=2</t>
  </si>
  <si>
    <t>Q14156</t>
  </si>
  <si>
    <t>EFR3A_HUMAN</t>
  </si>
  <si>
    <t>T cell receptor beta chain MC.7.G5 OS=Homo sapiens OX=9606 GN=TRB PE=1 SV=1</t>
  </si>
  <si>
    <t>P0DTU4</t>
  </si>
  <si>
    <t>TRBR2_HUMAN</t>
  </si>
  <si>
    <t>T cell receptor beta constant 1 OS=Homo sapiens OX=9606 GN=TRBC1 PE=1 SV=4</t>
  </si>
  <si>
    <t>P01850</t>
  </si>
  <si>
    <t>TRBC1_HUMAN</t>
  </si>
  <si>
    <t>Calpain small subunit 1 OS=Homo sapiens OX=9606 GN=CAPNS1 PE=1 SV=1</t>
  </si>
  <si>
    <t>P04632</t>
  </si>
  <si>
    <t>CPNS1_HUMAN</t>
  </si>
  <si>
    <t>Synaptosomal-associated protein 23 OS=Homo sapiens OX=9606 GN=SNAP23 PE=1 SV=1</t>
  </si>
  <si>
    <t>O00161</t>
  </si>
  <si>
    <t>SNP23_HUMAN</t>
  </si>
  <si>
    <t>Syntenin-1 OS=Homo sapiens OX=9606 GN=SDCBP PE=1 SV=1</t>
  </si>
  <si>
    <t>O00560</t>
  </si>
  <si>
    <t>SDCB1_HUMAN</t>
  </si>
  <si>
    <t>Epidermal growth factor receptor substrate 15 OS=Homo sapiens OX=9606 GN=EPS15 PE=1 SV=2</t>
  </si>
  <si>
    <t>P42566</t>
  </si>
  <si>
    <t>EPS15_HUMAN</t>
  </si>
  <si>
    <t>Desmin OS=Homo sapiens OX=9606 GN=DES PE=1 SV=3</t>
  </si>
  <si>
    <t>P17661</t>
  </si>
  <si>
    <t>DESM_HUMAN</t>
  </si>
  <si>
    <t>HLA class I histocompatibility antigen, A alpha chain OS=Homo sapiens OX=9606 GN=HLA-A PE=1 SV=2</t>
  </si>
  <si>
    <t>P04439</t>
  </si>
  <si>
    <t>HLAA_HUMAN</t>
  </si>
  <si>
    <t>Protein mono-ADP-ribosyltransferase PARP14 OS=Homo sapiens OX=9606 GN=PARP14 PE=1 SV=3</t>
  </si>
  <si>
    <t>Q460N5</t>
  </si>
  <si>
    <t>PAR14_HUMAN</t>
  </si>
  <si>
    <t>Myotubularin-related protein 1 OS=Homo sapiens OX=9606 GN=MTMR1 PE=1 SV=4</t>
  </si>
  <si>
    <t>Q13613</t>
  </si>
  <si>
    <t>MTMR1_HUMAN</t>
  </si>
  <si>
    <t>E3 ubiquitin-protein ligase NEDD4 OS=Homo sapiens OX=9606 GN=NEDD4 PE=1 SV=4</t>
  </si>
  <si>
    <t>P46934</t>
  </si>
  <si>
    <t>NEDD4_HUMAN</t>
  </si>
  <si>
    <t>Complement C4-A OS=Homo sapiens OX=9606 GN=C4A PE=1 SV=2</t>
  </si>
  <si>
    <t>P0C0L4</t>
  </si>
  <si>
    <t>CO4A_HUMAN</t>
  </si>
  <si>
    <t>Heme oxygenase 2 OS=Homo sapiens OX=9606 GN=HMOX2 PE=1 SV=2</t>
  </si>
  <si>
    <t>P30519</t>
  </si>
  <si>
    <t>HMOX2_HUMAN</t>
  </si>
  <si>
    <t>RAC-alpha serine/threonine-protein kinase OS=Homo sapiens OX=9606 GN=AKT1 PE=1 SV=2</t>
  </si>
  <si>
    <t>P31749</t>
  </si>
  <si>
    <t>AKT1_HUMAN</t>
  </si>
  <si>
    <t>Mucin-5B OS=Homo sapiens OX=9606 GN=MUC5B PE=1 SV=3</t>
  </si>
  <si>
    <t>Q9HC84</t>
  </si>
  <si>
    <t>MUC5B_HUMAN</t>
  </si>
  <si>
    <t>Protein kinase C iota type OS=Homo sapiens OX=9606 GN=PRKCI PE=1 SV=2</t>
  </si>
  <si>
    <t>P41743</t>
  </si>
  <si>
    <t>KPCI_HUMAN</t>
  </si>
  <si>
    <t>Patatin-like phospholipase domain-containing protein 2 OS=Homo sapiens OX=9606 GN=PNPLA2 PE=1 SV=1</t>
  </si>
  <si>
    <t>Q96AD5</t>
  </si>
  <si>
    <t>PLPL2_HUMAN</t>
  </si>
  <si>
    <t>Amyloid beta A4 precursor protein-binding family B member 1-interacting protein OS=Homo sapiens OX=9606 GN=APBB1IP PE=1 SV=1</t>
  </si>
  <si>
    <t>Q7Z5R6</t>
  </si>
  <si>
    <t>AB1IP_HUMAN</t>
  </si>
  <si>
    <t>Chromodomain-helicase-DNA-binding protein 1-like OS=Homo sapiens OX=9606 GN=CHD1L PE=1 SV=3</t>
  </si>
  <si>
    <t>Q86WJ1</t>
  </si>
  <si>
    <t>CHD1L_HUMAN</t>
  </si>
  <si>
    <t>Plasminogen receptor (KT) OS=Homo sapiens OX=9606 GN=PLGRKT PE=1 SV=1</t>
  </si>
  <si>
    <t>Q9HBL7</t>
  </si>
  <si>
    <t>PLRKT_HUMAN</t>
  </si>
  <si>
    <t>Interferon-induced protein with tetratricopeptide repeats 5 OS=Homo sapiens OX=9606 GN=IFIT5 PE=1 SV=1</t>
  </si>
  <si>
    <t>Q13325</t>
  </si>
  <si>
    <t>IFIT5_HUMAN</t>
  </si>
  <si>
    <t>Double-stranded RNA-binding protein Staufen homolog 1 OS=Homo sapiens OX=9606 GN=STAU1 PE=1 SV=2</t>
  </si>
  <si>
    <t>O95793</t>
  </si>
  <si>
    <t>STAU1_HUMAN</t>
  </si>
  <si>
    <t>Endoplasmic reticulum aminopeptidase 2 OS=Homo sapiens OX=9606 GN=ERAP2 PE=1 SV=2</t>
  </si>
  <si>
    <t>Q6P179</t>
  </si>
  <si>
    <t>ERAP2_HUMAN</t>
  </si>
  <si>
    <t>Pinin OS=Homo sapiens OX=9606 GN=PNN PE=1 SV=5</t>
  </si>
  <si>
    <t>Q9H307</t>
  </si>
  <si>
    <t>PININ_HUMAN</t>
  </si>
  <si>
    <t>Band 4.1-like protein 5 OS=Homo sapiens OX=9606 GN=EPB41L5 PE=1 SV=3</t>
  </si>
  <si>
    <t>Q9HCM4</t>
  </si>
  <si>
    <t>E41L5_HUMAN</t>
  </si>
  <si>
    <t>Coagulation factor V OS=Homo sapiens OX=9606 GN=F5 PE=1 SV=4</t>
  </si>
  <si>
    <t>P12259</t>
  </si>
  <si>
    <t>FA5_HUMAN</t>
  </si>
  <si>
    <t>Lysophosphatidylcholine acyltransferase 1 OS=Homo sapiens OX=9606 GN=LPCAT1 PE=1 SV=2</t>
  </si>
  <si>
    <t>Q8NF37</t>
  </si>
  <si>
    <t>PCAT1_HUMAN</t>
  </si>
  <si>
    <t>Leupaxin OS=Homo sapiens OX=9606 GN=LPXN PE=1 SV=1</t>
  </si>
  <si>
    <t>O60711</t>
  </si>
  <si>
    <t>LPXN_HUMAN</t>
  </si>
  <si>
    <t>Segment polarity protein dishevelled homolog DVL-2 OS=Homo sapiens OX=9606 GN=DVL2 PE=1 SV=1</t>
  </si>
  <si>
    <t>O14641</t>
  </si>
  <si>
    <t>DVL2_HUMAN</t>
  </si>
  <si>
    <t>Mixed lineage kinase domain-like protein OS=Homo sapiens OX=9606 GN=MLKL PE=1 SV=1</t>
  </si>
  <si>
    <t>Q8NB16</t>
  </si>
  <si>
    <t>MLKL_HUMAN</t>
  </si>
  <si>
    <t>Nck-associated protein 1-like OS=Homo sapiens OX=9606 GN=NCKAP1L PE=1 SV=3</t>
  </si>
  <si>
    <t>P55160</t>
  </si>
  <si>
    <t>NCKPL_HUMAN</t>
  </si>
  <si>
    <t>Erbin OS=Homo sapiens OX=9606 GN=ERBIN PE=1 SV=2</t>
  </si>
  <si>
    <t>Q96RT1</t>
  </si>
  <si>
    <t>ERBIN_HUMAN</t>
  </si>
  <si>
    <t>DCC-interacting protein 13-alpha OS=Homo sapiens OX=9606 GN=APPL1 PE=1 SV=1</t>
  </si>
  <si>
    <t>Q9UKG1</t>
  </si>
  <si>
    <t>DP13A_HUMAN</t>
  </si>
  <si>
    <t>ADP-ribosylation factor-like protein 6 OS=Homo sapiens OX=9606 GN=ARL6 PE=1 SV=1</t>
  </si>
  <si>
    <t>Q9H0F7</t>
  </si>
  <si>
    <t>ARL6_HUMAN</t>
  </si>
  <si>
    <t>Sodium/potassium-transporting ATPase subunit alpha-3 OS=Homo sapiens OX=9606 GN=ATP1A3 PE=1 SV=3</t>
  </si>
  <si>
    <t>P13637</t>
  </si>
  <si>
    <t>AT1A3_HUMAN</t>
  </si>
  <si>
    <t>NEDD4-like E3 ubiquitin-protein ligase WWP1 OS=Homo sapiens OX=9606 GN=WWP1 PE=1 SV=1</t>
  </si>
  <si>
    <t>Q9H0M0</t>
  </si>
  <si>
    <t>WWP1_HUMAN</t>
  </si>
  <si>
    <t>Rho GTPase-activating protein 45 OS=Homo sapiens OX=9606 GN=ARHGAP45 PE=1 SV=2</t>
  </si>
  <si>
    <t>Q92619</t>
  </si>
  <si>
    <t>HMHA1_HUMAN</t>
  </si>
  <si>
    <t>Diacylglycerol kinase zeta OS=Homo sapiens OX=9606 GN=DGKZ PE=1 SV=4</t>
  </si>
  <si>
    <t>Q13574</t>
  </si>
  <si>
    <t>DGKZ_HUMAN</t>
  </si>
  <si>
    <t>Annexin A4 OS=Homo sapiens OX=9606 GN=ANXA4 PE=1 SV=4</t>
  </si>
  <si>
    <t>P09525</t>
  </si>
  <si>
    <t>ANXA4_HUMAN</t>
  </si>
  <si>
    <t>M1-specific T cell receptor alpha chain OS=Homo sapiens OX=9606 GN=TRA PE=1 SV=1</t>
  </si>
  <si>
    <t>P0DSE1</t>
  </si>
  <si>
    <t>TRAR1_HUMAN</t>
  </si>
  <si>
    <t>T cell receptor alpha chain MC.7.G5 OS=Homo sapiens OX=9606 GN=TRA PE=1 SV=1</t>
  </si>
  <si>
    <t>P0DTU3</t>
  </si>
  <si>
    <t>TRAR2_HUMAN</t>
  </si>
  <si>
    <t>T cell receptor alpha chain constant OS=Homo sapiens OX=9606 GN=TRAC PE=1 SV=2</t>
  </si>
  <si>
    <t>P01848</t>
  </si>
  <si>
    <t>TRAC_HUMAN</t>
  </si>
  <si>
    <t>Protein kinase C theta type OS=Homo sapiens OX=9606 GN=PRKCQ PE=1 SV=3</t>
  </si>
  <si>
    <t>Q04759</t>
  </si>
  <si>
    <t>KPCT_HUMAN</t>
  </si>
  <si>
    <t>AP-1 complex subunit sigma-1A OS=Homo sapiens OX=9606 GN=AP1S1 PE=1 SV=1</t>
  </si>
  <si>
    <t>P61966</t>
  </si>
  <si>
    <t>AP1S1_HUMAN</t>
  </si>
  <si>
    <t>Formin-like protein 3 OS=Homo sapiens OX=9606 GN=FMNL3 PE=1 SV=3</t>
  </si>
  <si>
    <t>Q8IVF7</t>
  </si>
  <si>
    <t>FMNL3_HUMAN</t>
  </si>
  <si>
    <t>Integrin alpha-4 OS=Homo sapiens OX=9606 GN=ITGA4 PE=1 SV=3</t>
  </si>
  <si>
    <t>P13612</t>
  </si>
  <si>
    <t>ITA4_HUMAN</t>
  </si>
  <si>
    <t>Glycerol-3-phosphate dehydrogenase 1-like protein OS=Homo sapiens OX=9606 GN=GPD1L PE=1 SV=1</t>
  </si>
  <si>
    <t>Q8N335</t>
  </si>
  <si>
    <t>GPD1L_HUMAN</t>
  </si>
  <si>
    <t>Receptor-type tyrosine-protein phosphatase epsilon OS=Homo sapiens OX=9606 GN=PTPRE PE=1 SV=1</t>
  </si>
  <si>
    <t>P23469</t>
  </si>
  <si>
    <t>PTPRE_HUMAN</t>
  </si>
  <si>
    <t>Phosphatidylinositol 4-kinase type 2-alpha OS=Homo sapiens OX=9606 GN=PI4K2A PE=1 SV=1</t>
  </si>
  <si>
    <t>Q9BTU6</t>
  </si>
  <si>
    <t>P4K2A_HUMAN</t>
  </si>
  <si>
    <t>Raftlin OS=Homo sapiens OX=9606 GN=RFTN1 PE=1 SV=4</t>
  </si>
  <si>
    <t>Q14699</t>
  </si>
  <si>
    <t>RFTN1_HUMAN</t>
  </si>
  <si>
    <t>Guanine nucleotide-binding protein G(q) subunit alpha OS=Homo sapiens OX=9606 GN=GNAQ PE=1 SV=4</t>
  </si>
  <si>
    <t>P50148</t>
  </si>
  <si>
    <t>GNAQ_HUMAN</t>
  </si>
  <si>
    <t>Putative heat shock protein HSP 90-alpha A4 OS=Homo sapiens OX=9606 GN=HSP90AA4P PE=5 SV=1</t>
  </si>
  <si>
    <t>Q58FG1</t>
  </si>
  <si>
    <t>HS904_HUMAN</t>
  </si>
  <si>
    <t>Beta-adrenergic receptor kinase 1 OS=Homo sapiens OX=9606 GN=GRK2 PE=1 SV=2</t>
  </si>
  <si>
    <t>P25098</t>
  </si>
  <si>
    <t>ARBK1_HUMAN</t>
  </si>
  <si>
    <t>Lactadherin OS=Homo sapiens OX=9606 GN=MFGE8 PE=1 SV=3</t>
  </si>
  <si>
    <t>Q08431</t>
  </si>
  <si>
    <t>MFGM_HUMAN</t>
  </si>
  <si>
    <t>Protein kinase C alpha type OS=Homo sapiens OX=9606 GN=PRKCA PE=1 SV=4</t>
  </si>
  <si>
    <t>P17252</t>
  </si>
  <si>
    <t>KPCA_HUMAN</t>
  </si>
  <si>
    <t>Neurobeachin OS=Homo sapiens OX=9606 GN=NBEA PE=1 SV=3</t>
  </si>
  <si>
    <t>Q8NFP9</t>
  </si>
  <si>
    <t>NBEA_HUMAN</t>
  </si>
  <si>
    <t>Guanine nucleotide exchange factor VAV3 OS=Homo sapiens OX=9606 GN=VAV3 PE=1 SV=1</t>
  </si>
  <si>
    <t>Q9UKW4</t>
  </si>
  <si>
    <t>VAV3_HUMAN</t>
  </si>
  <si>
    <t>Differentially expressed in FDCP 6 homolog OS=Homo sapiens OX=9606 GN=DEF6 PE=1 SV=1</t>
  </si>
  <si>
    <t>Q9H4E7</t>
  </si>
  <si>
    <t>DEFI6_HUMAN</t>
  </si>
  <si>
    <t>Abbrev</t>
  </si>
  <si>
    <t>AlphaFold2-multimer MMseqs2</t>
  </si>
  <si>
    <t>unrelaxed</t>
  </si>
  <si>
    <t>4f89e</t>
  </si>
  <si>
    <t>SMAD3</t>
  </si>
  <si>
    <t>b6fb9</t>
  </si>
  <si>
    <t>RAI3</t>
  </si>
  <si>
    <t>TEFF1</t>
  </si>
  <si>
    <t>bca13</t>
  </si>
  <si>
    <t>intraEPHB1</t>
  </si>
  <si>
    <t>c8674</t>
  </si>
  <si>
    <t>EPHB1ECD</t>
  </si>
  <si>
    <t>1478a</t>
  </si>
  <si>
    <t>CSK</t>
  </si>
  <si>
    <t>81de7</t>
  </si>
  <si>
    <t>EGF</t>
  </si>
  <si>
    <t>088d8</t>
  </si>
  <si>
    <t>PDC6I</t>
  </si>
  <si>
    <t>cff58</t>
  </si>
  <si>
    <t>CKAPECD</t>
  </si>
  <si>
    <t>eb63d</t>
  </si>
  <si>
    <t>FLOT2</t>
  </si>
  <si>
    <t>2a7f2</t>
  </si>
  <si>
    <t>ITB1ECD</t>
  </si>
  <si>
    <t>LEG3</t>
  </si>
  <si>
    <t>Rab11a</t>
  </si>
  <si>
    <t>9da93</t>
  </si>
  <si>
    <t>RHOC</t>
  </si>
  <si>
    <t>18dc1</t>
  </si>
  <si>
    <t>ADDB</t>
  </si>
  <si>
    <t>93f34</t>
  </si>
  <si>
    <t>RAC2</t>
  </si>
  <si>
    <t>84e3a</t>
  </si>
  <si>
    <t>intraPGRC1</t>
  </si>
  <si>
    <t>ae072</t>
  </si>
  <si>
    <t>PTPRFECD</t>
  </si>
  <si>
    <t>MIF</t>
  </si>
  <si>
    <t>CD44ECD</t>
  </si>
  <si>
    <t>d4732</t>
  </si>
  <si>
    <t>RAC1</t>
  </si>
  <si>
    <t>138be</t>
  </si>
  <si>
    <t>RAC3</t>
  </si>
  <si>
    <t>c7230</t>
  </si>
  <si>
    <t>c1f40</t>
  </si>
  <si>
    <t>f5f77</t>
  </si>
  <si>
    <t>BRAF</t>
  </si>
  <si>
    <t>911d0</t>
  </si>
  <si>
    <t>CTNB1</t>
  </si>
  <si>
    <t>bce3a</t>
  </si>
  <si>
    <t>GSTP1</t>
  </si>
  <si>
    <t>bd86a</t>
  </si>
  <si>
    <t>PON2</t>
  </si>
  <si>
    <t>BSASA (square Å)</t>
  </si>
  <si>
    <t>pDockQ score</t>
  </si>
  <si>
    <t>length (amino acid)</t>
  </si>
  <si>
    <t>accession</t>
  </si>
  <si>
    <t>model</t>
  </si>
  <si>
    <t>relaxed</t>
  </si>
  <si>
    <t>code</t>
  </si>
  <si>
    <t>Protein</t>
  </si>
  <si>
    <t>2AAA</t>
  </si>
  <si>
    <t>average</t>
  </si>
  <si>
    <t>Table S9: Lists of enriched proteins from A431 cells using Ctx-EY with or without EGF shown in Fig. 4C identified by LC-MS/MS.</t>
  </si>
  <si>
    <t>EGFR</t>
  </si>
  <si>
    <t>0997a</t>
  </si>
  <si>
    <t>intraPTPRF</t>
  </si>
  <si>
    <t>Table S10: Lists of enriched proteins from A549 cells using diazirine-biotin identified by LC-MS/MS in Fig. 5A.</t>
  </si>
  <si>
    <t>Table S11: Lists of enriched proteins from A549 cells using aryl-azide-biotin identified by LC-MS/MS in Fig. 5A.</t>
  </si>
  <si>
    <t>Table S12: Lists of enriched proteins from A549 cells using phenol-biotin identified by LC-MS/MS in Fig. 5A.</t>
  </si>
  <si>
    <t>Table S14: Lists of enriched proteins between HEK-Flag-CDCP1 and Jurkat NFAT-GFP identified by LC-MS/MS in Fig. 6C.</t>
  </si>
  <si>
    <t>Table S15: Lists of enriched proteins between Jurkat-CAR and K562-CD19 identified by LC-MS/MS in Fig. 6F.</t>
  </si>
  <si>
    <t>Table S13: Predicted models of EGFR complexes using AlphaFold-Multim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rgb="FF000000"/>
      <name val="Helvetica Neue"/>
      <family val="2"/>
    </font>
    <font>
      <sz val="12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5" fillId="2" borderId="0" xfId="0" applyFont="1" applyFill="1"/>
    <xf numFmtId="0" fontId="5" fillId="3" borderId="0" xfId="0" applyFont="1" applyFill="1"/>
    <xf numFmtId="0" fontId="6" fillId="0" borderId="0" xfId="0" applyFont="1"/>
    <xf numFmtId="0" fontId="5" fillId="0" borderId="0" xfId="0" applyFont="1"/>
    <xf numFmtId="0" fontId="3" fillId="0" borderId="0" xfId="0" applyFont="1" applyAlignment="1">
      <alignment horizontal="right"/>
    </xf>
    <xf numFmtId="0" fontId="8" fillId="0" borderId="0" xfId="0" applyFont="1"/>
    <xf numFmtId="0" fontId="8" fillId="0" borderId="0" xfId="0" applyFont="1" applyAlignment="1">
      <alignment horizontal="right"/>
    </xf>
    <xf numFmtId="0" fontId="3" fillId="4" borderId="0" xfId="0" applyFont="1" applyFill="1"/>
    <xf numFmtId="0" fontId="8" fillId="4" borderId="0" xfId="0" applyFont="1" applyFill="1"/>
    <xf numFmtId="0" fontId="8" fillId="4" borderId="0" xfId="0" applyFont="1" applyFill="1" applyAlignment="1">
      <alignment horizontal="right"/>
    </xf>
    <xf numFmtId="0" fontId="9" fillId="0" borderId="0" xfId="0" applyFont="1"/>
    <xf numFmtId="164" fontId="8" fillId="0" borderId="0" xfId="0" applyNumberFormat="1" applyFont="1"/>
    <xf numFmtId="164" fontId="7" fillId="0" borderId="0" xfId="0" applyNumberFormat="1" applyFont="1"/>
    <xf numFmtId="0" fontId="3" fillId="5" borderId="0" xfId="0" applyFont="1" applyFill="1"/>
    <xf numFmtId="0" fontId="3" fillId="5" borderId="0" xfId="0" applyFont="1" applyFill="1" applyAlignment="1">
      <alignment horizontal="right"/>
    </xf>
    <xf numFmtId="165" fontId="3" fillId="5" borderId="0" xfId="0" applyNumberFormat="1" applyFont="1" applyFill="1"/>
    <xf numFmtId="164" fontId="3" fillId="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5117B-28F1-C54C-9F9B-D917B03A1BE8}">
  <dimension ref="A1:G19"/>
  <sheetViews>
    <sheetView tabSelected="1" workbookViewId="0"/>
  </sheetViews>
  <sheetFormatPr baseColWidth="10" defaultRowHeight="16" x14ac:dyDescent="0.2"/>
  <cols>
    <col min="1" max="1" width="42.5" customWidth="1"/>
  </cols>
  <sheetData>
    <row r="1" spans="1:7" x14ac:dyDescent="0.2">
      <c r="A1" s="2" t="s">
        <v>1183</v>
      </c>
      <c r="B1" s="3"/>
      <c r="C1" s="3"/>
      <c r="D1" s="3"/>
      <c r="E1" s="3"/>
      <c r="F1" s="3"/>
      <c r="G1" s="3"/>
    </row>
    <row r="2" spans="1:7" s="5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2">
      <c r="A3" s="3" t="s">
        <v>7</v>
      </c>
      <c r="B3" s="3">
        <v>1515.752</v>
      </c>
      <c r="C3" s="3">
        <v>7</v>
      </c>
      <c r="D3" s="3">
        <v>506.25389999999999</v>
      </c>
      <c r="E3" s="3">
        <v>3</v>
      </c>
      <c r="F3" s="3">
        <v>8.0754999999999999</v>
      </c>
      <c r="G3" s="3" t="s">
        <v>8</v>
      </c>
    </row>
    <row r="4" spans="1:7" x14ac:dyDescent="0.2">
      <c r="A4" s="3" t="s">
        <v>9</v>
      </c>
      <c r="B4" s="3">
        <v>3137.5176000000001</v>
      </c>
      <c r="C4" s="3">
        <v>22</v>
      </c>
      <c r="D4" s="3">
        <v>628.51570000000004</v>
      </c>
      <c r="E4" s="3">
        <v>5</v>
      </c>
      <c r="F4" s="3">
        <v>35.427</v>
      </c>
      <c r="G4" s="3" t="s">
        <v>8</v>
      </c>
    </row>
    <row r="5" spans="1:7" x14ac:dyDescent="0.2">
      <c r="A5" s="3" t="s">
        <v>10</v>
      </c>
      <c r="B5" s="3">
        <v>2106.9987999999998</v>
      </c>
      <c r="C5" s="3">
        <v>12</v>
      </c>
      <c r="D5" s="3">
        <v>703.3451</v>
      </c>
      <c r="E5" s="3">
        <v>3</v>
      </c>
      <c r="F5" s="3">
        <v>50.968800000000002</v>
      </c>
      <c r="G5" s="3" t="s">
        <v>8</v>
      </c>
    </row>
    <row r="6" spans="1:7" x14ac:dyDescent="0.2">
      <c r="A6" s="3" t="s">
        <v>11</v>
      </c>
      <c r="B6" s="3">
        <v>2106.9987999999998</v>
      </c>
      <c r="C6" s="3">
        <v>12</v>
      </c>
      <c r="D6" s="3">
        <v>703.33590000000004</v>
      </c>
      <c r="E6" s="3">
        <v>3</v>
      </c>
      <c r="F6" s="3">
        <v>46.367699999999999</v>
      </c>
      <c r="G6" s="3" t="s">
        <v>8</v>
      </c>
    </row>
    <row r="7" spans="1:7" x14ac:dyDescent="0.2">
      <c r="A7" s="3" t="s">
        <v>12</v>
      </c>
      <c r="B7" s="3">
        <v>2106.9987999999998</v>
      </c>
      <c r="C7" s="3">
        <v>12</v>
      </c>
      <c r="D7" s="3">
        <v>703.33780000000002</v>
      </c>
      <c r="E7" s="3">
        <v>3</v>
      </c>
      <c r="F7" s="3">
        <v>51.250599999999999</v>
      </c>
      <c r="G7" s="3" t="s">
        <v>8</v>
      </c>
    </row>
    <row r="8" spans="1:7" x14ac:dyDescent="0.2">
      <c r="A8" s="3" t="s">
        <v>13</v>
      </c>
      <c r="B8" s="3">
        <v>2106.9987999999998</v>
      </c>
      <c r="C8" s="3">
        <v>12</v>
      </c>
      <c r="D8" s="3">
        <v>703.33789999999999</v>
      </c>
      <c r="E8" s="3">
        <v>3</v>
      </c>
      <c r="F8" s="3">
        <v>44.7425</v>
      </c>
      <c r="G8" s="3" t="s">
        <v>8</v>
      </c>
    </row>
    <row r="9" spans="1:7" x14ac:dyDescent="0.2">
      <c r="A9" s="3" t="s">
        <v>14</v>
      </c>
      <c r="B9" s="3">
        <v>1725.8662999999999</v>
      </c>
      <c r="C9" s="3">
        <v>10</v>
      </c>
      <c r="D9" s="3">
        <v>863.94839999999999</v>
      </c>
      <c r="E9" s="3">
        <v>2</v>
      </c>
      <c r="F9" s="3">
        <v>63.694499999999998</v>
      </c>
      <c r="G9" s="3" t="s">
        <v>8</v>
      </c>
    </row>
    <row r="10" spans="1:7" x14ac:dyDescent="0.2">
      <c r="A10" s="3" t="s">
        <v>15</v>
      </c>
      <c r="B10" s="3">
        <v>1920.963</v>
      </c>
      <c r="C10" s="3">
        <v>11</v>
      </c>
      <c r="D10" s="3">
        <v>641.33040000000005</v>
      </c>
      <c r="E10" s="3">
        <v>3</v>
      </c>
      <c r="F10" s="3">
        <v>38.365099999999998</v>
      </c>
      <c r="G10" s="3" t="s">
        <v>8</v>
      </c>
    </row>
    <row r="11" spans="1:7" x14ac:dyDescent="0.2">
      <c r="A11" s="3" t="s">
        <v>16</v>
      </c>
      <c r="B11" s="3">
        <v>3000.4971</v>
      </c>
      <c r="C11" s="3">
        <v>19</v>
      </c>
      <c r="D11" s="3">
        <v>751.12819999999999</v>
      </c>
      <c r="E11" s="3">
        <v>4</v>
      </c>
      <c r="F11" s="3">
        <v>54.888399999999997</v>
      </c>
      <c r="G11" s="3" t="s">
        <v>8</v>
      </c>
    </row>
    <row r="12" spans="1:7" x14ac:dyDescent="0.2">
      <c r="A12" s="3" t="s">
        <v>17</v>
      </c>
      <c r="B12" s="3">
        <v>2129.9623999999999</v>
      </c>
      <c r="C12" s="3">
        <v>13</v>
      </c>
      <c r="D12" s="3">
        <v>710.99680000000001</v>
      </c>
      <c r="E12" s="3">
        <v>3</v>
      </c>
      <c r="F12" s="3">
        <v>51.172600000000003</v>
      </c>
      <c r="G12" s="3" t="s">
        <v>8</v>
      </c>
    </row>
    <row r="13" spans="1:7" x14ac:dyDescent="0.2">
      <c r="A13" s="3" t="s">
        <v>18</v>
      </c>
      <c r="B13" s="3">
        <v>1462.7505000000001</v>
      </c>
      <c r="C13" s="3">
        <v>7</v>
      </c>
      <c r="D13" s="3">
        <v>732.38340000000005</v>
      </c>
      <c r="E13" s="3">
        <v>2</v>
      </c>
      <c r="F13" s="3">
        <v>38.345700000000001</v>
      </c>
      <c r="G13" s="3" t="s">
        <v>8</v>
      </c>
    </row>
    <row r="14" spans="1:7" x14ac:dyDescent="0.2">
      <c r="A14" s="3" t="s">
        <v>19</v>
      </c>
      <c r="B14" s="3">
        <v>1462.7505000000001</v>
      </c>
      <c r="C14" s="3">
        <v>7</v>
      </c>
      <c r="D14" s="3">
        <v>488.59019999999998</v>
      </c>
      <c r="E14" s="3">
        <v>3</v>
      </c>
      <c r="F14" s="3">
        <v>38.333300000000001</v>
      </c>
      <c r="G14" s="3" t="s">
        <v>8</v>
      </c>
    </row>
    <row r="15" spans="1:7" x14ac:dyDescent="0.2">
      <c r="A15" s="3" t="s">
        <v>20</v>
      </c>
      <c r="B15" s="3">
        <v>1462.7505000000001</v>
      </c>
      <c r="C15" s="3">
        <v>7</v>
      </c>
      <c r="D15" s="3">
        <v>732.38340000000005</v>
      </c>
      <c r="E15" s="3">
        <v>2</v>
      </c>
      <c r="F15" s="3">
        <v>38.345700000000001</v>
      </c>
      <c r="G15" s="3" t="s">
        <v>8</v>
      </c>
    </row>
    <row r="16" spans="1:7" x14ac:dyDescent="0.2">
      <c r="A16" s="3" t="s">
        <v>21</v>
      </c>
      <c r="B16" s="3">
        <v>1404.7184999999999</v>
      </c>
      <c r="C16" s="3">
        <v>7</v>
      </c>
      <c r="D16" s="3">
        <v>703.37170000000003</v>
      </c>
      <c r="E16" s="3">
        <v>2</v>
      </c>
      <c r="F16" s="3">
        <v>43.242100000000001</v>
      </c>
      <c r="G16" s="3" t="s">
        <v>8</v>
      </c>
    </row>
    <row r="17" spans="1:7" x14ac:dyDescent="0.2">
      <c r="A17" s="3" t="s">
        <v>22</v>
      </c>
      <c r="B17" s="3">
        <v>1633.8612000000001</v>
      </c>
      <c r="C17" s="3">
        <v>9</v>
      </c>
      <c r="D17" s="3">
        <v>817.93349999999998</v>
      </c>
      <c r="E17" s="3">
        <v>2</v>
      </c>
      <c r="F17" s="3">
        <v>21.403099999999998</v>
      </c>
      <c r="G17" s="3" t="s">
        <v>8</v>
      </c>
    </row>
    <row r="18" spans="1:7" x14ac:dyDescent="0.2">
      <c r="A18" s="3" t="s">
        <v>23</v>
      </c>
      <c r="B18" s="3">
        <v>1535.8033</v>
      </c>
      <c r="C18" s="3">
        <v>8</v>
      </c>
      <c r="D18" s="3">
        <v>512.93849999999998</v>
      </c>
      <c r="E18" s="3">
        <v>3</v>
      </c>
      <c r="F18" s="3">
        <v>43.889600000000002</v>
      </c>
      <c r="G18" s="3" t="s">
        <v>8</v>
      </c>
    </row>
    <row r="19" spans="1:7" x14ac:dyDescent="0.2">
      <c r="A19" s="3" t="s">
        <v>24</v>
      </c>
      <c r="B19" s="3">
        <v>1542.7403999999999</v>
      </c>
      <c r="C19" s="3">
        <v>7</v>
      </c>
      <c r="D19" s="3">
        <v>772.38239999999996</v>
      </c>
      <c r="E19" s="3">
        <v>2</v>
      </c>
      <c r="F19" s="3">
        <v>45.757100000000001</v>
      </c>
      <c r="G19" s="3" t="s">
        <v>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C0F40-4FCF-6541-9DF5-02101A88EA60}">
  <dimension ref="A1:E74"/>
  <sheetViews>
    <sheetView workbookViewId="0">
      <selection activeCell="A2" sqref="A2"/>
    </sheetView>
  </sheetViews>
  <sheetFormatPr baseColWidth="10" defaultRowHeight="16" x14ac:dyDescent="0.2"/>
  <cols>
    <col min="1" max="1" width="61" customWidth="1"/>
  </cols>
  <sheetData>
    <row r="1" spans="1:5" s="4" customFormat="1" x14ac:dyDescent="0.2">
      <c r="A1" s="4" t="s">
        <v>2358</v>
      </c>
    </row>
    <row r="2" spans="1:5" s="5" customFormat="1" x14ac:dyDescent="0.2">
      <c r="A2" s="5" t="s">
        <v>111</v>
      </c>
      <c r="B2" s="5" t="s">
        <v>112</v>
      </c>
      <c r="C2" s="5" t="s">
        <v>113</v>
      </c>
      <c r="D2" s="6" t="s">
        <v>6</v>
      </c>
      <c r="E2" s="7" t="s">
        <v>2292</v>
      </c>
    </row>
    <row r="3" spans="1:5" x14ac:dyDescent="0.2">
      <c r="A3" s="3" t="s">
        <v>333</v>
      </c>
      <c r="B3" s="3">
        <v>3.4739311883324122</v>
      </c>
      <c r="C3" s="3">
        <v>1.956</v>
      </c>
      <c r="D3" s="3" t="s">
        <v>389</v>
      </c>
      <c r="E3" s="3" t="s">
        <v>390</v>
      </c>
    </row>
    <row r="4" spans="1:5" x14ac:dyDescent="0.2">
      <c r="A4" s="8" t="s">
        <v>159</v>
      </c>
      <c r="B4" s="8">
        <v>3.1844245711374279</v>
      </c>
      <c r="C4" s="8">
        <v>9.8940000000000001</v>
      </c>
      <c r="D4" s="3" t="s">
        <v>160</v>
      </c>
      <c r="E4" s="3" t="s">
        <v>161</v>
      </c>
    </row>
    <row r="5" spans="1:5" x14ac:dyDescent="0.2">
      <c r="A5" s="3" t="s">
        <v>334</v>
      </c>
      <c r="B5" s="3">
        <v>2.3219280948873622</v>
      </c>
      <c r="C5" s="3">
        <v>6.9219999999999997</v>
      </c>
      <c r="D5" s="3" t="s">
        <v>391</v>
      </c>
      <c r="E5" s="3" t="s">
        <v>392</v>
      </c>
    </row>
    <row r="6" spans="1:5" x14ac:dyDescent="0.2">
      <c r="A6" s="3" t="s">
        <v>150</v>
      </c>
      <c r="B6" s="3">
        <v>2.1844245711374275</v>
      </c>
      <c r="C6" s="3">
        <v>7.2879999999999994</v>
      </c>
      <c r="D6" s="3" t="s">
        <v>151</v>
      </c>
      <c r="E6" s="3" t="s">
        <v>152</v>
      </c>
    </row>
    <row r="7" spans="1:5" x14ac:dyDescent="0.2">
      <c r="A7" s="3" t="s">
        <v>335</v>
      </c>
      <c r="B7" s="3">
        <v>2</v>
      </c>
      <c r="C7" s="3">
        <v>5.07</v>
      </c>
      <c r="D7" s="3" t="s">
        <v>393</v>
      </c>
      <c r="E7" s="3" t="s">
        <v>394</v>
      </c>
    </row>
    <row r="8" spans="1:5" x14ac:dyDescent="0.2">
      <c r="A8" s="3" t="s">
        <v>336</v>
      </c>
      <c r="B8" s="3">
        <v>2</v>
      </c>
      <c r="C8" s="3">
        <v>3.1399999999999997</v>
      </c>
      <c r="D8" s="3" t="s">
        <v>395</v>
      </c>
      <c r="E8" s="3" t="s">
        <v>396</v>
      </c>
    </row>
    <row r="9" spans="1:5" x14ac:dyDescent="0.2">
      <c r="A9" s="3" t="s">
        <v>291</v>
      </c>
      <c r="B9" s="3">
        <v>1.8889686876112561</v>
      </c>
      <c r="C9" s="3">
        <v>8.3120000000000012</v>
      </c>
      <c r="D9" s="3" t="s">
        <v>292</v>
      </c>
      <c r="E9" s="3" t="s">
        <v>293</v>
      </c>
    </row>
    <row r="10" spans="1:5" x14ac:dyDescent="0.2">
      <c r="A10" s="3" t="s">
        <v>337</v>
      </c>
      <c r="B10" s="3">
        <v>1.8365012677171204</v>
      </c>
      <c r="C10" s="3">
        <v>4</v>
      </c>
      <c r="D10" s="3" t="s">
        <v>397</v>
      </c>
      <c r="E10" s="3" t="s">
        <v>398</v>
      </c>
    </row>
    <row r="11" spans="1:5" x14ac:dyDescent="0.2">
      <c r="A11" s="3" t="s">
        <v>338</v>
      </c>
      <c r="B11" s="3">
        <v>1.7369655941662063</v>
      </c>
      <c r="C11" s="3">
        <v>11.559999999999999</v>
      </c>
      <c r="D11" s="3" t="s">
        <v>399</v>
      </c>
      <c r="E11" s="3" t="s">
        <v>400</v>
      </c>
    </row>
    <row r="12" spans="1:5" x14ac:dyDescent="0.2">
      <c r="A12" s="3" t="s">
        <v>339</v>
      </c>
      <c r="B12" s="3">
        <v>1.7369655941662063</v>
      </c>
      <c r="C12" s="3">
        <v>10.565999999999999</v>
      </c>
      <c r="D12" s="3" t="s">
        <v>401</v>
      </c>
      <c r="E12" s="3" t="s">
        <v>402</v>
      </c>
    </row>
    <row r="13" spans="1:5" x14ac:dyDescent="0.2">
      <c r="A13" s="3" t="s">
        <v>171</v>
      </c>
      <c r="B13" s="3">
        <v>1.7369655941662063</v>
      </c>
      <c r="C13" s="3">
        <v>7.2939999999999996</v>
      </c>
      <c r="D13" s="3" t="s">
        <v>172</v>
      </c>
      <c r="E13" s="3" t="s">
        <v>173</v>
      </c>
    </row>
    <row r="14" spans="1:5" x14ac:dyDescent="0.2">
      <c r="A14" s="3" t="s">
        <v>340</v>
      </c>
      <c r="B14" s="3">
        <v>1.7369655941662063</v>
      </c>
      <c r="C14" s="3">
        <v>4.8680000000000003</v>
      </c>
      <c r="D14" s="3" t="s">
        <v>403</v>
      </c>
      <c r="E14" s="3" t="s">
        <v>404</v>
      </c>
    </row>
    <row r="15" spans="1:5" x14ac:dyDescent="0.2">
      <c r="A15" s="3" t="s">
        <v>341</v>
      </c>
      <c r="B15" s="3">
        <v>1.6896598793878495</v>
      </c>
      <c r="C15" s="3">
        <v>5.8579999999999997</v>
      </c>
      <c r="D15" s="3" t="s">
        <v>405</v>
      </c>
      <c r="E15" s="3" t="s">
        <v>406</v>
      </c>
    </row>
    <row r="16" spans="1:5" x14ac:dyDescent="0.2">
      <c r="A16" s="3" t="s">
        <v>342</v>
      </c>
      <c r="B16" s="3">
        <v>1.6438561897747248</v>
      </c>
      <c r="C16" s="3">
        <v>4.1859999999999999</v>
      </c>
      <c r="D16" s="3" t="s">
        <v>407</v>
      </c>
      <c r="E16" s="3" t="s">
        <v>408</v>
      </c>
    </row>
    <row r="17" spans="1:5" x14ac:dyDescent="0.2">
      <c r="A17" s="3" t="s">
        <v>237</v>
      </c>
      <c r="B17" s="3">
        <v>1.5994620704162712</v>
      </c>
      <c r="C17" s="3">
        <v>2.0499999999999998</v>
      </c>
      <c r="D17" s="3" t="s">
        <v>238</v>
      </c>
      <c r="E17" s="3" t="s">
        <v>239</v>
      </c>
    </row>
    <row r="18" spans="1:5" x14ac:dyDescent="0.2">
      <c r="A18" s="3" t="s">
        <v>343</v>
      </c>
      <c r="B18" s="3">
        <v>1.5994620704162712</v>
      </c>
      <c r="C18" s="3">
        <v>7.1360000000000001</v>
      </c>
      <c r="D18" s="3" t="s">
        <v>409</v>
      </c>
      <c r="E18" s="3" t="s">
        <v>410</v>
      </c>
    </row>
    <row r="19" spans="1:5" x14ac:dyDescent="0.2">
      <c r="A19" s="3" t="s">
        <v>344</v>
      </c>
      <c r="B19" s="3">
        <v>1.5994620704162712</v>
      </c>
      <c r="C19" s="3">
        <v>7.1360000000000001</v>
      </c>
      <c r="D19" s="3" t="s">
        <v>411</v>
      </c>
      <c r="E19" s="3" t="s">
        <v>412</v>
      </c>
    </row>
    <row r="20" spans="1:5" x14ac:dyDescent="0.2">
      <c r="A20" s="3" t="s">
        <v>345</v>
      </c>
      <c r="B20" s="3">
        <v>1.5145731728297582</v>
      </c>
      <c r="C20" s="3">
        <v>6.918000000000001</v>
      </c>
      <c r="D20" s="3" t="s">
        <v>413</v>
      </c>
      <c r="E20" s="3" t="s">
        <v>414</v>
      </c>
    </row>
    <row r="21" spans="1:5" x14ac:dyDescent="0.2">
      <c r="A21" s="3" t="s">
        <v>346</v>
      </c>
      <c r="B21" s="3">
        <v>1.4739311883324122</v>
      </c>
      <c r="C21" s="3">
        <v>3.226</v>
      </c>
      <c r="D21" s="3" t="s">
        <v>415</v>
      </c>
      <c r="E21" s="3" t="s">
        <v>416</v>
      </c>
    </row>
    <row r="22" spans="1:5" x14ac:dyDescent="0.2">
      <c r="A22" s="3" t="s">
        <v>347</v>
      </c>
      <c r="B22" s="3">
        <v>1.4739311883324122</v>
      </c>
      <c r="C22" s="3">
        <v>8.0680000000000014</v>
      </c>
      <c r="D22" s="3" t="s">
        <v>417</v>
      </c>
      <c r="E22" s="3" t="s">
        <v>418</v>
      </c>
    </row>
    <row r="23" spans="1:5" x14ac:dyDescent="0.2">
      <c r="A23" s="3" t="s">
        <v>348</v>
      </c>
      <c r="B23" s="3">
        <v>1.4344028241457749</v>
      </c>
      <c r="C23" s="3">
        <v>6.9760000000000009</v>
      </c>
      <c r="D23" s="3" t="s">
        <v>419</v>
      </c>
      <c r="E23" s="3" t="s">
        <v>420</v>
      </c>
    </row>
    <row r="24" spans="1:5" x14ac:dyDescent="0.2">
      <c r="A24" s="3" t="s">
        <v>349</v>
      </c>
      <c r="B24" s="3">
        <v>1.3959286763311394</v>
      </c>
      <c r="C24" s="3">
        <v>0.44400000000000006</v>
      </c>
      <c r="D24" s="3" t="s">
        <v>421</v>
      </c>
      <c r="E24" s="3" t="s">
        <v>422</v>
      </c>
    </row>
    <row r="25" spans="1:5" x14ac:dyDescent="0.2">
      <c r="A25" s="3" t="s">
        <v>195</v>
      </c>
      <c r="B25" s="3">
        <v>1.3584539709124763</v>
      </c>
      <c r="C25" s="3">
        <v>3.6859999999999999</v>
      </c>
      <c r="D25" s="3" t="s">
        <v>196</v>
      </c>
      <c r="E25" s="3" t="s">
        <v>197</v>
      </c>
    </row>
    <row r="26" spans="1:5" x14ac:dyDescent="0.2">
      <c r="A26" s="3" t="s">
        <v>350</v>
      </c>
      <c r="B26" s="3">
        <v>1.3584539709124763</v>
      </c>
      <c r="C26" s="3">
        <v>7.4879999999999995</v>
      </c>
      <c r="D26" s="3" t="s">
        <v>423</v>
      </c>
      <c r="E26" s="3" t="s">
        <v>424</v>
      </c>
    </row>
    <row r="27" spans="1:5" x14ac:dyDescent="0.2">
      <c r="A27" s="3" t="s">
        <v>201</v>
      </c>
      <c r="B27" s="3">
        <v>1.3219280948873624</v>
      </c>
      <c r="C27" s="3">
        <v>6.5239999999999991</v>
      </c>
      <c r="D27" s="3" t="s">
        <v>202</v>
      </c>
      <c r="E27" s="3" t="s">
        <v>203</v>
      </c>
    </row>
    <row r="28" spans="1:5" x14ac:dyDescent="0.2">
      <c r="A28" s="3" t="s">
        <v>351</v>
      </c>
      <c r="B28" s="3">
        <v>1.3219280948873624</v>
      </c>
      <c r="C28" s="3">
        <v>10.128</v>
      </c>
      <c r="D28" s="3" t="s">
        <v>425</v>
      </c>
      <c r="E28" s="3" t="s">
        <v>426</v>
      </c>
    </row>
    <row r="29" spans="1:5" x14ac:dyDescent="0.2">
      <c r="A29" s="3" t="s">
        <v>352</v>
      </c>
      <c r="B29" s="3">
        <v>1.3219280948873624</v>
      </c>
      <c r="C29" s="3">
        <v>9.3879999999999999</v>
      </c>
      <c r="D29" s="3" t="s">
        <v>427</v>
      </c>
      <c r="E29" s="3" t="s">
        <v>428</v>
      </c>
    </row>
    <row r="30" spans="1:5" x14ac:dyDescent="0.2">
      <c r="A30" s="3" t="s">
        <v>353</v>
      </c>
      <c r="B30" s="3">
        <v>1.3219280948873624</v>
      </c>
      <c r="C30" s="3">
        <v>9.3879999999999999</v>
      </c>
      <c r="D30" s="3" t="s">
        <v>429</v>
      </c>
      <c r="E30" s="3" t="s">
        <v>430</v>
      </c>
    </row>
    <row r="31" spans="1:5" x14ac:dyDescent="0.2">
      <c r="A31" s="3" t="s">
        <v>141</v>
      </c>
      <c r="B31" s="3">
        <v>1.3219280948873624</v>
      </c>
      <c r="C31" s="3">
        <v>6.5579999999999998</v>
      </c>
      <c r="D31" s="3" t="s">
        <v>142</v>
      </c>
      <c r="E31" s="3" t="s">
        <v>143</v>
      </c>
    </row>
    <row r="32" spans="1:5" x14ac:dyDescent="0.2">
      <c r="A32" s="3" t="s">
        <v>354</v>
      </c>
      <c r="B32" s="3">
        <v>1.286304185156641</v>
      </c>
      <c r="C32" s="3">
        <v>3.5380000000000003</v>
      </c>
      <c r="D32" s="3" t="s">
        <v>431</v>
      </c>
      <c r="E32" s="3" t="s">
        <v>432</v>
      </c>
    </row>
    <row r="33" spans="1:5" x14ac:dyDescent="0.2">
      <c r="A33" s="3" t="s">
        <v>355</v>
      </c>
      <c r="B33" s="3">
        <v>1.2515387669959643</v>
      </c>
      <c r="C33" s="3">
        <v>4.84</v>
      </c>
      <c r="D33" s="3" t="s">
        <v>433</v>
      </c>
      <c r="E33" s="3" t="s">
        <v>434</v>
      </c>
    </row>
    <row r="34" spans="1:5" x14ac:dyDescent="0.2">
      <c r="A34" s="3" t="s">
        <v>356</v>
      </c>
      <c r="B34" s="3">
        <v>1.2515387669959643</v>
      </c>
      <c r="C34" s="3">
        <v>2.2960000000000003</v>
      </c>
      <c r="D34" s="3" t="s">
        <v>435</v>
      </c>
      <c r="E34" s="3" t="s">
        <v>436</v>
      </c>
    </row>
    <row r="35" spans="1:5" x14ac:dyDescent="0.2">
      <c r="A35" s="3" t="s">
        <v>357</v>
      </c>
      <c r="B35" s="3">
        <v>1.2515387669959643</v>
      </c>
      <c r="C35" s="3">
        <v>3.63</v>
      </c>
      <c r="D35" s="3" t="s">
        <v>437</v>
      </c>
      <c r="E35" s="3" t="s">
        <v>438</v>
      </c>
    </row>
    <row r="36" spans="1:5" x14ac:dyDescent="0.2">
      <c r="A36" s="3" t="s">
        <v>358</v>
      </c>
      <c r="B36" s="3">
        <v>1.2515387669959643</v>
      </c>
      <c r="C36" s="3">
        <v>6.556</v>
      </c>
      <c r="D36" s="3" t="s">
        <v>439</v>
      </c>
      <c r="E36" s="3" t="s">
        <v>440</v>
      </c>
    </row>
    <row r="37" spans="1:5" x14ac:dyDescent="0.2">
      <c r="A37" s="3" t="s">
        <v>359</v>
      </c>
      <c r="B37" s="3">
        <v>1.2515387669959643</v>
      </c>
      <c r="C37" s="3">
        <v>5.4820000000000002</v>
      </c>
      <c r="D37" s="3" t="s">
        <v>441</v>
      </c>
      <c r="E37" s="3" t="s">
        <v>442</v>
      </c>
    </row>
    <row r="38" spans="1:5" x14ac:dyDescent="0.2">
      <c r="A38" s="3" t="s">
        <v>360</v>
      </c>
      <c r="B38" s="3">
        <v>1.2515387669959643</v>
      </c>
      <c r="C38" s="3">
        <v>1.7879999999999998</v>
      </c>
      <c r="D38" s="3" t="s">
        <v>443</v>
      </c>
      <c r="E38" s="3" t="s">
        <v>444</v>
      </c>
    </row>
    <row r="39" spans="1:5" x14ac:dyDescent="0.2">
      <c r="A39" s="3" t="s">
        <v>138</v>
      </c>
      <c r="B39" s="3">
        <v>1.2175914350726269</v>
      </c>
      <c r="C39" s="3">
        <v>12.641999999999999</v>
      </c>
      <c r="D39" s="3" t="s">
        <v>139</v>
      </c>
      <c r="E39" s="3" t="s">
        <v>140</v>
      </c>
    </row>
    <row r="40" spans="1:5" x14ac:dyDescent="0.2">
      <c r="A40" s="3" t="s">
        <v>361</v>
      </c>
      <c r="B40" s="3">
        <v>1.2175914350726269</v>
      </c>
      <c r="C40" s="3">
        <v>2.2120000000000002</v>
      </c>
      <c r="D40" s="3" t="s">
        <v>445</v>
      </c>
      <c r="E40" s="3" t="s">
        <v>446</v>
      </c>
    </row>
    <row r="41" spans="1:5" x14ac:dyDescent="0.2">
      <c r="A41" s="3" t="s">
        <v>362</v>
      </c>
      <c r="B41" s="3">
        <v>1.2175914350726269</v>
      </c>
      <c r="C41" s="3">
        <v>7.3360000000000003</v>
      </c>
      <c r="D41" s="3" t="s">
        <v>447</v>
      </c>
      <c r="E41" s="3" t="s">
        <v>448</v>
      </c>
    </row>
    <row r="42" spans="1:5" x14ac:dyDescent="0.2">
      <c r="A42" s="3" t="s">
        <v>363</v>
      </c>
      <c r="B42" s="3">
        <v>1.2175914350726269</v>
      </c>
      <c r="C42" s="3">
        <v>3.9</v>
      </c>
      <c r="D42" s="3" t="s">
        <v>449</v>
      </c>
      <c r="E42" s="3" t="s">
        <v>450</v>
      </c>
    </row>
    <row r="43" spans="1:5" x14ac:dyDescent="0.2">
      <c r="A43" s="3" t="s">
        <v>318</v>
      </c>
      <c r="B43" s="3">
        <v>1.1844245711374277</v>
      </c>
      <c r="C43" s="3">
        <v>2.2320000000000002</v>
      </c>
      <c r="D43" s="3" t="s">
        <v>319</v>
      </c>
      <c r="E43" s="3" t="s">
        <v>320</v>
      </c>
    </row>
    <row r="44" spans="1:5" x14ac:dyDescent="0.2">
      <c r="A44" s="3" t="s">
        <v>364</v>
      </c>
      <c r="B44" s="3">
        <v>1.1844245711374277</v>
      </c>
      <c r="C44" s="3">
        <v>6.2140000000000004</v>
      </c>
      <c r="D44" s="3" t="s">
        <v>451</v>
      </c>
      <c r="E44" s="3" t="s">
        <v>452</v>
      </c>
    </row>
    <row r="45" spans="1:5" x14ac:dyDescent="0.2">
      <c r="A45" s="3" t="s">
        <v>123</v>
      </c>
      <c r="B45" s="3">
        <v>1.1844245711374277</v>
      </c>
      <c r="C45" s="3">
        <v>4.258</v>
      </c>
      <c r="D45" s="3" t="s">
        <v>124</v>
      </c>
      <c r="E45" s="3" t="s">
        <v>125</v>
      </c>
    </row>
    <row r="46" spans="1:5" x14ac:dyDescent="0.2">
      <c r="A46" s="3" t="s">
        <v>207</v>
      </c>
      <c r="B46" s="3">
        <v>1.15200309344505</v>
      </c>
      <c r="C46" s="3">
        <v>5.9619999999999997</v>
      </c>
      <c r="D46" s="3" t="s">
        <v>208</v>
      </c>
      <c r="E46" s="3" t="s">
        <v>209</v>
      </c>
    </row>
    <row r="47" spans="1:5" x14ac:dyDescent="0.2">
      <c r="A47" s="3" t="s">
        <v>365</v>
      </c>
      <c r="B47" s="3">
        <v>1.15200309344505</v>
      </c>
      <c r="C47" s="3">
        <v>0.438</v>
      </c>
      <c r="D47" s="3" t="s">
        <v>453</v>
      </c>
      <c r="E47" s="3" t="s">
        <v>454</v>
      </c>
    </row>
    <row r="48" spans="1:5" x14ac:dyDescent="0.2">
      <c r="A48" s="3" t="s">
        <v>366</v>
      </c>
      <c r="B48" s="3">
        <v>1.15200309344505</v>
      </c>
      <c r="C48" s="3">
        <v>3.032</v>
      </c>
      <c r="D48" s="3" t="s">
        <v>455</v>
      </c>
      <c r="E48" s="3" t="s">
        <v>456</v>
      </c>
    </row>
    <row r="49" spans="1:5" x14ac:dyDescent="0.2">
      <c r="A49" s="3" t="s">
        <v>367</v>
      </c>
      <c r="B49" s="3">
        <v>1.1202942337177118</v>
      </c>
      <c r="C49" s="3">
        <v>4.7720000000000002</v>
      </c>
      <c r="D49" s="3" t="s">
        <v>457</v>
      </c>
      <c r="E49" s="3" t="s">
        <v>458</v>
      </c>
    </row>
    <row r="50" spans="1:5" x14ac:dyDescent="0.2">
      <c r="A50" s="3" t="s">
        <v>368</v>
      </c>
      <c r="B50" s="3">
        <v>1.1202942337177118</v>
      </c>
      <c r="C50" s="3">
        <v>5.3959999999999999</v>
      </c>
      <c r="D50" s="3" t="s">
        <v>459</v>
      </c>
      <c r="E50" s="3" t="s">
        <v>460</v>
      </c>
    </row>
    <row r="51" spans="1:5" x14ac:dyDescent="0.2">
      <c r="A51" s="3" t="s">
        <v>312</v>
      </c>
      <c r="B51" s="3">
        <v>1.1202942337177118</v>
      </c>
      <c r="C51" s="3">
        <v>5.8259999999999996</v>
      </c>
      <c r="D51" s="3" t="s">
        <v>313</v>
      </c>
      <c r="E51" s="3" t="s">
        <v>314</v>
      </c>
    </row>
    <row r="52" spans="1:5" x14ac:dyDescent="0.2">
      <c r="A52" s="3" t="s">
        <v>369</v>
      </c>
      <c r="B52" s="3">
        <v>1.1202942337177118</v>
      </c>
      <c r="C52" s="3">
        <v>4.9380000000000006</v>
      </c>
      <c r="D52" s="3" t="s">
        <v>461</v>
      </c>
      <c r="E52" s="3" t="s">
        <v>462</v>
      </c>
    </row>
    <row r="53" spans="1:5" x14ac:dyDescent="0.2">
      <c r="A53" s="3" t="s">
        <v>370</v>
      </c>
      <c r="B53" s="3">
        <v>1.1202942337177118</v>
      </c>
      <c r="C53" s="3">
        <v>5.8040000000000003</v>
      </c>
      <c r="D53" s="3" t="s">
        <v>463</v>
      </c>
      <c r="E53" s="3" t="s">
        <v>464</v>
      </c>
    </row>
    <row r="54" spans="1:5" x14ac:dyDescent="0.2">
      <c r="A54" s="3" t="s">
        <v>371</v>
      </c>
      <c r="B54" s="3">
        <v>1.1202942337177118</v>
      </c>
      <c r="C54" s="3">
        <v>7.6059999999999999</v>
      </c>
      <c r="D54" s="3" t="s">
        <v>465</v>
      </c>
      <c r="E54" s="3" t="s">
        <v>466</v>
      </c>
    </row>
    <row r="55" spans="1:5" x14ac:dyDescent="0.2">
      <c r="A55" s="3" t="s">
        <v>372</v>
      </c>
      <c r="B55" s="3">
        <v>1.0892673380970874</v>
      </c>
      <c r="C55" s="3">
        <v>3.6579999999999999</v>
      </c>
      <c r="D55" s="3" t="s">
        <v>467</v>
      </c>
      <c r="E55" s="3" t="s">
        <v>468</v>
      </c>
    </row>
    <row r="56" spans="1:5" x14ac:dyDescent="0.2">
      <c r="A56" s="3" t="s">
        <v>373</v>
      </c>
      <c r="B56" s="3">
        <v>1.0892673380970874</v>
      </c>
      <c r="C56" s="3">
        <v>5.7140000000000004</v>
      </c>
      <c r="D56" s="3" t="s">
        <v>469</v>
      </c>
      <c r="E56" s="3" t="s">
        <v>470</v>
      </c>
    </row>
    <row r="57" spans="1:5" x14ac:dyDescent="0.2">
      <c r="A57" s="3" t="s">
        <v>374</v>
      </c>
      <c r="B57" s="3">
        <v>1.0892673380970874</v>
      </c>
      <c r="C57" s="3">
        <v>3.0019999999999998</v>
      </c>
      <c r="D57" s="3" t="s">
        <v>471</v>
      </c>
      <c r="E57" s="3" t="s">
        <v>472</v>
      </c>
    </row>
    <row r="58" spans="1:5" x14ac:dyDescent="0.2">
      <c r="A58" s="3" t="s">
        <v>375</v>
      </c>
      <c r="B58" s="3">
        <v>1.0588936890535687</v>
      </c>
      <c r="C58" s="3">
        <v>5.4459999999999997</v>
      </c>
      <c r="D58" s="3" t="s">
        <v>473</v>
      </c>
      <c r="E58" s="3" t="s">
        <v>474</v>
      </c>
    </row>
    <row r="59" spans="1:5" x14ac:dyDescent="0.2">
      <c r="A59" s="3" t="s">
        <v>376</v>
      </c>
      <c r="B59" s="3">
        <v>1.0588936890535687</v>
      </c>
      <c r="C59" s="3">
        <v>5.0619999999999994</v>
      </c>
      <c r="D59" s="3" t="s">
        <v>475</v>
      </c>
      <c r="E59" s="3" t="s">
        <v>476</v>
      </c>
    </row>
    <row r="60" spans="1:5" x14ac:dyDescent="0.2">
      <c r="A60" s="3" t="s">
        <v>377</v>
      </c>
      <c r="B60" s="3">
        <v>1.0588936890535687</v>
      </c>
      <c r="C60" s="3">
        <v>8.1720000000000006</v>
      </c>
      <c r="D60" s="3" t="s">
        <v>477</v>
      </c>
      <c r="E60" s="3" t="s">
        <v>478</v>
      </c>
    </row>
    <row r="61" spans="1:5" x14ac:dyDescent="0.2">
      <c r="A61" s="3" t="s">
        <v>378</v>
      </c>
      <c r="B61" s="3">
        <v>1.0588936890535687</v>
      </c>
      <c r="C61" s="3">
        <v>4.0020000000000007</v>
      </c>
      <c r="D61" s="3" t="s">
        <v>479</v>
      </c>
      <c r="E61" s="3" t="s">
        <v>480</v>
      </c>
    </row>
    <row r="62" spans="1:5" x14ac:dyDescent="0.2">
      <c r="A62" s="3" t="s">
        <v>379</v>
      </c>
      <c r="B62" s="3">
        <v>1.0291463456595165</v>
      </c>
      <c r="C62" s="3">
        <v>2.202</v>
      </c>
      <c r="D62" s="3" t="s">
        <v>481</v>
      </c>
      <c r="E62" s="3" t="s">
        <v>482</v>
      </c>
    </row>
    <row r="63" spans="1:5" x14ac:dyDescent="0.2">
      <c r="A63" s="3" t="s">
        <v>276</v>
      </c>
      <c r="B63" s="3">
        <v>1.0291463456595165</v>
      </c>
      <c r="C63" s="3">
        <v>5.7640000000000002</v>
      </c>
      <c r="D63" s="3" t="s">
        <v>277</v>
      </c>
      <c r="E63" s="3" t="s">
        <v>278</v>
      </c>
    </row>
    <row r="64" spans="1:5" x14ac:dyDescent="0.2">
      <c r="A64" s="3" t="s">
        <v>380</v>
      </c>
      <c r="B64" s="3">
        <v>1.0291463456595165</v>
      </c>
      <c r="C64" s="3">
        <v>6.5780000000000003</v>
      </c>
      <c r="D64" s="3" t="s">
        <v>483</v>
      </c>
      <c r="E64" s="3" t="s">
        <v>484</v>
      </c>
    </row>
    <row r="65" spans="1:5" x14ac:dyDescent="0.2">
      <c r="A65" s="3" t="s">
        <v>381</v>
      </c>
      <c r="B65" s="3">
        <v>1.0291463456595165</v>
      </c>
      <c r="C65" s="3">
        <v>3.1379999999999999</v>
      </c>
      <c r="D65" s="3" t="s">
        <v>485</v>
      </c>
      <c r="E65" s="3" t="s">
        <v>486</v>
      </c>
    </row>
    <row r="66" spans="1:5" x14ac:dyDescent="0.2">
      <c r="A66" s="3" t="s">
        <v>382</v>
      </c>
      <c r="B66" s="3">
        <v>1.0291463456595165</v>
      </c>
      <c r="C66" s="3">
        <v>4.54</v>
      </c>
      <c r="D66" s="3" t="s">
        <v>487</v>
      </c>
      <c r="E66" s="3" t="s">
        <v>488</v>
      </c>
    </row>
    <row r="67" spans="1:5" x14ac:dyDescent="0.2">
      <c r="A67" s="3" t="s">
        <v>383</v>
      </c>
      <c r="B67" s="3">
        <v>1</v>
      </c>
      <c r="C67" s="3">
        <v>1.034</v>
      </c>
      <c r="D67" s="3" t="s">
        <v>489</v>
      </c>
      <c r="E67" s="3" t="s">
        <v>490</v>
      </c>
    </row>
    <row r="68" spans="1:5" x14ac:dyDescent="0.2">
      <c r="A68" s="3" t="s">
        <v>384</v>
      </c>
      <c r="B68" s="3">
        <v>1</v>
      </c>
      <c r="C68" s="3">
        <v>3.5640000000000001</v>
      </c>
      <c r="D68" s="3" t="s">
        <v>491</v>
      </c>
      <c r="E68" s="3" t="s">
        <v>492</v>
      </c>
    </row>
    <row r="69" spans="1:5" x14ac:dyDescent="0.2">
      <c r="A69" s="3" t="s">
        <v>385</v>
      </c>
      <c r="B69" s="3">
        <v>1</v>
      </c>
      <c r="C69" s="3">
        <v>2.16</v>
      </c>
      <c r="D69" s="3" t="s">
        <v>493</v>
      </c>
      <c r="E69" s="3" t="s">
        <v>494</v>
      </c>
    </row>
    <row r="70" spans="1:5" x14ac:dyDescent="0.2">
      <c r="A70" s="3" t="s">
        <v>386</v>
      </c>
      <c r="B70" s="3">
        <v>1</v>
      </c>
      <c r="C70" s="3">
        <v>2.8319999999999999</v>
      </c>
      <c r="D70" s="3" t="s">
        <v>495</v>
      </c>
      <c r="E70" s="3" t="s">
        <v>496</v>
      </c>
    </row>
    <row r="71" spans="1:5" x14ac:dyDescent="0.2">
      <c r="A71" s="3" t="s">
        <v>387</v>
      </c>
      <c r="B71" s="3">
        <v>1</v>
      </c>
      <c r="C71" s="3">
        <v>2.5420000000000003</v>
      </c>
      <c r="D71" s="3" t="s">
        <v>497</v>
      </c>
      <c r="E71" s="3" t="s">
        <v>498</v>
      </c>
    </row>
    <row r="72" spans="1:5" x14ac:dyDescent="0.2">
      <c r="A72" s="3" t="s">
        <v>186</v>
      </c>
      <c r="B72" s="3">
        <v>1</v>
      </c>
      <c r="C72" s="3">
        <v>9.1780000000000008</v>
      </c>
      <c r="D72" s="3" t="s">
        <v>187</v>
      </c>
      <c r="E72" s="3" t="s">
        <v>188</v>
      </c>
    </row>
    <row r="73" spans="1:5" x14ac:dyDescent="0.2">
      <c r="A73" s="3" t="s">
        <v>388</v>
      </c>
      <c r="B73" s="3">
        <v>1</v>
      </c>
      <c r="C73" s="3">
        <v>3.0640000000000001</v>
      </c>
      <c r="D73" s="3" t="s">
        <v>499</v>
      </c>
      <c r="E73" s="3" t="s">
        <v>500</v>
      </c>
    </row>
    <row r="74" spans="1:5" x14ac:dyDescent="0.2">
      <c r="A74" s="3" t="s">
        <v>219</v>
      </c>
      <c r="B74" s="3">
        <v>1</v>
      </c>
      <c r="C74" s="3">
        <v>6.1979999999999995</v>
      </c>
      <c r="D74" s="3" t="s">
        <v>220</v>
      </c>
      <c r="E74" s="3" t="s">
        <v>221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4269D-5D26-4C4E-8AC7-B29A03579D65}">
  <dimension ref="A1:E190"/>
  <sheetViews>
    <sheetView workbookViewId="0">
      <selection activeCell="A2" sqref="A2"/>
    </sheetView>
  </sheetViews>
  <sheetFormatPr baseColWidth="10" defaultRowHeight="16" x14ac:dyDescent="0.2"/>
  <cols>
    <col min="1" max="1" width="50.6640625" customWidth="1"/>
  </cols>
  <sheetData>
    <row r="1" spans="1:5" x14ac:dyDescent="0.2">
      <c r="A1" s="4" t="s">
        <v>2359</v>
      </c>
      <c r="B1" s="3"/>
      <c r="C1" s="3"/>
      <c r="D1" s="3"/>
      <c r="E1" s="3"/>
    </row>
    <row r="2" spans="1:5" s="5" customFormat="1" x14ac:dyDescent="0.2">
      <c r="A2" s="5" t="s">
        <v>111</v>
      </c>
      <c r="B2" s="5" t="s">
        <v>112</v>
      </c>
      <c r="C2" s="5" t="s">
        <v>113</v>
      </c>
      <c r="D2" s="6" t="s">
        <v>6</v>
      </c>
      <c r="E2" s="7" t="s">
        <v>2292</v>
      </c>
    </row>
    <row r="3" spans="1:5" x14ac:dyDescent="0.2">
      <c r="A3" s="3" t="s">
        <v>501</v>
      </c>
      <c r="B3" s="3">
        <v>5.0588936890535692</v>
      </c>
      <c r="C3" s="3">
        <v>8.5920000000000005</v>
      </c>
      <c r="D3" s="3" t="s">
        <v>633</v>
      </c>
      <c r="E3" s="3" t="s">
        <v>634</v>
      </c>
    </row>
    <row r="4" spans="1:5" x14ac:dyDescent="0.2">
      <c r="A4" s="3" t="s">
        <v>502</v>
      </c>
      <c r="B4" s="3">
        <v>4.6438561897747244</v>
      </c>
      <c r="C4" s="3">
        <v>8.7579999999999991</v>
      </c>
      <c r="D4" s="3" t="s">
        <v>635</v>
      </c>
      <c r="E4" s="3" t="s">
        <v>636</v>
      </c>
    </row>
    <row r="5" spans="1:5" x14ac:dyDescent="0.2">
      <c r="A5" s="8" t="s">
        <v>159</v>
      </c>
      <c r="B5" s="8">
        <v>4.0588936890535683</v>
      </c>
      <c r="C5" s="8">
        <v>15.424000000000001</v>
      </c>
      <c r="D5" s="3" t="s">
        <v>160</v>
      </c>
      <c r="E5" s="3" t="s">
        <v>161</v>
      </c>
    </row>
    <row r="6" spans="1:5" x14ac:dyDescent="0.2">
      <c r="A6" s="3" t="s">
        <v>503</v>
      </c>
      <c r="B6" s="3">
        <v>3.4739311883324122</v>
      </c>
      <c r="C6" s="3">
        <v>5.62</v>
      </c>
      <c r="D6" s="3" t="s">
        <v>637</v>
      </c>
      <c r="E6" s="3" t="s">
        <v>638</v>
      </c>
    </row>
    <row r="7" spans="1:5" x14ac:dyDescent="0.2">
      <c r="A7" s="3" t="s">
        <v>504</v>
      </c>
      <c r="B7" s="3">
        <v>3.3219280948873626</v>
      </c>
      <c r="C7" s="3">
        <v>6.3520000000000003</v>
      </c>
      <c r="D7" s="3" t="s">
        <v>639</v>
      </c>
      <c r="E7" s="3" t="s">
        <v>640</v>
      </c>
    </row>
    <row r="8" spans="1:5" x14ac:dyDescent="0.2">
      <c r="A8" s="3" t="s">
        <v>505</v>
      </c>
      <c r="B8" s="3">
        <v>3.0588936890535687</v>
      </c>
      <c r="C8" s="3">
        <v>9.8360000000000003</v>
      </c>
      <c r="D8" s="3" t="s">
        <v>641</v>
      </c>
      <c r="E8" s="3" t="s">
        <v>642</v>
      </c>
    </row>
    <row r="9" spans="1:5" x14ac:dyDescent="0.2">
      <c r="A9" s="3" t="s">
        <v>348</v>
      </c>
      <c r="B9" s="3">
        <v>2.8365012677171206</v>
      </c>
      <c r="C9" s="3">
        <v>11.606</v>
      </c>
      <c r="D9" s="3" t="s">
        <v>419</v>
      </c>
      <c r="E9" s="3" t="s">
        <v>420</v>
      </c>
    </row>
    <row r="10" spans="1:5" x14ac:dyDescent="0.2">
      <c r="A10" s="3" t="s">
        <v>506</v>
      </c>
      <c r="B10" s="3">
        <v>2.7369655941662061</v>
      </c>
      <c r="C10" s="3">
        <v>8.9959999999999987</v>
      </c>
      <c r="D10" s="3" t="s">
        <v>643</v>
      </c>
      <c r="E10" s="3" t="s">
        <v>644</v>
      </c>
    </row>
    <row r="11" spans="1:5" x14ac:dyDescent="0.2">
      <c r="A11" s="3" t="s">
        <v>507</v>
      </c>
      <c r="B11" s="3">
        <v>2.7369655941662061</v>
      </c>
      <c r="C11" s="3">
        <v>3.758</v>
      </c>
      <c r="D11" s="3" t="s">
        <v>645</v>
      </c>
      <c r="E11" s="3" t="s">
        <v>646</v>
      </c>
    </row>
    <row r="12" spans="1:5" x14ac:dyDescent="0.2">
      <c r="A12" s="3" t="s">
        <v>508</v>
      </c>
      <c r="B12" s="3">
        <v>2.5563933485243853</v>
      </c>
      <c r="C12" s="3">
        <v>3.4619999999999997</v>
      </c>
      <c r="D12" s="3" t="s">
        <v>647</v>
      </c>
      <c r="E12" s="3" t="s">
        <v>648</v>
      </c>
    </row>
    <row r="13" spans="1:5" x14ac:dyDescent="0.2">
      <c r="A13" s="3" t="s">
        <v>198</v>
      </c>
      <c r="B13" s="3">
        <v>2.5563933485243853</v>
      </c>
      <c r="C13" s="3">
        <v>7.2760000000000007</v>
      </c>
      <c r="D13" s="3" t="s">
        <v>199</v>
      </c>
      <c r="E13" s="3" t="s">
        <v>200</v>
      </c>
    </row>
    <row r="14" spans="1:5" x14ac:dyDescent="0.2">
      <c r="A14" s="3" t="s">
        <v>165</v>
      </c>
      <c r="B14" s="3">
        <v>2.5563933485243853</v>
      </c>
      <c r="C14" s="3">
        <v>8.1539999999999999</v>
      </c>
      <c r="D14" s="3" t="s">
        <v>166</v>
      </c>
      <c r="E14" s="3" t="s">
        <v>167</v>
      </c>
    </row>
    <row r="15" spans="1:5" x14ac:dyDescent="0.2">
      <c r="A15" s="3" t="s">
        <v>509</v>
      </c>
      <c r="B15" s="3">
        <v>2.4739311883324122</v>
      </c>
      <c r="C15" s="3">
        <v>3.12</v>
      </c>
      <c r="D15" s="3" t="s">
        <v>649</v>
      </c>
      <c r="E15" s="3" t="s">
        <v>650</v>
      </c>
    </row>
    <row r="16" spans="1:5" x14ac:dyDescent="0.2">
      <c r="A16" s="3" t="s">
        <v>341</v>
      </c>
      <c r="B16" s="3">
        <v>2.4739311883324122</v>
      </c>
      <c r="C16" s="3">
        <v>7.8760000000000003</v>
      </c>
      <c r="D16" s="3" t="s">
        <v>405</v>
      </c>
      <c r="E16" s="3" t="s">
        <v>406</v>
      </c>
    </row>
    <row r="17" spans="1:5" x14ac:dyDescent="0.2">
      <c r="A17" s="3" t="s">
        <v>135</v>
      </c>
      <c r="B17" s="3">
        <v>2.4739311883324122</v>
      </c>
      <c r="C17" s="3">
        <v>2.4300000000000002</v>
      </c>
      <c r="D17" s="3" t="s">
        <v>136</v>
      </c>
      <c r="E17" s="3" t="s">
        <v>137</v>
      </c>
    </row>
    <row r="18" spans="1:5" x14ac:dyDescent="0.2">
      <c r="A18" s="3" t="s">
        <v>510</v>
      </c>
      <c r="B18" s="3">
        <v>2.3959286763311392</v>
      </c>
      <c r="C18" s="3">
        <v>6.2039999999999997</v>
      </c>
      <c r="D18" s="3" t="s">
        <v>651</v>
      </c>
      <c r="E18" s="3" t="s">
        <v>652</v>
      </c>
    </row>
    <row r="19" spans="1:5" x14ac:dyDescent="0.2">
      <c r="A19" s="3" t="s">
        <v>340</v>
      </c>
      <c r="B19" s="3">
        <v>2.3959286763311392</v>
      </c>
      <c r="C19" s="3">
        <v>7.8680000000000003</v>
      </c>
      <c r="D19" s="3" t="s">
        <v>403</v>
      </c>
      <c r="E19" s="3" t="s">
        <v>404</v>
      </c>
    </row>
    <row r="20" spans="1:5" x14ac:dyDescent="0.2">
      <c r="A20" s="3" t="s">
        <v>511</v>
      </c>
      <c r="B20" s="3">
        <v>2.3959286763311392</v>
      </c>
      <c r="C20" s="3">
        <v>6.5439999999999996</v>
      </c>
      <c r="D20" s="3" t="s">
        <v>653</v>
      </c>
      <c r="E20" s="3" t="s">
        <v>654</v>
      </c>
    </row>
    <row r="21" spans="1:5" x14ac:dyDescent="0.2">
      <c r="A21" s="3" t="s">
        <v>512</v>
      </c>
      <c r="B21" s="3">
        <v>2.3959286763311392</v>
      </c>
      <c r="C21" s="3">
        <v>7.5659999999999998</v>
      </c>
      <c r="D21" s="3" t="s">
        <v>655</v>
      </c>
      <c r="E21" s="3" t="s">
        <v>656</v>
      </c>
    </row>
    <row r="22" spans="1:5" x14ac:dyDescent="0.2">
      <c r="A22" s="3" t="s">
        <v>513</v>
      </c>
      <c r="B22" s="3">
        <v>2.3219280948873622</v>
      </c>
      <c r="C22" s="3">
        <v>8.3239999999999998</v>
      </c>
      <c r="D22" s="3" t="s">
        <v>657</v>
      </c>
      <c r="E22" s="3" t="s">
        <v>658</v>
      </c>
    </row>
    <row r="23" spans="1:5" x14ac:dyDescent="0.2">
      <c r="A23" s="3" t="s">
        <v>362</v>
      </c>
      <c r="B23" s="3">
        <v>2.3219280948873622</v>
      </c>
      <c r="C23" s="3">
        <v>6.298</v>
      </c>
      <c r="D23" s="3" t="s">
        <v>447</v>
      </c>
      <c r="E23" s="3" t="s">
        <v>448</v>
      </c>
    </row>
    <row r="24" spans="1:5" x14ac:dyDescent="0.2">
      <c r="A24" s="3" t="s">
        <v>219</v>
      </c>
      <c r="B24" s="3">
        <v>2.3219280948873622</v>
      </c>
      <c r="C24" s="3">
        <v>11.559999999999999</v>
      </c>
      <c r="D24" s="3" t="s">
        <v>220</v>
      </c>
      <c r="E24" s="3" t="s">
        <v>221</v>
      </c>
    </row>
    <row r="25" spans="1:5" x14ac:dyDescent="0.2">
      <c r="A25" s="3" t="s">
        <v>132</v>
      </c>
      <c r="B25" s="3">
        <v>2.3219280948873622</v>
      </c>
      <c r="C25" s="3">
        <v>3.444</v>
      </c>
      <c r="D25" s="3" t="s">
        <v>133</v>
      </c>
      <c r="E25" s="3" t="s">
        <v>134</v>
      </c>
    </row>
    <row r="26" spans="1:5" x14ac:dyDescent="0.2">
      <c r="A26" s="3" t="s">
        <v>514</v>
      </c>
      <c r="B26" s="3">
        <v>2.2515387669959646</v>
      </c>
      <c r="C26" s="3">
        <v>7.9279999999999999</v>
      </c>
      <c r="D26" s="3" t="s">
        <v>659</v>
      </c>
      <c r="E26" s="3" t="s">
        <v>660</v>
      </c>
    </row>
    <row r="27" spans="1:5" x14ac:dyDescent="0.2">
      <c r="A27" s="3" t="s">
        <v>515</v>
      </c>
      <c r="B27" s="3">
        <v>2.2515387669959646</v>
      </c>
      <c r="C27" s="3">
        <v>4.0720000000000001</v>
      </c>
      <c r="D27" s="3" t="s">
        <v>661</v>
      </c>
      <c r="E27" s="3" t="s">
        <v>662</v>
      </c>
    </row>
    <row r="28" spans="1:5" x14ac:dyDescent="0.2">
      <c r="A28" s="3" t="s">
        <v>516</v>
      </c>
      <c r="B28" s="3">
        <v>2.1202942337177118</v>
      </c>
      <c r="C28" s="3">
        <v>11.138</v>
      </c>
      <c r="D28" s="3" t="s">
        <v>663</v>
      </c>
      <c r="E28" s="3" t="s">
        <v>664</v>
      </c>
    </row>
    <row r="29" spans="1:5" x14ac:dyDescent="0.2">
      <c r="A29" s="3" t="s">
        <v>517</v>
      </c>
      <c r="B29" s="3">
        <v>2.0588936890535687</v>
      </c>
      <c r="C29" s="3">
        <v>7.8900000000000006</v>
      </c>
      <c r="D29" s="3" t="s">
        <v>665</v>
      </c>
      <c r="E29" s="3" t="s">
        <v>666</v>
      </c>
    </row>
    <row r="30" spans="1:5" x14ac:dyDescent="0.2">
      <c r="A30" s="3" t="s">
        <v>518</v>
      </c>
      <c r="B30" s="3">
        <v>2</v>
      </c>
      <c r="C30" s="3">
        <v>9.4039999999999999</v>
      </c>
      <c r="D30" s="3" t="s">
        <v>667</v>
      </c>
      <c r="E30" s="3" t="s">
        <v>668</v>
      </c>
    </row>
    <row r="31" spans="1:5" x14ac:dyDescent="0.2">
      <c r="A31" s="3" t="s">
        <v>519</v>
      </c>
      <c r="B31" s="3">
        <v>2</v>
      </c>
      <c r="C31" s="3">
        <v>11.692</v>
      </c>
      <c r="D31" s="3" t="s">
        <v>669</v>
      </c>
      <c r="E31" s="3" t="s">
        <v>670</v>
      </c>
    </row>
    <row r="32" spans="1:5" x14ac:dyDescent="0.2">
      <c r="A32" s="3" t="s">
        <v>129</v>
      </c>
      <c r="B32" s="3">
        <v>2</v>
      </c>
      <c r="C32" s="3">
        <v>7.5720000000000001</v>
      </c>
      <c r="D32" s="3" t="s">
        <v>130</v>
      </c>
      <c r="E32" s="3" t="s">
        <v>131</v>
      </c>
    </row>
    <row r="33" spans="1:5" x14ac:dyDescent="0.2">
      <c r="A33" s="3" t="s">
        <v>520</v>
      </c>
      <c r="B33" s="3">
        <v>2</v>
      </c>
      <c r="C33" s="3">
        <v>4.6379999999999999</v>
      </c>
      <c r="D33" s="3" t="s">
        <v>671</v>
      </c>
      <c r="E33" s="3" t="s">
        <v>672</v>
      </c>
    </row>
    <row r="34" spans="1:5" x14ac:dyDescent="0.2">
      <c r="A34" s="3" t="s">
        <v>521</v>
      </c>
      <c r="B34" s="3">
        <v>2</v>
      </c>
      <c r="C34" s="3">
        <v>4.5860000000000003</v>
      </c>
      <c r="D34" s="3" t="s">
        <v>673</v>
      </c>
      <c r="E34" s="3" t="s">
        <v>674</v>
      </c>
    </row>
    <row r="35" spans="1:5" x14ac:dyDescent="0.2">
      <c r="A35" s="3" t="s">
        <v>347</v>
      </c>
      <c r="B35" s="3">
        <v>2</v>
      </c>
      <c r="C35" s="3">
        <v>12.436</v>
      </c>
      <c r="D35" s="3" t="s">
        <v>417</v>
      </c>
      <c r="E35" s="3" t="s">
        <v>418</v>
      </c>
    </row>
    <row r="36" spans="1:5" x14ac:dyDescent="0.2">
      <c r="A36" s="3" t="s">
        <v>522</v>
      </c>
      <c r="B36" s="3">
        <v>1.9434164716336324</v>
      </c>
      <c r="C36" s="3">
        <v>8.7480000000000011</v>
      </c>
      <c r="D36" s="3" t="s">
        <v>675</v>
      </c>
      <c r="E36" s="3" t="s">
        <v>676</v>
      </c>
    </row>
    <row r="37" spans="1:5" x14ac:dyDescent="0.2">
      <c r="A37" s="3" t="s">
        <v>523</v>
      </c>
      <c r="B37" s="3">
        <v>1.9434164716336324</v>
      </c>
      <c r="C37" s="3">
        <v>2.1040000000000001</v>
      </c>
      <c r="D37" s="3" t="s">
        <v>677</v>
      </c>
      <c r="E37" s="3" t="s">
        <v>678</v>
      </c>
    </row>
    <row r="38" spans="1:5" x14ac:dyDescent="0.2">
      <c r="A38" s="3" t="s">
        <v>354</v>
      </c>
      <c r="B38" s="3">
        <v>1.9434164716336324</v>
      </c>
      <c r="C38" s="3">
        <v>1.67</v>
      </c>
      <c r="D38" s="3" t="s">
        <v>431</v>
      </c>
      <c r="E38" s="3" t="s">
        <v>432</v>
      </c>
    </row>
    <row r="39" spans="1:5" x14ac:dyDescent="0.2">
      <c r="A39" s="3" t="s">
        <v>524</v>
      </c>
      <c r="B39" s="3">
        <v>1.9434164716336324</v>
      </c>
      <c r="C39" s="3">
        <v>8.2560000000000002</v>
      </c>
      <c r="D39" s="3" t="s">
        <v>679</v>
      </c>
      <c r="E39" s="3" t="s">
        <v>680</v>
      </c>
    </row>
    <row r="40" spans="1:5" x14ac:dyDescent="0.2">
      <c r="A40" s="3" t="s">
        <v>144</v>
      </c>
      <c r="B40" s="3">
        <v>1.9434164716336324</v>
      </c>
      <c r="C40" s="3">
        <v>10.542</v>
      </c>
      <c r="D40" s="3" t="s">
        <v>145</v>
      </c>
      <c r="E40" s="3" t="s">
        <v>146</v>
      </c>
    </row>
    <row r="41" spans="1:5" x14ac:dyDescent="0.2">
      <c r="A41" s="3" t="s">
        <v>525</v>
      </c>
      <c r="B41" s="3">
        <v>1.9434164716336324</v>
      </c>
      <c r="C41" s="3">
        <v>1.954</v>
      </c>
      <c r="D41" s="3" t="s">
        <v>681</v>
      </c>
      <c r="E41" s="3" t="s">
        <v>682</v>
      </c>
    </row>
    <row r="42" spans="1:5" x14ac:dyDescent="0.2">
      <c r="A42" s="3" t="s">
        <v>526</v>
      </c>
      <c r="B42" s="3">
        <v>1.9434164716336324</v>
      </c>
      <c r="C42" s="3">
        <v>2.552</v>
      </c>
      <c r="D42" s="3" t="s">
        <v>683</v>
      </c>
      <c r="E42" s="3" t="s">
        <v>684</v>
      </c>
    </row>
    <row r="43" spans="1:5" x14ac:dyDescent="0.2">
      <c r="A43" s="3" t="s">
        <v>527</v>
      </c>
      <c r="B43" s="3">
        <v>1.8889686876112561</v>
      </c>
      <c r="C43" s="3">
        <v>5.8439999999999994</v>
      </c>
      <c r="D43" s="3" t="s">
        <v>685</v>
      </c>
      <c r="E43" s="3" t="s">
        <v>686</v>
      </c>
    </row>
    <row r="44" spans="1:5" x14ac:dyDescent="0.2">
      <c r="A44" s="3" t="s">
        <v>528</v>
      </c>
      <c r="B44" s="3">
        <v>1.8365012677171204</v>
      </c>
      <c r="C44" s="3">
        <v>7.9640000000000004</v>
      </c>
      <c r="D44" s="3" t="s">
        <v>687</v>
      </c>
      <c r="E44" s="3" t="s">
        <v>688</v>
      </c>
    </row>
    <row r="45" spans="1:5" x14ac:dyDescent="0.2">
      <c r="A45" s="3" t="s">
        <v>529</v>
      </c>
      <c r="B45" s="3">
        <v>1.8365012677171204</v>
      </c>
      <c r="C45" s="3">
        <v>4.4079999999999995</v>
      </c>
      <c r="D45" s="3" t="s">
        <v>689</v>
      </c>
      <c r="E45" s="3" t="s">
        <v>690</v>
      </c>
    </row>
    <row r="46" spans="1:5" x14ac:dyDescent="0.2">
      <c r="A46" s="3" t="s">
        <v>530</v>
      </c>
      <c r="B46" s="3">
        <v>1.8365012677171204</v>
      </c>
      <c r="C46" s="3">
        <v>7.3379999999999992</v>
      </c>
      <c r="D46" s="3" t="s">
        <v>691</v>
      </c>
      <c r="E46" s="3" t="s">
        <v>692</v>
      </c>
    </row>
    <row r="47" spans="1:5" x14ac:dyDescent="0.2">
      <c r="A47" s="3" t="s">
        <v>356</v>
      </c>
      <c r="B47" s="3">
        <v>1.8365012677171204</v>
      </c>
      <c r="C47" s="3">
        <v>5.3620000000000001</v>
      </c>
      <c r="D47" s="3" t="s">
        <v>435</v>
      </c>
      <c r="E47" s="3" t="s">
        <v>436</v>
      </c>
    </row>
    <row r="48" spans="1:5" x14ac:dyDescent="0.2">
      <c r="A48" s="3" t="s">
        <v>153</v>
      </c>
      <c r="B48" s="3">
        <v>1.8365012677171204</v>
      </c>
      <c r="C48" s="3">
        <v>6.3159999999999998</v>
      </c>
      <c r="D48" s="3" t="s">
        <v>154</v>
      </c>
      <c r="E48" s="3" t="s">
        <v>155</v>
      </c>
    </row>
    <row r="49" spans="1:5" x14ac:dyDescent="0.2">
      <c r="A49" s="3" t="s">
        <v>531</v>
      </c>
      <c r="B49" s="3">
        <v>1.8365012677171204</v>
      </c>
      <c r="C49" s="3">
        <v>6.992</v>
      </c>
      <c r="D49" s="3" t="s">
        <v>693</v>
      </c>
      <c r="E49" s="3" t="s">
        <v>694</v>
      </c>
    </row>
    <row r="50" spans="1:5" x14ac:dyDescent="0.2">
      <c r="A50" s="3" t="s">
        <v>532</v>
      </c>
      <c r="B50" s="3">
        <v>1.8365012677171204</v>
      </c>
      <c r="C50" s="3">
        <v>17.490000000000002</v>
      </c>
      <c r="D50" s="3" t="s">
        <v>695</v>
      </c>
      <c r="E50" s="3" t="s">
        <v>696</v>
      </c>
    </row>
    <row r="51" spans="1:5" x14ac:dyDescent="0.2">
      <c r="A51" s="3" t="s">
        <v>533</v>
      </c>
      <c r="B51" s="3">
        <v>1.8365012677171204</v>
      </c>
      <c r="C51" s="3">
        <v>6.32</v>
      </c>
      <c r="D51" s="3" t="s">
        <v>697</v>
      </c>
      <c r="E51" s="3" t="s">
        <v>698</v>
      </c>
    </row>
    <row r="52" spans="1:5" x14ac:dyDescent="0.2">
      <c r="A52" s="3" t="s">
        <v>534</v>
      </c>
      <c r="B52" s="3">
        <v>1.7858751946471527</v>
      </c>
      <c r="C52" s="3">
        <v>9.4700000000000006</v>
      </c>
      <c r="D52" s="3" t="s">
        <v>699</v>
      </c>
      <c r="E52" s="3" t="s">
        <v>700</v>
      </c>
    </row>
    <row r="53" spans="1:5" x14ac:dyDescent="0.2">
      <c r="A53" s="3" t="s">
        <v>324</v>
      </c>
      <c r="B53" s="3">
        <v>1.7858751946471527</v>
      </c>
      <c r="C53" s="3">
        <v>3.8359999999999999</v>
      </c>
      <c r="D53" s="3" t="s">
        <v>325</v>
      </c>
      <c r="E53" s="3" t="s">
        <v>326</v>
      </c>
    </row>
    <row r="54" spans="1:5" x14ac:dyDescent="0.2">
      <c r="A54" s="3" t="s">
        <v>192</v>
      </c>
      <c r="B54" s="3">
        <v>1.7858751946471527</v>
      </c>
      <c r="C54" s="3">
        <v>3.2359999999999998</v>
      </c>
      <c r="D54" s="3" t="s">
        <v>193</v>
      </c>
      <c r="E54" s="3" t="s">
        <v>194</v>
      </c>
    </row>
    <row r="55" spans="1:5" x14ac:dyDescent="0.2">
      <c r="A55" s="3" t="s">
        <v>352</v>
      </c>
      <c r="B55" s="3">
        <v>1.7858751946471527</v>
      </c>
      <c r="C55" s="3">
        <v>9.5920000000000005</v>
      </c>
      <c r="D55" s="3" t="s">
        <v>427</v>
      </c>
      <c r="E55" s="3" t="s">
        <v>428</v>
      </c>
    </row>
    <row r="56" spans="1:5" x14ac:dyDescent="0.2">
      <c r="A56" s="3" t="s">
        <v>535</v>
      </c>
      <c r="B56" s="3">
        <v>1.7858751946471527</v>
      </c>
      <c r="C56" s="3">
        <v>4.7840000000000007</v>
      </c>
      <c r="D56" s="3" t="s">
        <v>701</v>
      </c>
      <c r="E56" s="3" t="s">
        <v>702</v>
      </c>
    </row>
    <row r="57" spans="1:5" x14ac:dyDescent="0.2">
      <c r="A57" s="3" t="s">
        <v>536</v>
      </c>
      <c r="B57" s="3">
        <v>1.7858751946471527</v>
      </c>
      <c r="C57" s="3">
        <v>2.4340000000000002</v>
      </c>
      <c r="D57" s="3" t="s">
        <v>703</v>
      </c>
      <c r="E57" s="3" t="s">
        <v>704</v>
      </c>
    </row>
    <row r="58" spans="1:5" x14ac:dyDescent="0.2">
      <c r="A58" s="3" t="s">
        <v>537</v>
      </c>
      <c r="B58" s="3">
        <v>1.7858751946471527</v>
      </c>
      <c r="C58" s="3">
        <v>4.29</v>
      </c>
      <c r="D58" s="3" t="s">
        <v>705</v>
      </c>
      <c r="E58" s="3" t="s">
        <v>706</v>
      </c>
    </row>
    <row r="59" spans="1:5" x14ac:dyDescent="0.2">
      <c r="A59" s="3" t="s">
        <v>353</v>
      </c>
      <c r="B59" s="3">
        <v>1.7858751946471527</v>
      </c>
      <c r="C59" s="3">
        <v>9.5920000000000005</v>
      </c>
      <c r="D59" s="3" t="s">
        <v>429</v>
      </c>
      <c r="E59" s="3" t="s">
        <v>430</v>
      </c>
    </row>
    <row r="60" spans="1:5" x14ac:dyDescent="0.2">
      <c r="A60" s="3" t="s">
        <v>538</v>
      </c>
      <c r="B60" s="3">
        <v>1.7858751946471527</v>
      </c>
      <c r="C60" s="3">
        <v>2.4579999999999997</v>
      </c>
      <c r="D60" s="3" t="s">
        <v>707</v>
      </c>
      <c r="E60" s="3" t="s">
        <v>708</v>
      </c>
    </row>
    <row r="61" spans="1:5" x14ac:dyDescent="0.2">
      <c r="A61" s="3" t="s">
        <v>288</v>
      </c>
      <c r="B61" s="3">
        <v>1.7858751946471527</v>
      </c>
      <c r="C61" s="3">
        <v>5.7380000000000004</v>
      </c>
      <c r="D61" s="3" t="s">
        <v>289</v>
      </c>
      <c r="E61" s="3" t="s">
        <v>290</v>
      </c>
    </row>
    <row r="62" spans="1:5" x14ac:dyDescent="0.2">
      <c r="A62" s="3" t="s">
        <v>539</v>
      </c>
      <c r="B62" s="3">
        <v>1.7858751946471527</v>
      </c>
      <c r="C62" s="3">
        <v>7.99</v>
      </c>
      <c r="D62" s="3" t="s">
        <v>709</v>
      </c>
      <c r="E62" s="3" t="s">
        <v>710</v>
      </c>
    </row>
    <row r="63" spans="1:5" x14ac:dyDescent="0.2">
      <c r="A63" s="3" t="s">
        <v>540</v>
      </c>
      <c r="B63" s="3">
        <v>1.7369655941662063</v>
      </c>
      <c r="C63" s="3">
        <v>4.8100000000000005</v>
      </c>
      <c r="D63" s="3" t="s">
        <v>711</v>
      </c>
      <c r="E63" s="3" t="s">
        <v>712</v>
      </c>
    </row>
    <row r="64" spans="1:5" x14ac:dyDescent="0.2">
      <c r="A64" s="3" t="s">
        <v>541</v>
      </c>
      <c r="B64" s="3">
        <v>1.7369655941662063</v>
      </c>
      <c r="C64" s="3">
        <v>7.06</v>
      </c>
      <c r="D64" s="3" t="s">
        <v>713</v>
      </c>
      <c r="E64" s="3" t="s">
        <v>714</v>
      </c>
    </row>
    <row r="65" spans="1:5" x14ac:dyDescent="0.2">
      <c r="A65" s="3" t="s">
        <v>542</v>
      </c>
      <c r="B65" s="3">
        <v>1.6896598793878495</v>
      </c>
      <c r="C65" s="3">
        <v>8.9740000000000002</v>
      </c>
      <c r="D65" s="3" t="s">
        <v>715</v>
      </c>
      <c r="E65" s="3" t="s">
        <v>716</v>
      </c>
    </row>
    <row r="66" spans="1:5" x14ac:dyDescent="0.2">
      <c r="A66" s="3" t="s">
        <v>543</v>
      </c>
      <c r="B66" s="3">
        <v>1.6896598793878495</v>
      </c>
      <c r="C66" s="3">
        <v>6.11</v>
      </c>
      <c r="D66" s="3" t="s">
        <v>717</v>
      </c>
      <c r="E66" s="3" t="s">
        <v>718</v>
      </c>
    </row>
    <row r="67" spans="1:5" x14ac:dyDescent="0.2">
      <c r="A67" s="3" t="s">
        <v>361</v>
      </c>
      <c r="B67" s="3">
        <v>1.6896598793878495</v>
      </c>
      <c r="C67" s="3">
        <v>5.6180000000000003</v>
      </c>
      <c r="D67" s="3" t="s">
        <v>445</v>
      </c>
      <c r="E67" s="3" t="s">
        <v>446</v>
      </c>
    </row>
    <row r="68" spans="1:5" x14ac:dyDescent="0.2">
      <c r="A68" s="3" t="s">
        <v>544</v>
      </c>
      <c r="B68" s="3">
        <v>1.6896598793878495</v>
      </c>
      <c r="C68" s="3">
        <v>8.8439999999999994</v>
      </c>
      <c r="D68" s="3" t="s">
        <v>719</v>
      </c>
      <c r="E68" s="3" t="s">
        <v>720</v>
      </c>
    </row>
    <row r="69" spans="1:5" x14ac:dyDescent="0.2">
      <c r="A69" s="3" t="s">
        <v>545</v>
      </c>
      <c r="B69" s="3">
        <v>1.6438561897747248</v>
      </c>
      <c r="C69" s="3">
        <v>9</v>
      </c>
      <c r="D69" s="3" t="s">
        <v>721</v>
      </c>
      <c r="E69" s="3" t="s">
        <v>722</v>
      </c>
    </row>
    <row r="70" spans="1:5" x14ac:dyDescent="0.2">
      <c r="A70" s="3" t="s">
        <v>546</v>
      </c>
      <c r="B70" s="3">
        <v>1.6438561897747248</v>
      </c>
      <c r="C70" s="3">
        <v>12.25</v>
      </c>
      <c r="D70" s="3" t="s">
        <v>723</v>
      </c>
      <c r="E70" s="3" t="s">
        <v>724</v>
      </c>
    </row>
    <row r="71" spans="1:5" x14ac:dyDescent="0.2">
      <c r="A71" s="3" t="s">
        <v>547</v>
      </c>
      <c r="B71" s="3">
        <v>1.5994620704162712</v>
      </c>
      <c r="C71" s="3">
        <v>11.228</v>
      </c>
      <c r="D71" s="3" t="s">
        <v>725</v>
      </c>
      <c r="E71" s="3" t="s">
        <v>726</v>
      </c>
    </row>
    <row r="72" spans="1:5" x14ac:dyDescent="0.2">
      <c r="A72" s="3" t="s">
        <v>548</v>
      </c>
      <c r="B72" s="3">
        <v>1.5994620704162712</v>
      </c>
      <c r="C72" s="3">
        <v>7.2439999999999998</v>
      </c>
      <c r="D72" s="3" t="s">
        <v>727</v>
      </c>
      <c r="E72" s="3" t="s">
        <v>728</v>
      </c>
    </row>
    <row r="73" spans="1:5" x14ac:dyDescent="0.2">
      <c r="A73" s="3" t="s">
        <v>549</v>
      </c>
      <c r="B73" s="3">
        <v>1.5994620704162712</v>
      </c>
      <c r="C73" s="3">
        <v>6.0659999999999998</v>
      </c>
      <c r="D73" s="3" t="s">
        <v>729</v>
      </c>
      <c r="E73" s="3" t="s">
        <v>730</v>
      </c>
    </row>
    <row r="74" spans="1:5" x14ac:dyDescent="0.2">
      <c r="A74" s="3" t="s">
        <v>550</v>
      </c>
      <c r="B74" s="3">
        <v>1.5994620704162712</v>
      </c>
      <c r="C74" s="3">
        <v>7.9939999999999998</v>
      </c>
      <c r="D74" s="3" t="s">
        <v>731</v>
      </c>
      <c r="E74" s="3" t="s">
        <v>732</v>
      </c>
    </row>
    <row r="75" spans="1:5" x14ac:dyDescent="0.2">
      <c r="A75" s="3" t="s">
        <v>150</v>
      </c>
      <c r="B75" s="3">
        <v>1.556393348524385</v>
      </c>
      <c r="C75" s="3">
        <v>8.2639999999999993</v>
      </c>
      <c r="D75" s="3" t="s">
        <v>151</v>
      </c>
      <c r="E75" s="3" t="s">
        <v>152</v>
      </c>
    </row>
    <row r="76" spans="1:5" x14ac:dyDescent="0.2">
      <c r="A76" s="3" t="s">
        <v>551</v>
      </c>
      <c r="B76" s="3">
        <v>1.556393348524385</v>
      </c>
      <c r="C76" s="3">
        <v>9.8659999999999997</v>
      </c>
      <c r="D76" s="3" t="s">
        <v>733</v>
      </c>
      <c r="E76" s="3" t="s">
        <v>734</v>
      </c>
    </row>
    <row r="77" spans="1:5" x14ac:dyDescent="0.2">
      <c r="A77" s="3" t="s">
        <v>552</v>
      </c>
      <c r="B77" s="3">
        <v>1.556393348524385</v>
      </c>
      <c r="C77" s="3">
        <v>8.23</v>
      </c>
      <c r="D77" s="3" t="s">
        <v>735</v>
      </c>
      <c r="E77" s="3" t="s">
        <v>736</v>
      </c>
    </row>
    <row r="78" spans="1:5" x14ac:dyDescent="0.2">
      <c r="A78" s="3" t="s">
        <v>553</v>
      </c>
      <c r="B78" s="3">
        <v>1.5145731728297582</v>
      </c>
      <c r="C78" s="3">
        <v>5.1880000000000006</v>
      </c>
      <c r="D78" s="3" t="s">
        <v>737</v>
      </c>
      <c r="E78" s="3" t="s">
        <v>738</v>
      </c>
    </row>
    <row r="79" spans="1:5" x14ac:dyDescent="0.2">
      <c r="A79" s="3" t="s">
        <v>554</v>
      </c>
      <c r="B79" s="3">
        <v>1.5145731728297582</v>
      </c>
      <c r="C79" s="3">
        <v>8.2420000000000009</v>
      </c>
      <c r="D79" s="3" t="s">
        <v>739</v>
      </c>
      <c r="E79" s="3" t="s">
        <v>740</v>
      </c>
    </row>
    <row r="80" spans="1:5" x14ac:dyDescent="0.2">
      <c r="A80" s="3" t="s">
        <v>555</v>
      </c>
      <c r="B80" s="3">
        <v>1.5145731728297582</v>
      </c>
      <c r="C80" s="3">
        <v>7.6659999999999995</v>
      </c>
      <c r="D80" s="3" t="s">
        <v>741</v>
      </c>
      <c r="E80" s="3" t="s">
        <v>742</v>
      </c>
    </row>
    <row r="81" spans="1:5" x14ac:dyDescent="0.2">
      <c r="A81" s="3" t="s">
        <v>350</v>
      </c>
      <c r="B81" s="3">
        <v>1.5145731728297582</v>
      </c>
      <c r="C81" s="3">
        <v>5.99</v>
      </c>
      <c r="D81" s="3" t="s">
        <v>423</v>
      </c>
      <c r="E81" s="3" t="s">
        <v>424</v>
      </c>
    </row>
    <row r="82" spans="1:5" x14ac:dyDescent="0.2">
      <c r="A82" s="3" t="s">
        <v>556</v>
      </c>
      <c r="B82" s="3">
        <v>1.5145731728297582</v>
      </c>
      <c r="C82" s="3">
        <v>10.77</v>
      </c>
      <c r="D82" s="3" t="s">
        <v>743</v>
      </c>
      <c r="E82" s="3" t="s">
        <v>744</v>
      </c>
    </row>
    <row r="83" spans="1:5" x14ac:dyDescent="0.2">
      <c r="A83" s="3" t="s">
        <v>557</v>
      </c>
      <c r="B83" s="3">
        <v>1.5145731728297582</v>
      </c>
      <c r="C83" s="3">
        <v>3.972</v>
      </c>
      <c r="D83" s="3" t="s">
        <v>745</v>
      </c>
      <c r="E83" s="3" t="s">
        <v>746</v>
      </c>
    </row>
    <row r="84" spans="1:5" x14ac:dyDescent="0.2">
      <c r="A84" s="3" t="s">
        <v>558</v>
      </c>
      <c r="B84" s="3">
        <v>1.5145731728297582</v>
      </c>
      <c r="C84" s="3">
        <v>7.7720000000000002</v>
      </c>
      <c r="D84" s="3" t="s">
        <v>747</v>
      </c>
      <c r="E84" s="3" t="s">
        <v>748</v>
      </c>
    </row>
    <row r="85" spans="1:5" x14ac:dyDescent="0.2">
      <c r="A85" s="3" t="s">
        <v>559</v>
      </c>
      <c r="B85" s="3">
        <v>1.4739311883324122</v>
      </c>
      <c r="C85" s="3">
        <v>8.7279999999999998</v>
      </c>
      <c r="D85" s="3" t="s">
        <v>749</v>
      </c>
      <c r="E85" s="3" t="s">
        <v>750</v>
      </c>
    </row>
    <row r="86" spans="1:5" x14ac:dyDescent="0.2">
      <c r="A86" s="3" t="s">
        <v>339</v>
      </c>
      <c r="B86" s="3">
        <v>1.4739311883324122</v>
      </c>
      <c r="C86" s="3">
        <v>9.484</v>
      </c>
      <c r="D86" s="3" t="s">
        <v>401</v>
      </c>
      <c r="E86" s="3" t="s">
        <v>402</v>
      </c>
    </row>
    <row r="87" spans="1:5" x14ac:dyDescent="0.2">
      <c r="A87" s="3" t="s">
        <v>560</v>
      </c>
      <c r="B87" s="3">
        <v>1.4739311883324122</v>
      </c>
      <c r="C87" s="3">
        <v>4.556</v>
      </c>
      <c r="D87" s="3" t="s">
        <v>751</v>
      </c>
      <c r="E87" s="3" t="s">
        <v>752</v>
      </c>
    </row>
    <row r="88" spans="1:5" x14ac:dyDescent="0.2">
      <c r="A88" s="3" t="s">
        <v>561</v>
      </c>
      <c r="B88" s="3">
        <v>1.4739311883324122</v>
      </c>
      <c r="C88" s="3">
        <v>10.562000000000001</v>
      </c>
      <c r="D88" s="3" t="s">
        <v>753</v>
      </c>
      <c r="E88" s="3" t="s">
        <v>754</v>
      </c>
    </row>
    <row r="89" spans="1:5" x14ac:dyDescent="0.2">
      <c r="A89" s="3" t="s">
        <v>177</v>
      </c>
      <c r="B89" s="3">
        <v>1.4739311883324122</v>
      </c>
      <c r="C89" s="3">
        <v>6.5540000000000003</v>
      </c>
      <c r="D89" s="3" t="s">
        <v>178</v>
      </c>
      <c r="E89" s="3" t="s">
        <v>179</v>
      </c>
    </row>
    <row r="90" spans="1:5" x14ac:dyDescent="0.2">
      <c r="A90" s="3" t="s">
        <v>562</v>
      </c>
      <c r="B90" s="3">
        <v>1.4739311883324122</v>
      </c>
      <c r="C90" s="3">
        <v>11.724</v>
      </c>
      <c r="D90" s="3" t="s">
        <v>755</v>
      </c>
      <c r="E90" s="3" t="s">
        <v>756</v>
      </c>
    </row>
    <row r="91" spans="1:5" x14ac:dyDescent="0.2">
      <c r="A91" s="3" t="s">
        <v>563</v>
      </c>
      <c r="B91" s="3">
        <v>1.4739311883324122</v>
      </c>
      <c r="C91" s="3">
        <v>9.0419999999999998</v>
      </c>
      <c r="D91" s="3" t="s">
        <v>757</v>
      </c>
      <c r="E91" s="3" t="s">
        <v>758</v>
      </c>
    </row>
    <row r="92" spans="1:5" x14ac:dyDescent="0.2">
      <c r="A92" s="3" t="s">
        <v>564</v>
      </c>
      <c r="B92" s="3">
        <v>1.4344028241457749</v>
      </c>
      <c r="C92" s="3">
        <v>5.0600000000000005</v>
      </c>
      <c r="D92" s="3" t="s">
        <v>759</v>
      </c>
      <c r="E92" s="3" t="s">
        <v>760</v>
      </c>
    </row>
    <row r="93" spans="1:5" x14ac:dyDescent="0.2">
      <c r="A93" s="3" t="s">
        <v>312</v>
      </c>
      <c r="B93" s="3">
        <v>1.4344028241457749</v>
      </c>
      <c r="C93" s="3">
        <v>7.048</v>
      </c>
      <c r="D93" s="3" t="s">
        <v>313</v>
      </c>
      <c r="E93" s="3" t="s">
        <v>314</v>
      </c>
    </row>
    <row r="94" spans="1:5" x14ac:dyDescent="0.2">
      <c r="A94" s="3" t="s">
        <v>195</v>
      </c>
      <c r="B94" s="3">
        <v>1.4344028241457749</v>
      </c>
      <c r="C94" s="3">
        <v>12.834</v>
      </c>
      <c r="D94" s="3" t="s">
        <v>196</v>
      </c>
      <c r="E94" s="3" t="s">
        <v>197</v>
      </c>
    </row>
    <row r="95" spans="1:5" x14ac:dyDescent="0.2">
      <c r="A95" s="3" t="s">
        <v>378</v>
      </c>
      <c r="B95" s="3">
        <v>1.4344028241457749</v>
      </c>
      <c r="C95" s="3">
        <v>5.3959999999999999</v>
      </c>
      <c r="D95" s="3" t="s">
        <v>479</v>
      </c>
      <c r="E95" s="3" t="s">
        <v>480</v>
      </c>
    </row>
    <row r="96" spans="1:5" x14ac:dyDescent="0.2">
      <c r="A96" s="3" t="s">
        <v>565</v>
      </c>
      <c r="B96" s="3">
        <v>1.4344028241457749</v>
      </c>
      <c r="C96" s="3">
        <v>10.912000000000001</v>
      </c>
      <c r="D96" s="3" t="s">
        <v>761</v>
      </c>
      <c r="E96" s="3" t="s">
        <v>762</v>
      </c>
    </row>
    <row r="97" spans="1:5" x14ac:dyDescent="0.2">
      <c r="A97" s="3" t="s">
        <v>566</v>
      </c>
      <c r="B97" s="3">
        <v>1.3959286763311394</v>
      </c>
      <c r="C97" s="3">
        <v>2.7600000000000002</v>
      </c>
      <c r="D97" s="3" t="s">
        <v>763</v>
      </c>
      <c r="E97" s="3" t="s">
        <v>764</v>
      </c>
    </row>
    <row r="98" spans="1:5" x14ac:dyDescent="0.2">
      <c r="A98" s="3" t="s">
        <v>279</v>
      </c>
      <c r="B98" s="3">
        <v>1.3959286763311394</v>
      </c>
      <c r="C98" s="3">
        <v>3.8860000000000001</v>
      </c>
      <c r="D98" s="3" t="s">
        <v>280</v>
      </c>
      <c r="E98" s="3" t="s">
        <v>281</v>
      </c>
    </row>
    <row r="99" spans="1:5" x14ac:dyDescent="0.2">
      <c r="A99" s="3" t="s">
        <v>567</v>
      </c>
      <c r="B99" s="3">
        <v>1.3959286763311394</v>
      </c>
      <c r="C99" s="3">
        <v>3.3979999999999997</v>
      </c>
      <c r="D99" s="3" t="s">
        <v>765</v>
      </c>
      <c r="E99" s="3" t="s">
        <v>766</v>
      </c>
    </row>
    <row r="100" spans="1:5" x14ac:dyDescent="0.2">
      <c r="A100" s="3" t="s">
        <v>568</v>
      </c>
      <c r="B100" s="3">
        <v>1.3959286763311394</v>
      </c>
      <c r="C100" s="3">
        <v>4.5819999999999999</v>
      </c>
      <c r="D100" s="3" t="s">
        <v>767</v>
      </c>
      <c r="E100" s="3" t="s">
        <v>768</v>
      </c>
    </row>
    <row r="101" spans="1:5" x14ac:dyDescent="0.2">
      <c r="A101" s="3" t="s">
        <v>376</v>
      </c>
      <c r="B101" s="3">
        <v>1.3959286763311394</v>
      </c>
      <c r="C101" s="3">
        <v>9.3339999999999996</v>
      </c>
      <c r="D101" s="3" t="s">
        <v>475</v>
      </c>
      <c r="E101" s="3" t="s">
        <v>476</v>
      </c>
    </row>
    <row r="102" spans="1:5" x14ac:dyDescent="0.2">
      <c r="A102" s="3" t="s">
        <v>300</v>
      </c>
      <c r="B102" s="3">
        <v>1.3959286763311394</v>
      </c>
      <c r="C102" s="3">
        <v>5.7</v>
      </c>
      <c r="D102" s="3" t="s">
        <v>301</v>
      </c>
      <c r="E102" s="3" t="s">
        <v>302</v>
      </c>
    </row>
    <row r="103" spans="1:5" x14ac:dyDescent="0.2">
      <c r="A103" s="3" t="s">
        <v>569</v>
      </c>
      <c r="B103" s="3">
        <v>1.3959286763311394</v>
      </c>
      <c r="C103" s="3">
        <v>9.7519999999999989</v>
      </c>
      <c r="D103" s="3" t="s">
        <v>769</v>
      </c>
      <c r="E103" s="3" t="s">
        <v>770</v>
      </c>
    </row>
    <row r="104" spans="1:5" x14ac:dyDescent="0.2">
      <c r="A104" s="3" t="s">
        <v>570</v>
      </c>
      <c r="B104" s="3">
        <v>1.3959286763311394</v>
      </c>
      <c r="C104" s="3">
        <v>5.7359999999999998</v>
      </c>
      <c r="D104" s="3" t="s">
        <v>771</v>
      </c>
      <c r="E104" s="3" t="s">
        <v>772</v>
      </c>
    </row>
    <row r="105" spans="1:5" x14ac:dyDescent="0.2">
      <c r="A105" s="3" t="s">
        <v>359</v>
      </c>
      <c r="B105" s="3">
        <v>1.3959286763311394</v>
      </c>
      <c r="C105" s="3">
        <v>6.4319999999999995</v>
      </c>
      <c r="D105" s="3" t="s">
        <v>441</v>
      </c>
      <c r="E105" s="3" t="s">
        <v>442</v>
      </c>
    </row>
    <row r="106" spans="1:5" x14ac:dyDescent="0.2">
      <c r="A106" s="3" t="s">
        <v>571</v>
      </c>
      <c r="B106" s="3">
        <v>1.3959286763311394</v>
      </c>
      <c r="C106" s="3">
        <v>2.7920000000000003</v>
      </c>
      <c r="D106" s="3" t="s">
        <v>773</v>
      </c>
      <c r="E106" s="3" t="s">
        <v>774</v>
      </c>
    </row>
    <row r="107" spans="1:5" x14ac:dyDescent="0.2">
      <c r="A107" s="3" t="s">
        <v>141</v>
      </c>
      <c r="B107" s="3">
        <v>1.3959286763311394</v>
      </c>
      <c r="C107" s="3">
        <v>8.7319999999999993</v>
      </c>
      <c r="D107" s="3" t="s">
        <v>142</v>
      </c>
      <c r="E107" s="3" t="s">
        <v>143</v>
      </c>
    </row>
    <row r="108" spans="1:5" x14ac:dyDescent="0.2">
      <c r="A108" s="3" t="s">
        <v>306</v>
      </c>
      <c r="B108" s="3">
        <v>1.3584539709124763</v>
      </c>
      <c r="C108" s="3">
        <v>4.3680000000000003</v>
      </c>
      <c r="D108" s="3" t="s">
        <v>307</v>
      </c>
      <c r="E108" s="3" t="s">
        <v>308</v>
      </c>
    </row>
    <row r="109" spans="1:5" x14ac:dyDescent="0.2">
      <c r="A109" s="3" t="s">
        <v>572</v>
      </c>
      <c r="B109" s="3">
        <v>1.3584539709124763</v>
      </c>
      <c r="C109" s="3">
        <v>8.8719999999999999</v>
      </c>
      <c r="D109" s="3" t="s">
        <v>775</v>
      </c>
      <c r="E109" s="3" t="s">
        <v>776</v>
      </c>
    </row>
    <row r="110" spans="1:5" x14ac:dyDescent="0.2">
      <c r="A110" s="3" t="s">
        <v>380</v>
      </c>
      <c r="B110" s="3">
        <v>1.3584539709124763</v>
      </c>
      <c r="C110" s="3">
        <v>10.654</v>
      </c>
      <c r="D110" s="3" t="s">
        <v>483</v>
      </c>
      <c r="E110" s="3" t="s">
        <v>484</v>
      </c>
    </row>
    <row r="111" spans="1:5" x14ac:dyDescent="0.2">
      <c r="A111" s="3" t="s">
        <v>309</v>
      </c>
      <c r="B111" s="3">
        <v>1.3584539709124763</v>
      </c>
      <c r="C111" s="3">
        <v>8.6239999999999988</v>
      </c>
      <c r="D111" s="3" t="s">
        <v>310</v>
      </c>
      <c r="E111" s="3" t="s">
        <v>311</v>
      </c>
    </row>
    <row r="112" spans="1:5" x14ac:dyDescent="0.2">
      <c r="A112" s="3" t="s">
        <v>573</v>
      </c>
      <c r="B112" s="3">
        <v>1.3584539709124763</v>
      </c>
      <c r="C112" s="3">
        <v>5.7619999999999996</v>
      </c>
      <c r="D112" s="3" t="s">
        <v>777</v>
      </c>
      <c r="E112" s="3" t="s">
        <v>778</v>
      </c>
    </row>
    <row r="113" spans="1:5" x14ac:dyDescent="0.2">
      <c r="A113" s="3" t="s">
        <v>574</v>
      </c>
      <c r="B113" s="3">
        <v>1.3584539709124763</v>
      </c>
      <c r="C113" s="3">
        <v>3.8</v>
      </c>
      <c r="D113" s="3" t="s">
        <v>779</v>
      </c>
      <c r="E113" s="3" t="s">
        <v>780</v>
      </c>
    </row>
    <row r="114" spans="1:5" x14ac:dyDescent="0.2">
      <c r="A114" s="3" t="s">
        <v>575</v>
      </c>
      <c r="B114" s="3">
        <v>1.3584539709124763</v>
      </c>
      <c r="C114" s="3">
        <v>9.202</v>
      </c>
      <c r="D114" s="3" t="s">
        <v>781</v>
      </c>
      <c r="E114" s="3" t="s">
        <v>782</v>
      </c>
    </row>
    <row r="115" spans="1:5" x14ac:dyDescent="0.2">
      <c r="A115" s="3" t="s">
        <v>576</v>
      </c>
      <c r="B115" s="3">
        <v>1.3584539709124763</v>
      </c>
      <c r="C115" s="3">
        <v>7.1019999999999994</v>
      </c>
      <c r="D115" s="3" t="s">
        <v>783</v>
      </c>
      <c r="E115" s="3" t="s">
        <v>784</v>
      </c>
    </row>
    <row r="116" spans="1:5" x14ac:dyDescent="0.2">
      <c r="A116" s="3" t="s">
        <v>577</v>
      </c>
      <c r="B116" s="3">
        <v>1.3219280948873624</v>
      </c>
      <c r="C116" s="3">
        <v>4.7679999999999998</v>
      </c>
      <c r="D116" s="3" t="s">
        <v>785</v>
      </c>
      <c r="E116" s="3" t="s">
        <v>786</v>
      </c>
    </row>
    <row r="117" spans="1:5" x14ac:dyDescent="0.2">
      <c r="A117" s="3" t="s">
        <v>578</v>
      </c>
      <c r="B117" s="3">
        <v>1.3219280948873624</v>
      </c>
      <c r="C117" s="3">
        <v>12.407999999999999</v>
      </c>
      <c r="D117" s="3" t="s">
        <v>787</v>
      </c>
      <c r="E117" s="3" t="s">
        <v>788</v>
      </c>
    </row>
    <row r="118" spans="1:5" x14ac:dyDescent="0.2">
      <c r="A118" s="3" t="s">
        <v>579</v>
      </c>
      <c r="B118" s="3">
        <v>1.3219280948873624</v>
      </c>
      <c r="C118" s="3">
        <v>5.1740000000000004</v>
      </c>
      <c r="D118" s="3" t="s">
        <v>789</v>
      </c>
      <c r="E118" s="3" t="s">
        <v>790</v>
      </c>
    </row>
    <row r="119" spans="1:5" x14ac:dyDescent="0.2">
      <c r="A119" s="3" t="s">
        <v>580</v>
      </c>
      <c r="B119" s="3">
        <v>1.286304185156641</v>
      </c>
      <c r="C119" s="3">
        <v>6.25</v>
      </c>
      <c r="D119" s="3" t="s">
        <v>791</v>
      </c>
      <c r="E119" s="3" t="s">
        <v>792</v>
      </c>
    </row>
    <row r="120" spans="1:5" x14ac:dyDescent="0.2">
      <c r="A120" s="3" t="s">
        <v>581</v>
      </c>
      <c r="B120" s="3">
        <v>1.286304185156641</v>
      </c>
      <c r="C120" s="3">
        <v>4.2640000000000002</v>
      </c>
      <c r="D120" s="3" t="s">
        <v>793</v>
      </c>
      <c r="E120" s="3" t="s">
        <v>794</v>
      </c>
    </row>
    <row r="121" spans="1:5" x14ac:dyDescent="0.2">
      <c r="A121" s="3" t="s">
        <v>582</v>
      </c>
      <c r="B121" s="3">
        <v>1.286304185156641</v>
      </c>
      <c r="C121" s="3">
        <v>2.5100000000000002</v>
      </c>
      <c r="D121" s="3" t="s">
        <v>795</v>
      </c>
      <c r="E121" s="3" t="s">
        <v>796</v>
      </c>
    </row>
    <row r="122" spans="1:5" x14ac:dyDescent="0.2">
      <c r="A122" s="3" t="s">
        <v>583</v>
      </c>
      <c r="B122" s="3">
        <v>1.286304185156641</v>
      </c>
      <c r="C122" s="3">
        <v>5.5860000000000003</v>
      </c>
      <c r="D122" s="3" t="s">
        <v>797</v>
      </c>
      <c r="E122" s="3" t="s">
        <v>798</v>
      </c>
    </row>
    <row r="123" spans="1:5" x14ac:dyDescent="0.2">
      <c r="A123" s="3" t="s">
        <v>379</v>
      </c>
      <c r="B123" s="3">
        <v>1.2515387669959643</v>
      </c>
      <c r="C123" s="3">
        <v>4.0220000000000002</v>
      </c>
      <c r="D123" s="3" t="s">
        <v>481</v>
      </c>
      <c r="E123" s="3" t="s">
        <v>482</v>
      </c>
    </row>
    <row r="124" spans="1:5" x14ac:dyDescent="0.2">
      <c r="A124" s="3" t="s">
        <v>584</v>
      </c>
      <c r="B124" s="3">
        <v>1.2515387669959643</v>
      </c>
      <c r="C124" s="3">
        <v>7.25</v>
      </c>
      <c r="D124" s="3" t="s">
        <v>799</v>
      </c>
      <c r="E124" s="3" t="s">
        <v>800</v>
      </c>
    </row>
    <row r="125" spans="1:5" x14ac:dyDescent="0.2">
      <c r="A125" s="3" t="s">
        <v>585</v>
      </c>
      <c r="B125" s="3">
        <v>1.2515387669959643</v>
      </c>
      <c r="C125" s="3">
        <v>6.766</v>
      </c>
      <c r="D125" s="3" t="s">
        <v>801</v>
      </c>
      <c r="E125" s="3" t="s">
        <v>802</v>
      </c>
    </row>
    <row r="126" spans="1:5" x14ac:dyDescent="0.2">
      <c r="A126" s="3" t="s">
        <v>368</v>
      </c>
      <c r="B126" s="3">
        <v>1.2515387669959643</v>
      </c>
      <c r="C126" s="3">
        <v>5.9960000000000004</v>
      </c>
      <c r="D126" s="3" t="s">
        <v>459</v>
      </c>
      <c r="E126" s="3" t="s">
        <v>460</v>
      </c>
    </row>
    <row r="127" spans="1:5" x14ac:dyDescent="0.2">
      <c r="A127" s="3" t="s">
        <v>586</v>
      </c>
      <c r="B127" s="3">
        <v>1.2515387669959643</v>
      </c>
      <c r="C127" s="3">
        <v>5.6959999999999997</v>
      </c>
      <c r="D127" s="3" t="s">
        <v>803</v>
      </c>
      <c r="E127" s="3" t="s">
        <v>804</v>
      </c>
    </row>
    <row r="128" spans="1:5" x14ac:dyDescent="0.2">
      <c r="A128" s="3" t="s">
        <v>587</v>
      </c>
      <c r="B128" s="3">
        <v>1.2515387669959643</v>
      </c>
      <c r="C128" s="3">
        <v>3.8079999999999998</v>
      </c>
      <c r="D128" s="3" t="s">
        <v>805</v>
      </c>
      <c r="E128" s="3" t="s">
        <v>806</v>
      </c>
    </row>
    <row r="129" spans="1:5" x14ac:dyDescent="0.2">
      <c r="A129" s="3" t="s">
        <v>588</v>
      </c>
      <c r="B129" s="3">
        <v>1.2515387669959643</v>
      </c>
      <c r="C129" s="3">
        <v>1.0779999999999998</v>
      </c>
      <c r="D129" s="3" t="s">
        <v>807</v>
      </c>
      <c r="E129" s="3" t="s">
        <v>808</v>
      </c>
    </row>
    <row r="130" spans="1:5" x14ac:dyDescent="0.2">
      <c r="A130" s="3" t="s">
        <v>589</v>
      </c>
      <c r="B130" s="3">
        <v>1.2515387669959643</v>
      </c>
      <c r="C130" s="3">
        <v>5.2780000000000005</v>
      </c>
      <c r="D130" s="3" t="s">
        <v>809</v>
      </c>
      <c r="E130" s="3" t="s">
        <v>810</v>
      </c>
    </row>
    <row r="131" spans="1:5" x14ac:dyDescent="0.2">
      <c r="A131" s="3" t="s">
        <v>590</v>
      </c>
      <c r="B131" s="3">
        <v>1.2515387669959643</v>
      </c>
      <c r="C131" s="3">
        <v>4.8940000000000001</v>
      </c>
      <c r="D131" s="3" t="s">
        <v>811</v>
      </c>
      <c r="E131" s="3" t="s">
        <v>812</v>
      </c>
    </row>
    <row r="132" spans="1:5" x14ac:dyDescent="0.2">
      <c r="A132" s="3" t="s">
        <v>591</v>
      </c>
      <c r="B132" s="3">
        <v>1.2175914350726269</v>
      </c>
      <c r="C132" s="3">
        <v>8.7319999999999993</v>
      </c>
      <c r="D132" s="3" t="s">
        <v>813</v>
      </c>
      <c r="E132" s="3" t="s">
        <v>814</v>
      </c>
    </row>
    <row r="133" spans="1:5" x14ac:dyDescent="0.2">
      <c r="A133" s="3" t="s">
        <v>351</v>
      </c>
      <c r="B133" s="3">
        <v>1.2175914350726269</v>
      </c>
      <c r="C133" s="3">
        <v>11.722</v>
      </c>
      <c r="D133" s="3" t="s">
        <v>425</v>
      </c>
      <c r="E133" s="3" t="s">
        <v>426</v>
      </c>
    </row>
    <row r="134" spans="1:5" x14ac:dyDescent="0.2">
      <c r="A134" s="3" t="s">
        <v>592</v>
      </c>
      <c r="B134" s="3">
        <v>1.2175914350726269</v>
      </c>
      <c r="C134" s="3">
        <v>4.9399999999999995</v>
      </c>
      <c r="D134" s="3" t="s">
        <v>815</v>
      </c>
      <c r="E134" s="3" t="s">
        <v>816</v>
      </c>
    </row>
    <row r="135" spans="1:5" x14ac:dyDescent="0.2">
      <c r="A135" s="3" t="s">
        <v>264</v>
      </c>
      <c r="B135" s="3">
        <v>1.2175914350726269</v>
      </c>
      <c r="C135" s="3">
        <v>10.676</v>
      </c>
      <c r="D135" s="3" t="s">
        <v>265</v>
      </c>
      <c r="E135" s="3" t="s">
        <v>266</v>
      </c>
    </row>
    <row r="136" spans="1:5" x14ac:dyDescent="0.2">
      <c r="A136" s="3" t="s">
        <v>243</v>
      </c>
      <c r="B136" s="3">
        <v>1.2175914350726269</v>
      </c>
      <c r="C136" s="3">
        <v>5.3140000000000001</v>
      </c>
      <c r="D136" s="3" t="s">
        <v>244</v>
      </c>
      <c r="E136" s="3" t="s">
        <v>245</v>
      </c>
    </row>
    <row r="137" spans="1:5" x14ac:dyDescent="0.2">
      <c r="A137" s="3" t="s">
        <v>321</v>
      </c>
      <c r="B137" s="3">
        <v>1.2175914350726269</v>
      </c>
      <c r="C137" s="3">
        <v>9.74</v>
      </c>
      <c r="D137" s="3" t="s">
        <v>322</v>
      </c>
      <c r="E137" s="3" t="s">
        <v>323</v>
      </c>
    </row>
    <row r="138" spans="1:5" x14ac:dyDescent="0.2">
      <c r="A138" s="3" t="s">
        <v>593</v>
      </c>
      <c r="B138" s="3">
        <v>1.2175914350726269</v>
      </c>
      <c r="C138" s="3">
        <v>8.4640000000000004</v>
      </c>
      <c r="D138" s="3" t="s">
        <v>817</v>
      </c>
      <c r="E138" s="3" t="s">
        <v>818</v>
      </c>
    </row>
    <row r="139" spans="1:5" x14ac:dyDescent="0.2">
      <c r="A139" s="3" t="s">
        <v>594</v>
      </c>
      <c r="B139" s="3">
        <v>1.2175914350726269</v>
      </c>
      <c r="C139" s="3">
        <v>4.6180000000000003</v>
      </c>
      <c r="D139" s="3" t="s">
        <v>819</v>
      </c>
      <c r="E139" s="3" t="s">
        <v>820</v>
      </c>
    </row>
    <row r="140" spans="1:5" x14ac:dyDescent="0.2">
      <c r="A140" s="3" t="s">
        <v>336</v>
      </c>
      <c r="B140" s="3">
        <v>1.2175914350726269</v>
      </c>
      <c r="C140" s="3">
        <v>5.6619999999999999</v>
      </c>
      <c r="D140" s="3" t="s">
        <v>395</v>
      </c>
      <c r="E140" s="3" t="s">
        <v>396</v>
      </c>
    </row>
    <row r="141" spans="1:5" x14ac:dyDescent="0.2">
      <c r="A141" s="3" t="s">
        <v>595</v>
      </c>
      <c r="B141" s="3">
        <v>1.2175914350726269</v>
      </c>
      <c r="C141" s="3">
        <v>2.008</v>
      </c>
      <c r="D141" s="3" t="s">
        <v>821</v>
      </c>
      <c r="E141" s="3" t="s">
        <v>822</v>
      </c>
    </row>
    <row r="142" spans="1:5" x14ac:dyDescent="0.2">
      <c r="A142" s="3" t="s">
        <v>246</v>
      </c>
      <c r="B142" s="3">
        <v>1.2175914350726269</v>
      </c>
      <c r="C142" s="3">
        <v>2.3739999999999997</v>
      </c>
      <c r="D142" s="3" t="s">
        <v>247</v>
      </c>
      <c r="E142" s="3" t="s">
        <v>248</v>
      </c>
    </row>
    <row r="143" spans="1:5" x14ac:dyDescent="0.2">
      <c r="A143" s="3" t="s">
        <v>596</v>
      </c>
      <c r="B143" s="3">
        <v>1.1844245711374277</v>
      </c>
      <c r="C143" s="3">
        <v>6.3140000000000001</v>
      </c>
      <c r="D143" s="3" t="s">
        <v>823</v>
      </c>
      <c r="E143" s="3" t="s">
        <v>824</v>
      </c>
    </row>
    <row r="144" spans="1:5" x14ac:dyDescent="0.2">
      <c r="A144" s="3" t="s">
        <v>597</v>
      </c>
      <c r="B144" s="3">
        <v>1.1844245711374277</v>
      </c>
      <c r="C144" s="3">
        <v>3.9119999999999999</v>
      </c>
      <c r="D144" s="3" t="s">
        <v>825</v>
      </c>
      <c r="E144" s="3" t="s">
        <v>826</v>
      </c>
    </row>
    <row r="145" spans="1:5" x14ac:dyDescent="0.2">
      <c r="A145" s="3" t="s">
        <v>598</v>
      </c>
      <c r="B145" s="3">
        <v>1.1844245711374277</v>
      </c>
      <c r="C145" s="3">
        <v>8.08</v>
      </c>
      <c r="D145" s="3" t="s">
        <v>827</v>
      </c>
      <c r="E145" s="3" t="s">
        <v>828</v>
      </c>
    </row>
    <row r="146" spans="1:5" x14ac:dyDescent="0.2">
      <c r="A146" s="3" t="s">
        <v>599</v>
      </c>
      <c r="B146" s="3">
        <v>1.1844245711374277</v>
      </c>
      <c r="C146" s="3">
        <v>6.6819999999999995</v>
      </c>
      <c r="D146" s="3" t="s">
        <v>829</v>
      </c>
      <c r="E146" s="3" t="s">
        <v>830</v>
      </c>
    </row>
    <row r="147" spans="1:5" x14ac:dyDescent="0.2">
      <c r="A147" s="3" t="s">
        <v>600</v>
      </c>
      <c r="B147" s="3">
        <v>1.15200309344505</v>
      </c>
      <c r="C147" s="3">
        <v>2.4980000000000002</v>
      </c>
      <c r="D147" s="3" t="s">
        <v>831</v>
      </c>
      <c r="E147" s="3" t="s">
        <v>832</v>
      </c>
    </row>
    <row r="148" spans="1:5" x14ac:dyDescent="0.2">
      <c r="A148" s="3" t="s">
        <v>601</v>
      </c>
      <c r="B148" s="3">
        <v>1.15200309344505</v>
      </c>
      <c r="C148" s="3">
        <v>0.69400000000000006</v>
      </c>
      <c r="D148" s="3" t="s">
        <v>833</v>
      </c>
      <c r="E148" s="3" t="s">
        <v>834</v>
      </c>
    </row>
    <row r="149" spans="1:5" x14ac:dyDescent="0.2">
      <c r="A149" s="3" t="s">
        <v>602</v>
      </c>
      <c r="B149" s="3">
        <v>1.15200309344505</v>
      </c>
      <c r="C149" s="3">
        <v>4.7320000000000002</v>
      </c>
      <c r="D149" s="3" t="s">
        <v>835</v>
      </c>
      <c r="E149" s="3" t="s">
        <v>836</v>
      </c>
    </row>
    <row r="150" spans="1:5" x14ac:dyDescent="0.2">
      <c r="A150" s="3" t="s">
        <v>603</v>
      </c>
      <c r="B150" s="3">
        <v>1.15200309344505</v>
      </c>
      <c r="C150" s="3">
        <v>7.6959999999999997</v>
      </c>
      <c r="D150" s="3" t="s">
        <v>837</v>
      </c>
      <c r="E150" s="3" t="s">
        <v>838</v>
      </c>
    </row>
    <row r="151" spans="1:5" x14ac:dyDescent="0.2">
      <c r="A151" s="3" t="s">
        <v>604</v>
      </c>
      <c r="B151" s="3">
        <v>1.1202942337177118</v>
      </c>
      <c r="C151" s="3">
        <v>5.9619999999999997</v>
      </c>
      <c r="D151" s="3" t="s">
        <v>839</v>
      </c>
      <c r="E151" s="3" t="s">
        <v>840</v>
      </c>
    </row>
    <row r="152" spans="1:5" x14ac:dyDescent="0.2">
      <c r="A152" s="3" t="s">
        <v>255</v>
      </c>
      <c r="B152" s="3">
        <v>1.1202942337177118</v>
      </c>
      <c r="C152" s="3">
        <v>11.488</v>
      </c>
      <c r="D152" s="3" t="s">
        <v>256</v>
      </c>
      <c r="E152" s="3" t="s">
        <v>257</v>
      </c>
    </row>
    <row r="153" spans="1:5" x14ac:dyDescent="0.2">
      <c r="A153" s="3" t="s">
        <v>605</v>
      </c>
      <c r="B153" s="3">
        <v>1.1202942337177118</v>
      </c>
      <c r="C153" s="3">
        <v>4.3600000000000003</v>
      </c>
      <c r="D153" s="3" t="s">
        <v>841</v>
      </c>
      <c r="E153" s="3" t="s">
        <v>842</v>
      </c>
    </row>
    <row r="154" spans="1:5" x14ac:dyDescent="0.2">
      <c r="A154" s="3" t="s">
        <v>174</v>
      </c>
      <c r="B154" s="3">
        <v>1.1202942337177118</v>
      </c>
      <c r="C154" s="3">
        <v>6.6639999999999997</v>
      </c>
      <c r="D154" s="3" t="s">
        <v>175</v>
      </c>
      <c r="E154" s="3" t="s">
        <v>176</v>
      </c>
    </row>
    <row r="155" spans="1:5" x14ac:dyDescent="0.2">
      <c r="A155" s="3" t="s">
        <v>606</v>
      </c>
      <c r="B155" s="3">
        <v>1.1202942337177118</v>
      </c>
      <c r="C155" s="3">
        <v>7.0860000000000003</v>
      </c>
      <c r="D155" s="3" t="s">
        <v>843</v>
      </c>
      <c r="E155" s="3" t="s">
        <v>844</v>
      </c>
    </row>
    <row r="156" spans="1:5" x14ac:dyDescent="0.2">
      <c r="A156" s="3" t="s">
        <v>607</v>
      </c>
      <c r="B156" s="3">
        <v>1.1202942337177118</v>
      </c>
      <c r="C156" s="3">
        <v>1.6079999999999999</v>
      </c>
      <c r="D156" s="3" t="s">
        <v>845</v>
      </c>
      <c r="E156" s="3" t="s">
        <v>846</v>
      </c>
    </row>
    <row r="157" spans="1:5" x14ac:dyDescent="0.2">
      <c r="A157" s="3" t="s">
        <v>608</v>
      </c>
      <c r="B157" s="3">
        <v>1.1202942337177118</v>
      </c>
      <c r="C157" s="3">
        <v>6.7879999999999994</v>
      </c>
      <c r="D157" s="3" t="s">
        <v>847</v>
      </c>
      <c r="E157" s="3" t="s">
        <v>848</v>
      </c>
    </row>
    <row r="158" spans="1:5" x14ac:dyDescent="0.2">
      <c r="A158" s="3" t="s">
        <v>609</v>
      </c>
      <c r="B158" s="3">
        <v>1.0892673380970874</v>
      </c>
      <c r="C158" s="3">
        <v>8.4700000000000006</v>
      </c>
      <c r="D158" s="3" t="s">
        <v>849</v>
      </c>
      <c r="E158" s="3" t="s">
        <v>850</v>
      </c>
    </row>
    <row r="159" spans="1:5" x14ac:dyDescent="0.2">
      <c r="A159" s="3" t="s">
        <v>237</v>
      </c>
      <c r="B159" s="3">
        <v>1.0892673380970874</v>
      </c>
      <c r="C159" s="3">
        <v>2.13</v>
      </c>
      <c r="D159" s="3" t="s">
        <v>238</v>
      </c>
      <c r="E159" s="3" t="s">
        <v>239</v>
      </c>
    </row>
    <row r="160" spans="1:5" x14ac:dyDescent="0.2">
      <c r="A160" s="3" t="s">
        <v>282</v>
      </c>
      <c r="B160" s="3">
        <v>1.0892673380970874</v>
      </c>
      <c r="C160" s="3">
        <v>8.1859999999999999</v>
      </c>
      <c r="D160" s="3" t="s">
        <v>283</v>
      </c>
      <c r="E160" s="3" t="s">
        <v>284</v>
      </c>
    </row>
    <row r="161" spans="1:5" x14ac:dyDescent="0.2">
      <c r="A161" s="3" t="s">
        <v>610</v>
      </c>
      <c r="B161" s="3">
        <v>1.0892673380970874</v>
      </c>
      <c r="C161" s="3">
        <v>10.83</v>
      </c>
      <c r="D161" s="3" t="s">
        <v>851</v>
      </c>
      <c r="E161" s="3" t="s">
        <v>852</v>
      </c>
    </row>
    <row r="162" spans="1:5" x14ac:dyDescent="0.2">
      <c r="A162" s="3" t="s">
        <v>611</v>
      </c>
      <c r="B162" s="3">
        <v>1.0892673380970874</v>
      </c>
      <c r="C162" s="3">
        <v>7.74</v>
      </c>
      <c r="D162" s="3" t="s">
        <v>853</v>
      </c>
      <c r="E162" s="3" t="s">
        <v>854</v>
      </c>
    </row>
    <row r="163" spans="1:5" x14ac:dyDescent="0.2">
      <c r="A163" s="3" t="s">
        <v>273</v>
      </c>
      <c r="B163" s="3">
        <v>1.0892673380970874</v>
      </c>
      <c r="C163" s="3">
        <v>11.001999999999999</v>
      </c>
      <c r="D163" s="3" t="s">
        <v>274</v>
      </c>
      <c r="E163" s="3" t="s">
        <v>275</v>
      </c>
    </row>
    <row r="164" spans="1:5" x14ac:dyDescent="0.2">
      <c r="A164" s="3" t="s">
        <v>303</v>
      </c>
      <c r="B164" s="3">
        <v>1.0892673380970874</v>
      </c>
      <c r="C164" s="3">
        <v>3.1420000000000003</v>
      </c>
      <c r="D164" s="3" t="s">
        <v>304</v>
      </c>
      <c r="E164" s="3" t="s">
        <v>305</v>
      </c>
    </row>
    <row r="165" spans="1:5" x14ac:dyDescent="0.2">
      <c r="A165" s="3" t="s">
        <v>315</v>
      </c>
      <c r="B165" s="3">
        <v>1.0892673380970874</v>
      </c>
      <c r="C165" s="3">
        <v>6.306</v>
      </c>
      <c r="D165" s="3" t="s">
        <v>316</v>
      </c>
      <c r="E165" s="3" t="s">
        <v>317</v>
      </c>
    </row>
    <row r="166" spans="1:5" x14ac:dyDescent="0.2">
      <c r="A166" s="3" t="s">
        <v>345</v>
      </c>
      <c r="B166" s="3">
        <v>1.0892673380970874</v>
      </c>
      <c r="C166" s="3">
        <v>9.74</v>
      </c>
      <c r="D166" s="3" t="s">
        <v>413</v>
      </c>
      <c r="E166" s="3" t="s">
        <v>414</v>
      </c>
    </row>
    <row r="167" spans="1:5" x14ac:dyDescent="0.2">
      <c r="A167" s="3" t="s">
        <v>612</v>
      </c>
      <c r="B167" s="3">
        <v>1.0892673380970874</v>
      </c>
      <c r="C167" s="3">
        <v>5.0880000000000001</v>
      </c>
      <c r="D167" s="3" t="s">
        <v>855</v>
      </c>
      <c r="E167" s="3" t="s">
        <v>856</v>
      </c>
    </row>
    <row r="168" spans="1:5" x14ac:dyDescent="0.2">
      <c r="A168" s="3" t="s">
        <v>613</v>
      </c>
      <c r="B168" s="3">
        <v>1.0892673380970874</v>
      </c>
      <c r="C168" s="3">
        <v>2.778</v>
      </c>
      <c r="D168" s="3" t="s">
        <v>857</v>
      </c>
      <c r="E168" s="3" t="s">
        <v>858</v>
      </c>
    </row>
    <row r="169" spans="1:5" x14ac:dyDescent="0.2">
      <c r="A169" s="3" t="s">
        <v>614</v>
      </c>
      <c r="B169" s="3">
        <v>1.0588936890535687</v>
      </c>
      <c r="C169" s="3">
        <v>6.44</v>
      </c>
      <c r="D169" s="3" t="s">
        <v>859</v>
      </c>
      <c r="E169" s="3" t="s">
        <v>860</v>
      </c>
    </row>
    <row r="170" spans="1:5" x14ac:dyDescent="0.2">
      <c r="A170" s="3" t="s">
        <v>615</v>
      </c>
      <c r="B170" s="3">
        <v>1.0588936890535687</v>
      </c>
      <c r="C170" s="3">
        <v>4.5419999999999998</v>
      </c>
      <c r="D170" s="3" t="s">
        <v>861</v>
      </c>
      <c r="E170" s="3" t="s">
        <v>862</v>
      </c>
    </row>
    <row r="171" spans="1:5" x14ac:dyDescent="0.2">
      <c r="A171" s="3" t="s">
        <v>616</v>
      </c>
      <c r="B171" s="3">
        <v>1.0588936890535687</v>
      </c>
      <c r="C171" s="3">
        <v>11.023999999999999</v>
      </c>
      <c r="D171" s="3" t="s">
        <v>863</v>
      </c>
      <c r="E171" s="3" t="s">
        <v>864</v>
      </c>
    </row>
    <row r="172" spans="1:5" x14ac:dyDescent="0.2">
      <c r="A172" s="3" t="s">
        <v>258</v>
      </c>
      <c r="B172" s="3">
        <v>1.0588936890535687</v>
      </c>
      <c r="C172" s="3">
        <v>4.8639999999999999</v>
      </c>
      <c r="D172" s="3" t="s">
        <v>259</v>
      </c>
      <c r="E172" s="3" t="s">
        <v>260</v>
      </c>
    </row>
    <row r="173" spans="1:5" x14ac:dyDescent="0.2">
      <c r="A173" s="3" t="s">
        <v>617</v>
      </c>
      <c r="B173" s="3">
        <v>1.0588936890535687</v>
      </c>
      <c r="C173" s="3">
        <v>2.5420000000000003</v>
      </c>
      <c r="D173" s="3" t="s">
        <v>865</v>
      </c>
      <c r="E173" s="3" t="s">
        <v>866</v>
      </c>
    </row>
    <row r="174" spans="1:5" x14ac:dyDescent="0.2">
      <c r="A174" s="3" t="s">
        <v>618</v>
      </c>
      <c r="B174" s="3">
        <v>1.0588936890535687</v>
      </c>
      <c r="C174" s="3">
        <v>5.3759999999999994</v>
      </c>
      <c r="D174" s="3" t="s">
        <v>867</v>
      </c>
      <c r="E174" s="3" t="s">
        <v>868</v>
      </c>
    </row>
    <row r="175" spans="1:5" x14ac:dyDescent="0.2">
      <c r="A175" s="3" t="s">
        <v>234</v>
      </c>
      <c r="B175" s="3">
        <v>1.0588936890535687</v>
      </c>
      <c r="C175" s="3">
        <v>4.7780000000000005</v>
      </c>
      <c r="D175" s="3" t="s">
        <v>235</v>
      </c>
      <c r="E175" s="3" t="s">
        <v>236</v>
      </c>
    </row>
    <row r="176" spans="1:5" x14ac:dyDescent="0.2">
      <c r="A176" s="3" t="s">
        <v>619</v>
      </c>
      <c r="B176" s="3">
        <v>1.0291463456595165</v>
      </c>
      <c r="C176" s="3">
        <v>6.32</v>
      </c>
      <c r="D176" s="3" t="s">
        <v>869</v>
      </c>
      <c r="E176" s="3" t="s">
        <v>870</v>
      </c>
    </row>
    <row r="177" spans="1:5" x14ac:dyDescent="0.2">
      <c r="A177" s="3" t="s">
        <v>620</v>
      </c>
      <c r="B177" s="3">
        <v>1.0291463456595165</v>
      </c>
      <c r="C177" s="3">
        <v>6.34</v>
      </c>
      <c r="D177" s="3" t="s">
        <v>871</v>
      </c>
      <c r="E177" s="3" t="s">
        <v>872</v>
      </c>
    </row>
    <row r="178" spans="1:5" x14ac:dyDescent="0.2">
      <c r="A178" s="3" t="s">
        <v>334</v>
      </c>
      <c r="B178" s="3">
        <v>1.0291463456595165</v>
      </c>
      <c r="C178" s="3">
        <v>4.1740000000000004</v>
      </c>
      <c r="D178" s="3" t="s">
        <v>391</v>
      </c>
      <c r="E178" s="3" t="s">
        <v>392</v>
      </c>
    </row>
    <row r="179" spans="1:5" x14ac:dyDescent="0.2">
      <c r="A179" s="3" t="s">
        <v>621</v>
      </c>
      <c r="B179" s="3">
        <v>1.0291463456595165</v>
      </c>
      <c r="C179" s="3">
        <v>6.508</v>
      </c>
      <c r="D179" s="3" t="s">
        <v>873</v>
      </c>
      <c r="E179" s="3" t="s">
        <v>874</v>
      </c>
    </row>
    <row r="180" spans="1:5" x14ac:dyDescent="0.2">
      <c r="A180" s="3" t="s">
        <v>622</v>
      </c>
      <c r="B180" s="3">
        <v>1.0291463456595165</v>
      </c>
      <c r="C180" s="3">
        <v>6.14</v>
      </c>
      <c r="D180" s="3" t="s">
        <v>875</v>
      </c>
      <c r="E180" s="3" t="s">
        <v>876</v>
      </c>
    </row>
    <row r="181" spans="1:5" x14ac:dyDescent="0.2">
      <c r="A181" s="3" t="s">
        <v>623</v>
      </c>
      <c r="B181" s="3">
        <v>1.0291463456595165</v>
      </c>
      <c r="C181" s="3">
        <v>2.21</v>
      </c>
      <c r="D181" s="3" t="s">
        <v>877</v>
      </c>
      <c r="E181" s="3" t="s">
        <v>878</v>
      </c>
    </row>
    <row r="182" spans="1:5" x14ac:dyDescent="0.2">
      <c r="A182" s="3" t="s">
        <v>624</v>
      </c>
      <c r="B182" s="3">
        <v>1.0291463456595165</v>
      </c>
      <c r="C182" s="3">
        <v>6.918000000000001</v>
      </c>
      <c r="D182" s="3" t="s">
        <v>879</v>
      </c>
      <c r="E182" s="3" t="s">
        <v>880</v>
      </c>
    </row>
    <row r="183" spans="1:5" x14ac:dyDescent="0.2">
      <c r="A183" s="3" t="s">
        <v>625</v>
      </c>
      <c r="B183" s="3">
        <v>1.0291463456595165</v>
      </c>
      <c r="C183" s="3">
        <v>10.98</v>
      </c>
      <c r="D183" s="3" t="s">
        <v>881</v>
      </c>
      <c r="E183" s="3" t="s">
        <v>882</v>
      </c>
    </row>
    <row r="184" spans="1:5" x14ac:dyDescent="0.2">
      <c r="A184" s="3" t="s">
        <v>626</v>
      </c>
      <c r="B184" s="3">
        <v>1</v>
      </c>
      <c r="C184" s="3">
        <v>4.3280000000000003</v>
      </c>
      <c r="D184" s="3" t="s">
        <v>883</v>
      </c>
      <c r="E184" s="3" t="s">
        <v>884</v>
      </c>
    </row>
    <row r="185" spans="1:5" x14ac:dyDescent="0.2">
      <c r="A185" s="3" t="s">
        <v>627</v>
      </c>
      <c r="B185" s="3">
        <v>1</v>
      </c>
      <c r="C185" s="3">
        <v>4.1500000000000004</v>
      </c>
      <c r="D185" s="3" t="s">
        <v>885</v>
      </c>
      <c r="E185" s="3" t="s">
        <v>886</v>
      </c>
    </row>
    <row r="186" spans="1:5" x14ac:dyDescent="0.2">
      <c r="A186" s="3" t="s">
        <v>628</v>
      </c>
      <c r="B186" s="3">
        <v>1</v>
      </c>
      <c r="C186" s="3">
        <v>4.4960000000000004</v>
      </c>
      <c r="D186" s="3" t="s">
        <v>887</v>
      </c>
      <c r="E186" s="3" t="s">
        <v>888</v>
      </c>
    </row>
    <row r="187" spans="1:5" x14ac:dyDescent="0.2">
      <c r="A187" s="3" t="s">
        <v>629</v>
      </c>
      <c r="B187" s="3">
        <v>1</v>
      </c>
      <c r="C187" s="3">
        <v>7.8860000000000001</v>
      </c>
      <c r="D187" s="3" t="s">
        <v>889</v>
      </c>
      <c r="E187" s="3" t="s">
        <v>890</v>
      </c>
    </row>
    <row r="188" spans="1:5" x14ac:dyDescent="0.2">
      <c r="A188" s="3" t="s">
        <v>630</v>
      </c>
      <c r="B188" s="3">
        <v>1</v>
      </c>
      <c r="C188" s="3">
        <v>3.3079999999999998</v>
      </c>
      <c r="D188" s="3" t="s">
        <v>891</v>
      </c>
      <c r="E188" s="3" t="s">
        <v>892</v>
      </c>
    </row>
    <row r="189" spans="1:5" x14ac:dyDescent="0.2">
      <c r="A189" s="3" t="s">
        <v>631</v>
      </c>
      <c r="B189" s="3">
        <v>1</v>
      </c>
      <c r="C189" s="3">
        <v>1.6460000000000001</v>
      </c>
      <c r="D189" s="3" t="s">
        <v>893</v>
      </c>
      <c r="E189" s="3" t="s">
        <v>894</v>
      </c>
    </row>
    <row r="190" spans="1:5" x14ac:dyDescent="0.2">
      <c r="A190" s="3" t="s">
        <v>632</v>
      </c>
      <c r="B190" s="3">
        <v>1</v>
      </c>
      <c r="C190" s="3">
        <v>9.5280000000000005</v>
      </c>
      <c r="D190" s="3" t="s">
        <v>895</v>
      </c>
      <c r="E190" s="3" t="s">
        <v>896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77D9F-ECEC-4E41-8CE0-7B59CD348CD5}">
  <dimension ref="A1:E190"/>
  <sheetViews>
    <sheetView workbookViewId="0">
      <selection activeCell="A2" sqref="A2"/>
    </sheetView>
  </sheetViews>
  <sheetFormatPr baseColWidth="10" defaultRowHeight="16" x14ac:dyDescent="0.2"/>
  <cols>
    <col min="1" max="1" width="52.83203125" customWidth="1"/>
  </cols>
  <sheetData>
    <row r="1" spans="1:5" x14ac:dyDescent="0.2">
      <c r="A1" s="4" t="s">
        <v>2360</v>
      </c>
      <c r="B1" s="3"/>
      <c r="C1" s="3"/>
      <c r="D1" s="3"/>
      <c r="E1" s="3"/>
    </row>
    <row r="2" spans="1:5" s="5" customFormat="1" x14ac:dyDescent="0.2">
      <c r="A2" s="5" t="s">
        <v>111</v>
      </c>
      <c r="B2" s="5" t="s">
        <v>112</v>
      </c>
      <c r="C2" s="5" t="s">
        <v>113</v>
      </c>
      <c r="D2" s="6" t="s">
        <v>6</v>
      </c>
      <c r="E2" s="7" t="s">
        <v>2292</v>
      </c>
    </row>
    <row r="3" spans="1:5" x14ac:dyDescent="0.2">
      <c r="A3" s="3" t="s">
        <v>897</v>
      </c>
      <c r="B3" s="3">
        <v>5.6438561897747244</v>
      </c>
      <c r="C3" s="3">
        <v>6.484</v>
      </c>
      <c r="D3" s="3" t="s">
        <v>981</v>
      </c>
      <c r="E3" s="3" t="s">
        <v>982</v>
      </c>
    </row>
    <row r="4" spans="1:5" x14ac:dyDescent="0.2">
      <c r="A4" s="3" t="s">
        <v>508</v>
      </c>
      <c r="B4" s="3">
        <v>5.6438561897747244</v>
      </c>
      <c r="C4" s="3">
        <v>7.4379999999999997</v>
      </c>
      <c r="D4" s="3" t="s">
        <v>647</v>
      </c>
      <c r="E4" s="3" t="s">
        <v>648</v>
      </c>
    </row>
    <row r="5" spans="1:5" x14ac:dyDescent="0.2">
      <c r="A5" s="3" t="s">
        <v>898</v>
      </c>
      <c r="B5" s="3">
        <v>4.3219280948873626</v>
      </c>
      <c r="C5" s="3">
        <v>0.89800000000000002</v>
      </c>
      <c r="D5" s="3" t="s">
        <v>983</v>
      </c>
      <c r="E5" s="3" t="s">
        <v>984</v>
      </c>
    </row>
    <row r="6" spans="1:5" x14ac:dyDescent="0.2">
      <c r="A6" s="3" t="s">
        <v>123</v>
      </c>
      <c r="B6" s="3">
        <v>4.3219280948873626</v>
      </c>
      <c r="C6" s="3">
        <v>3.1040000000000001</v>
      </c>
      <c r="D6" s="3" t="s">
        <v>124</v>
      </c>
      <c r="E6" s="3" t="s">
        <v>125</v>
      </c>
    </row>
    <row r="7" spans="1:5" x14ac:dyDescent="0.2">
      <c r="A7" s="3" t="s">
        <v>899</v>
      </c>
      <c r="B7" s="3">
        <v>4.0588936890535683</v>
      </c>
      <c r="C7" s="3">
        <v>1.0920000000000001</v>
      </c>
      <c r="D7" s="3" t="s">
        <v>985</v>
      </c>
      <c r="E7" s="3" t="s">
        <v>986</v>
      </c>
    </row>
    <row r="8" spans="1:5" x14ac:dyDescent="0.2">
      <c r="A8" s="3" t="s">
        <v>165</v>
      </c>
      <c r="B8" s="3">
        <v>4.0588936890535683</v>
      </c>
      <c r="C8" s="3">
        <v>5.6520000000000001</v>
      </c>
      <c r="D8" s="3" t="s">
        <v>166</v>
      </c>
      <c r="E8" s="3" t="s">
        <v>167</v>
      </c>
    </row>
    <row r="9" spans="1:5" x14ac:dyDescent="0.2">
      <c r="A9" s="3" t="s">
        <v>900</v>
      </c>
      <c r="B9" s="3">
        <v>3.8365012677171206</v>
      </c>
      <c r="C9" s="3">
        <v>2.5979999999999999</v>
      </c>
      <c r="D9" s="3" t="s">
        <v>987</v>
      </c>
      <c r="E9" s="3" t="s">
        <v>988</v>
      </c>
    </row>
    <row r="10" spans="1:5" x14ac:dyDescent="0.2">
      <c r="A10" s="3" t="s">
        <v>352</v>
      </c>
      <c r="B10" s="3">
        <v>3.0588936890535687</v>
      </c>
      <c r="C10" s="3">
        <v>13.443999999999999</v>
      </c>
      <c r="D10" s="3" t="s">
        <v>427</v>
      </c>
      <c r="E10" s="3" t="s">
        <v>428</v>
      </c>
    </row>
    <row r="11" spans="1:5" x14ac:dyDescent="0.2">
      <c r="A11" s="3" t="s">
        <v>291</v>
      </c>
      <c r="B11" s="3">
        <v>3.0588936890535687</v>
      </c>
      <c r="C11" s="3">
        <v>4.4459999999999997</v>
      </c>
      <c r="D11" s="3" t="s">
        <v>292</v>
      </c>
      <c r="E11" s="3" t="s">
        <v>293</v>
      </c>
    </row>
    <row r="12" spans="1:5" x14ac:dyDescent="0.2">
      <c r="A12" s="3" t="s">
        <v>353</v>
      </c>
      <c r="B12" s="3">
        <v>3.0588936890535687</v>
      </c>
      <c r="C12" s="3">
        <v>13.443999999999999</v>
      </c>
      <c r="D12" s="3" t="s">
        <v>429</v>
      </c>
      <c r="E12" s="3" t="s">
        <v>430</v>
      </c>
    </row>
    <row r="13" spans="1:5" x14ac:dyDescent="0.2">
      <c r="A13" s="3" t="s">
        <v>345</v>
      </c>
      <c r="B13" s="3">
        <v>3.0588936890535687</v>
      </c>
      <c r="C13" s="3">
        <v>13.309999999999999</v>
      </c>
      <c r="D13" s="3" t="s">
        <v>413</v>
      </c>
      <c r="E13" s="3" t="s">
        <v>414</v>
      </c>
    </row>
    <row r="14" spans="1:5" x14ac:dyDescent="0.2">
      <c r="A14" s="3" t="s">
        <v>901</v>
      </c>
      <c r="B14" s="3">
        <v>2.9434164716336326</v>
      </c>
      <c r="C14" s="3">
        <v>10.190000000000001</v>
      </c>
      <c r="D14" s="3" t="s">
        <v>989</v>
      </c>
      <c r="E14" s="3" t="s">
        <v>990</v>
      </c>
    </row>
    <row r="15" spans="1:5" x14ac:dyDescent="0.2">
      <c r="A15" s="3" t="s">
        <v>902</v>
      </c>
      <c r="B15" s="3">
        <v>2.8365012677171206</v>
      </c>
      <c r="C15" s="3">
        <v>5.9020000000000001</v>
      </c>
      <c r="D15" s="3" t="s">
        <v>991</v>
      </c>
      <c r="E15" s="3" t="s">
        <v>992</v>
      </c>
    </row>
    <row r="16" spans="1:5" x14ac:dyDescent="0.2">
      <c r="A16" s="3" t="s">
        <v>528</v>
      </c>
      <c r="B16" s="3">
        <v>2.8365012677171206</v>
      </c>
      <c r="C16" s="3">
        <v>6.6139999999999999</v>
      </c>
      <c r="D16" s="3" t="s">
        <v>687</v>
      </c>
      <c r="E16" s="3" t="s">
        <v>688</v>
      </c>
    </row>
    <row r="17" spans="1:5" x14ac:dyDescent="0.2">
      <c r="A17" s="3" t="s">
        <v>240</v>
      </c>
      <c r="B17" s="3">
        <v>2.8365012677171206</v>
      </c>
      <c r="C17" s="3">
        <v>7.6560000000000006</v>
      </c>
      <c r="D17" s="3" t="s">
        <v>241</v>
      </c>
      <c r="E17" s="3" t="s">
        <v>242</v>
      </c>
    </row>
    <row r="18" spans="1:5" x14ac:dyDescent="0.2">
      <c r="A18" s="3" t="s">
        <v>524</v>
      </c>
      <c r="B18" s="3">
        <v>2.6438561897747248</v>
      </c>
      <c r="C18" s="3">
        <v>8.668000000000001</v>
      </c>
      <c r="D18" s="3" t="s">
        <v>679</v>
      </c>
      <c r="E18" s="3" t="s">
        <v>680</v>
      </c>
    </row>
    <row r="19" spans="1:5" x14ac:dyDescent="0.2">
      <c r="A19" s="3" t="s">
        <v>510</v>
      </c>
      <c r="B19" s="3">
        <v>2.6438561897747248</v>
      </c>
      <c r="C19" s="3">
        <v>8.6359999999999992</v>
      </c>
      <c r="D19" s="3" t="s">
        <v>651</v>
      </c>
      <c r="E19" s="3" t="s">
        <v>652</v>
      </c>
    </row>
    <row r="20" spans="1:5" x14ac:dyDescent="0.2">
      <c r="A20" s="3" t="s">
        <v>243</v>
      </c>
      <c r="B20" s="3">
        <v>2.6438561897747248</v>
      </c>
      <c r="C20" s="3">
        <v>2.42</v>
      </c>
      <c r="D20" s="3" t="s">
        <v>244</v>
      </c>
      <c r="E20" s="3" t="s">
        <v>245</v>
      </c>
    </row>
    <row r="21" spans="1:5" x14ac:dyDescent="0.2">
      <c r="A21" s="3" t="s">
        <v>626</v>
      </c>
      <c r="B21" s="3">
        <v>2.5563933485243853</v>
      </c>
      <c r="C21" s="3">
        <v>5.2299999999999995</v>
      </c>
      <c r="D21" s="3" t="s">
        <v>883</v>
      </c>
      <c r="E21" s="3" t="s">
        <v>884</v>
      </c>
    </row>
    <row r="22" spans="1:5" x14ac:dyDescent="0.2">
      <c r="A22" s="3" t="s">
        <v>903</v>
      </c>
      <c r="B22" s="3">
        <v>2.5563933485243853</v>
      </c>
      <c r="C22" s="3">
        <v>10.513999999999999</v>
      </c>
      <c r="D22" s="3" t="s">
        <v>993</v>
      </c>
      <c r="E22" s="3" t="s">
        <v>994</v>
      </c>
    </row>
    <row r="23" spans="1:5" x14ac:dyDescent="0.2">
      <c r="A23" s="8" t="s">
        <v>159</v>
      </c>
      <c r="B23" s="8">
        <v>2.5563933485243853</v>
      </c>
      <c r="C23" s="8">
        <v>12.418000000000001</v>
      </c>
      <c r="D23" s="3" t="s">
        <v>160</v>
      </c>
      <c r="E23" s="3" t="s">
        <v>161</v>
      </c>
    </row>
    <row r="24" spans="1:5" x14ac:dyDescent="0.2">
      <c r="A24" s="3" t="s">
        <v>904</v>
      </c>
      <c r="B24" s="3">
        <v>2.5563933485243853</v>
      </c>
      <c r="C24" s="3">
        <v>1.9179999999999999</v>
      </c>
      <c r="D24" s="3" t="s">
        <v>995</v>
      </c>
      <c r="E24" s="3" t="s">
        <v>996</v>
      </c>
    </row>
    <row r="25" spans="1:5" x14ac:dyDescent="0.2">
      <c r="A25" s="3" t="s">
        <v>905</v>
      </c>
      <c r="B25" s="3">
        <v>2.5563933485243853</v>
      </c>
      <c r="C25" s="3">
        <v>6.0759999999999996</v>
      </c>
      <c r="D25" s="3" t="s">
        <v>997</v>
      </c>
      <c r="E25" s="3" t="s">
        <v>998</v>
      </c>
    </row>
    <row r="26" spans="1:5" x14ac:dyDescent="0.2">
      <c r="A26" s="3" t="s">
        <v>602</v>
      </c>
      <c r="B26" s="3">
        <v>2.5563933485243853</v>
      </c>
      <c r="C26" s="3">
        <v>4.92</v>
      </c>
      <c r="D26" s="3" t="s">
        <v>835</v>
      </c>
      <c r="E26" s="3" t="s">
        <v>836</v>
      </c>
    </row>
    <row r="27" spans="1:5" x14ac:dyDescent="0.2">
      <c r="A27" s="3" t="s">
        <v>906</v>
      </c>
      <c r="B27" s="3">
        <v>2.4739311883324122</v>
      </c>
      <c r="C27" s="3">
        <v>4.7960000000000003</v>
      </c>
      <c r="D27" s="3" t="s">
        <v>999</v>
      </c>
      <c r="E27" s="3" t="s">
        <v>1000</v>
      </c>
    </row>
    <row r="28" spans="1:5" x14ac:dyDescent="0.2">
      <c r="A28" s="3" t="s">
        <v>907</v>
      </c>
      <c r="B28" s="3">
        <v>2.4739311883324122</v>
      </c>
      <c r="C28" s="3">
        <v>7.0900000000000007</v>
      </c>
      <c r="D28" s="3" t="s">
        <v>1001</v>
      </c>
      <c r="E28" s="3" t="s">
        <v>1002</v>
      </c>
    </row>
    <row r="29" spans="1:5" x14ac:dyDescent="0.2">
      <c r="A29" s="3" t="s">
        <v>171</v>
      </c>
      <c r="B29" s="3">
        <v>2.4739311883324122</v>
      </c>
      <c r="C29" s="3">
        <v>6.7359999999999998</v>
      </c>
      <c r="D29" s="3" t="s">
        <v>172</v>
      </c>
      <c r="E29" s="3" t="s">
        <v>173</v>
      </c>
    </row>
    <row r="30" spans="1:5" x14ac:dyDescent="0.2">
      <c r="A30" s="3" t="s">
        <v>908</v>
      </c>
      <c r="B30" s="3">
        <v>2.4739311883324122</v>
      </c>
      <c r="C30" s="3">
        <v>7.7239999999999993</v>
      </c>
      <c r="D30" s="3" t="s">
        <v>1003</v>
      </c>
      <c r="E30" s="3" t="s">
        <v>1004</v>
      </c>
    </row>
    <row r="31" spans="1:5" x14ac:dyDescent="0.2">
      <c r="A31" s="3" t="s">
        <v>521</v>
      </c>
      <c r="B31" s="3">
        <v>2.4739311883324122</v>
      </c>
      <c r="C31" s="3">
        <v>9.2739999999999991</v>
      </c>
      <c r="D31" s="3" t="s">
        <v>673</v>
      </c>
      <c r="E31" s="3" t="s">
        <v>674</v>
      </c>
    </row>
    <row r="32" spans="1:5" x14ac:dyDescent="0.2">
      <c r="A32" s="3" t="s">
        <v>909</v>
      </c>
      <c r="B32" s="3">
        <v>2.4739311883324122</v>
      </c>
      <c r="C32" s="3">
        <v>0.90199999999999991</v>
      </c>
      <c r="D32" s="3" t="s">
        <v>1005</v>
      </c>
      <c r="E32" s="3" t="s">
        <v>1006</v>
      </c>
    </row>
    <row r="33" spans="1:5" x14ac:dyDescent="0.2">
      <c r="A33" s="3" t="s">
        <v>910</v>
      </c>
      <c r="B33" s="3">
        <v>2.4739311883324122</v>
      </c>
      <c r="C33" s="3">
        <v>5.1240000000000006</v>
      </c>
      <c r="D33" s="3" t="s">
        <v>1007</v>
      </c>
      <c r="E33" s="3" t="s">
        <v>1008</v>
      </c>
    </row>
    <row r="34" spans="1:5" x14ac:dyDescent="0.2">
      <c r="A34" s="3" t="s">
        <v>383</v>
      </c>
      <c r="B34" s="3">
        <v>2.3959286763311392</v>
      </c>
      <c r="C34" s="3">
        <v>1.8820000000000001</v>
      </c>
      <c r="D34" s="3" t="s">
        <v>489</v>
      </c>
      <c r="E34" s="3" t="s">
        <v>490</v>
      </c>
    </row>
    <row r="35" spans="1:5" x14ac:dyDescent="0.2">
      <c r="A35" s="3" t="s">
        <v>911</v>
      </c>
      <c r="B35" s="3">
        <v>2.3959286763311392</v>
      </c>
      <c r="C35" s="3">
        <v>1.206</v>
      </c>
      <c r="D35" s="3" t="s">
        <v>1009</v>
      </c>
      <c r="E35" s="3" t="s">
        <v>1010</v>
      </c>
    </row>
    <row r="36" spans="1:5" x14ac:dyDescent="0.2">
      <c r="A36" s="3" t="s">
        <v>363</v>
      </c>
      <c r="B36" s="3">
        <v>2.3959286763311392</v>
      </c>
      <c r="C36" s="3">
        <v>7.918000000000001</v>
      </c>
      <c r="D36" s="3" t="s">
        <v>449</v>
      </c>
      <c r="E36" s="3" t="s">
        <v>450</v>
      </c>
    </row>
    <row r="37" spans="1:5" x14ac:dyDescent="0.2">
      <c r="A37" s="3" t="s">
        <v>371</v>
      </c>
      <c r="B37" s="3">
        <v>2.3959286763311392</v>
      </c>
      <c r="C37" s="3">
        <v>6.0140000000000002</v>
      </c>
      <c r="D37" s="3" t="s">
        <v>465</v>
      </c>
      <c r="E37" s="3" t="s">
        <v>466</v>
      </c>
    </row>
    <row r="38" spans="1:5" x14ac:dyDescent="0.2">
      <c r="A38" s="3" t="s">
        <v>578</v>
      </c>
      <c r="B38" s="3">
        <v>2.3959286763311392</v>
      </c>
      <c r="C38" s="3">
        <v>5.4719999999999995</v>
      </c>
      <c r="D38" s="3" t="s">
        <v>787</v>
      </c>
      <c r="E38" s="3" t="s">
        <v>788</v>
      </c>
    </row>
    <row r="39" spans="1:5" x14ac:dyDescent="0.2">
      <c r="A39" s="3" t="s">
        <v>132</v>
      </c>
      <c r="B39" s="3">
        <v>2.3959286763311392</v>
      </c>
      <c r="C39" s="3">
        <v>8.1319999999999997</v>
      </c>
      <c r="D39" s="3" t="s">
        <v>133</v>
      </c>
      <c r="E39" s="3" t="s">
        <v>134</v>
      </c>
    </row>
    <row r="40" spans="1:5" x14ac:dyDescent="0.2">
      <c r="A40" s="3" t="s">
        <v>144</v>
      </c>
      <c r="B40" s="3">
        <v>2.3219280948873622</v>
      </c>
      <c r="C40" s="3">
        <v>3.3200000000000003</v>
      </c>
      <c r="D40" s="3" t="s">
        <v>145</v>
      </c>
      <c r="E40" s="3" t="s">
        <v>146</v>
      </c>
    </row>
    <row r="41" spans="1:5" x14ac:dyDescent="0.2">
      <c r="A41" s="3" t="s">
        <v>506</v>
      </c>
      <c r="B41" s="3">
        <v>2.3219280948873622</v>
      </c>
      <c r="C41" s="3">
        <v>5.3479999999999999</v>
      </c>
      <c r="D41" s="3" t="s">
        <v>643</v>
      </c>
      <c r="E41" s="3" t="s">
        <v>644</v>
      </c>
    </row>
    <row r="42" spans="1:5" x14ac:dyDescent="0.2">
      <c r="A42" s="3" t="s">
        <v>362</v>
      </c>
      <c r="B42" s="3">
        <v>2.3219280948873622</v>
      </c>
      <c r="C42" s="3">
        <v>12.168000000000001</v>
      </c>
      <c r="D42" s="3" t="s">
        <v>447</v>
      </c>
      <c r="E42" s="3" t="s">
        <v>448</v>
      </c>
    </row>
    <row r="43" spans="1:5" x14ac:dyDescent="0.2">
      <c r="A43" s="3" t="s">
        <v>912</v>
      </c>
      <c r="B43" s="3">
        <v>2.3219280948873622</v>
      </c>
      <c r="C43" s="3">
        <v>5.1579999999999995</v>
      </c>
      <c r="D43" s="3" t="s">
        <v>1011</v>
      </c>
      <c r="E43" s="3" t="s">
        <v>1012</v>
      </c>
    </row>
    <row r="44" spans="1:5" x14ac:dyDescent="0.2">
      <c r="A44" s="3" t="s">
        <v>535</v>
      </c>
      <c r="B44" s="3">
        <v>2.3219280948873622</v>
      </c>
      <c r="C44" s="3">
        <v>5.4380000000000006</v>
      </c>
      <c r="D44" s="3" t="s">
        <v>701</v>
      </c>
      <c r="E44" s="3" t="s">
        <v>702</v>
      </c>
    </row>
    <row r="45" spans="1:5" x14ac:dyDescent="0.2">
      <c r="A45" s="3" t="s">
        <v>276</v>
      </c>
      <c r="B45" s="3">
        <v>2.2515387669959646</v>
      </c>
      <c r="C45" s="3">
        <v>6.94</v>
      </c>
      <c r="D45" s="3" t="s">
        <v>277</v>
      </c>
      <c r="E45" s="3" t="s">
        <v>278</v>
      </c>
    </row>
    <row r="46" spans="1:5" x14ac:dyDescent="0.2">
      <c r="A46" s="3" t="s">
        <v>913</v>
      </c>
      <c r="B46" s="3">
        <v>2.2515387669959646</v>
      </c>
      <c r="C46" s="3">
        <v>4.282</v>
      </c>
      <c r="D46" s="3" t="s">
        <v>1013</v>
      </c>
      <c r="E46" s="3" t="s">
        <v>1014</v>
      </c>
    </row>
    <row r="47" spans="1:5" x14ac:dyDescent="0.2">
      <c r="A47" s="3" t="s">
        <v>261</v>
      </c>
      <c r="B47" s="3">
        <v>2.1844245711374275</v>
      </c>
      <c r="C47" s="3">
        <v>5.2479999999999993</v>
      </c>
      <c r="D47" s="3" t="s">
        <v>262</v>
      </c>
      <c r="E47" s="3" t="s">
        <v>263</v>
      </c>
    </row>
    <row r="48" spans="1:5" x14ac:dyDescent="0.2">
      <c r="A48" s="3" t="s">
        <v>518</v>
      </c>
      <c r="B48" s="3">
        <v>2.1844245711374275</v>
      </c>
      <c r="C48" s="3">
        <v>7.081999999999999</v>
      </c>
      <c r="D48" s="3" t="s">
        <v>667</v>
      </c>
      <c r="E48" s="3" t="s">
        <v>668</v>
      </c>
    </row>
    <row r="49" spans="1:5" x14ac:dyDescent="0.2">
      <c r="A49" s="3" t="s">
        <v>336</v>
      </c>
      <c r="B49" s="3">
        <v>2.1844245711374275</v>
      </c>
      <c r="C49" s="3">
        <v>1.4339999999999999</v>
      </c>
      <c r="D49" s="3" t="s">
        <v>395</v>
      </c>
      <c r="E49" s="3" t="s">
        <v>396</v>
      </c>
    </row>
    <row r="50" spans="1:5" x14ac:dyDescent="0.2">
      <c r="A50" s="3" t="s">
        <v>914</v>
      </c>
      <c r="B50" s="3">
        <v>2.1844245711374275</v>
      </c>
      <c r="C50" s="3">
        <v>3.0659999999999998</v>
      </c>
      <c r="D50" s="3" t="s">
        <v>1015</v>
      </c>
      <c r="E50" s="3" t="s">
        <v>1016</v>
      </c>
    </row>
    <row r="51" spans="1:5" x14ac:dyDescent="0.2">
      <c r="A51" s="3" t="s">
        <v>915</v>
      </c>
      <c r="B51" s="3">
        <v>2.1844245711374275</v>
      </c>
      <c r="C51" s="3">
        <v>3.84</v>
      </c>
      <c r="D51" s="3" t="s">
        <v>1017</v>
      </c>
      <c r="E51" s="3" t="s">
        <v>1018</v>
      </c>
    </row>
    <row r="52" spans="1:5" x14ac:dyDescent="0.2">
      <c r="A52" s="3" t="s">
        <v>916</v>
      </c>
      <c r="B52" s="3">
        <v>2.1202942337177118</v>
      </c>
      <c r="C52" s="3">
        <v>9.67</v>
      </c>
      <c r="D52" s="3" t="s">
        <v>1019</v>
      </c>
      <c r="E52" s="3" t="s">
        <v>1020</v>
      </c>
    </row>
    <row r="53" spans="1:5" x14ac:dyDescent="0.2">
      <c r="A53" s="3" t="s">
        <v>340</v>
      </c>
      <c r="B53" s="3">
        <v>2.1202942337177118</v>
      </c>
      <c r="C53" s="3">
        <v>3.5380000000000003</v>
      </c>
      <c r="D53" s="3" t="s">
        <v>403</v>
      </c>
      <c r="E53" s="3" t="s">
        <v>404</v>
      </c>
    </row>
    <row r="54" spans="1:5" x14ac:dyDescent="0.2">
      <c r="A54" s="3" t="s">
        <v>917</v>
      </c>
      <c r="B54" s="3">
        <v>2.1202942337177118</v>
      </c>
      <c r="C54" s="3">
        <v>7.1099999999999994</v>
      </c>
      <c r="D54" s="3" t="s">
        <v>1021</v>
      </c>
      <c r="E54" s="3" t="s">
        <v>1022</v>
      </c>
    </row>
    <row r="55" spans="1:5" x14ac:dyDescent="0.2">
      <c r="A55" s="3" t="s">
        <v>918</v>
      </c>
      <c r="B55" s="3">
        <v>2.0588936890535687</v>
      </c>
      <c r="C55" s="3">
        <v>8.104000000000001</v>
      </c>
      <c r="D55" s="3" t="s">
        <v>1023</v>
      </c>
      <c r="E55" s="3" t="s">
        <v>1024</v>
      </c>
    </row>
    <row r="56" spans="1:5" x14ac:dyDescent="0.2">
      <c r="A56" s="3" t="s">
        <v>150</v>
      </c>
      <c r="B56" s="3">
        <v>2.0588936890535687</v>
      </c>
      <c r="C56" s="3">
        <v>7.3340000000000005</v>
      </c>
      <c r="D56" s="3" t="s">
        <v>151</v>
      </c>
      <c r="E56" s="3" t="s">
        <v>152</v>
      </c>
    </row>
    <row r="57" spans="1:5" x14ac:dyDescent="0.2">
      <c r="A57" s="3" t="s">
        <v>557</v>
      </c>
      <c r="B57" s="3">
        <v>2.0588936890535687</v>
      </c>
      <c r="C57" s="3">
        <v>10.986000000000001</v>
      </c>
      <c r="D57" s="3" t="s">
        <v>745</v>
      </c>
      <c r="E57" s="3" t="s">
        <v>746</v>
      </c>
    </row>
    <row r="58" spans="1:5" x14ac:dyDescent="0.2">
      <c r="A58" s="3" t="s">
        <v>378</v>
      </c>
      <c r="B58" s="3">
        <v>2.0588936890535687</v>
      </c>
      <c r="C58" s="3">
        <v>7.2959999999999994</v>
      </c>
      <c r="D58" s="3" t="s">
        <v>479</v>
      </c>
      <c r="E58" s="3" t="s">
        <v>480</v>
      </c>
    </row>
    <row r="59" spans="1:5" x14ac:dyDescent="0.2">
      <c r="A59" s="3" t="s">
        <v>919</v>
      </c>
      <c r="B59" s="3">
        <v>2</v>
      </c>
      <c r="C59" s="3">
        <v>4.3520000000000003</v>
      </c>
      <c r="D59" s="3" t="s">
        <v>1025</v>
      </c>
      <c r="E59" s="3" t="s">
        <v>1026</v>
      </c>
    </row>
    <row r="60" spans="1:5" x14ac:dyDescent="0.2">
      <c r="A60" s="3" t="s">
        <v>523</v>
      </c>
      <c r="B60" s="3">
        <v>2</v>
      </c>
      <c r="C60" s="3">
        <v>7.0680000000000005</v>
      </c>
      <c r="D60" s="3" t="s">
        <v>677</v>
      </c>
      <c r="E60" s="3" t="s">
        <v>678</v>
      </c>
    </row>
    <row r="61" spans="1:5" x14ac:dyDescent="0.2">
      <c r="A61" s="3" t="s">
        <v>385</v>
      </c>
      <c r="B61" s="3">
        <v>2</v>
      </c>
      <c r="C61" s="3">
        <v>4.3020000000000005</v>
      </c>
      <c r="D61" s="3" t="s">
        <v>493</v>
      </c>
      <c r="E61" s="3" t="s">
        <v>494</v>
      </c>
    </row>
    <row r="62" spans="1:5" x14ac:dyDescent="0.2">
      <c r="A62" s="3" t="s">
        <v>372</v>
      </c>
      <c r="B62" s="3">
        <v>2</v>
      </c>
      <c r="C62" s="3">
        <v>6.29</v>
      </c>
      <c r="D62" s="3" t="s">
        <v>467</v>
      </c>
      <c r="E62" s="3" t="s">
        <v>468</v>
      </c>
    </row>
    <row r="63" spans="1:5" x14ac:dyDescent="0.2">
      <c r="A63" s="3" t="s">
        <v>593</v>
      </c>
      <c r="B63" s="3">
        <v>2</v>
      </c>
      <c r="C63" s="3">
        <v>6.452</v>
      </c>
      <c r="D63" s="3" t="s">
        <v>817</v>
      </c>
      <c r="E63" s="3" t="s">
        <v>818</v>
      </c>
    </row>
    <row r="64" spans="1:5" x14ac:dyDescent="0.2">
      <c r="A64" s="3" t="s">
        <v>920</v>
      </c>
      <c r="B64" s="3">
        <v>2</v>
      </c>
      <c r="C64" s="3">
        <v>2.2600000000000002</v>
      </c>
      <c r="D64" s="3" t="s">
        <v>1027</v>
      </c>
      <c r="E64" s="3" t="s">
        <v>1028</v>
      </c>
    </row>
    <row r="65" spans="1:5" x14ac:dyDescent="0.2">
      <c r="A65" s="3" t="s">
        <v>588</v>
      </c>
      <c r="B65" s="3">
        <v>2</v>
      </c>
      <c r="C65" s="3">
        <v>4.1959999999999997</v>
      </c>
      <c r="D65" s="3" t="s">
        <v>807</v>
      </c>
      <c r="E65" s="3" t="s">
        <v>808</v>
      </c>
    </row>
    <row r="66" spans="1:5" x14ac:dyDescent="0.2">
      <c r="A66" s="3" t="s">
        <v>921</v>
      </c>
      <c r="B66" s="3">
        <v>1.9434164716336324</v>
      </c>
      <c r="C66" s="3">
        <v>3.9319999999999999</v>
      </c>
      <c r="D66" s="3" t="s">
        <v>1029</v>
      </c>
      <c r="E66" s="3" t="s">
        <v>1030</v>
      </c>
    </row>
    <row r="67" spans="1:5" x14ac:dyDescent="0.2">
      <c r="A67" s="3" t="s">
        <v>519</v>
      </c>
      <c r="B67" s="3">
        <v>1.9434164716336324</v>
      </c>
      <c r="C67" s="3">
        <v>7.8599999999999994</v>
      </c>
      <c r="D67" s="3" t="s">
        <v>669</v>
      </c>
      <c r="E67" s="3" t="s">
        <v>670</v>
      </c>
    </row>
    <row r="68" spans="1:5" x14ac:dyDescent="0.2">
      <c r="A68" s="3" t="s">
        <v>922</v>
      </c>
      <c r="B68" s="3">
        <v>1.9434164716336324</v>
      </c>
      <c r="C68" s="3">
        <v>9.26</v>
      </c>
      <c r="D68" s="3" t="s">
        <v>1031</v>
      </c>
      <c r="E68" s="3" t="s">
        <v>1032</v>
      </c>
    </row>
    <row r="69" spans="1:5" x14ac:dyDescent="0.2">
      <c r="A69" s="3" t="s">
        <v>388</v>
      </c>
      <c r="B69" s="3">
        <v>1.9434164716336324</v>
      </c>
      <c r="C69" s="3">
        <v>6.1459999999999999</v>
      </c>
      <c r="D69" s="3" t="s">
        <v>499</v>
      </c>
      <c r="E69" s="3" t="s">
        <v>500</v>
      </c>
    </row>
    <row r="70" spans="1:5" x14ac:dyDescent="0.2">
      <c r="A70" s="3" t="s">
        <v>923</v>
      </c>
      <c r="B70" s="3">
        <v>1.9434164716336324</v>
      </c>
      <c r="C70" s="3">
        <v>6.6059999999999999</v>
      </c>
      <c r="D70" s="3" t="s">
        <v>1033</v>
      </c>
      <c r="E70" s="3" t="s">
        <v>1034</v>
      </c>
    </row>
    <row r="71" spans="1:5" x14ac:dyDescent="0.2">
      <c r="A71" s="3" t="s">
        <v>924</v>
      </c>
      <c r="B71" s="3">
        <v>1.8889686876112561</v>
      </c>
      <c r="C71" s="3">
        <v>0.95</v>
      </c>
      <c r="D71" s="3" t="s">
        <v>1035</v>
      </c>
      <c r="E71" s="3" t="s">
        <v>1036</v>
      </c>
    </row>
    <row r="72" spans="1:5" x14ac:dyDescent="0.2">
      <c r="A72" s="3" t="s">
        <v>630</v>
      </c>
      <c r="B72" s="3">
        <v>1.8889686876112561</v>
      </c>
      <c r="C72" s="3">
        <v>4.1399999999999997</v>
      </c>
      <c r="D72" s="3" t="s">
        <v>891</v>
      </c>
      <c r="E72" s="3" t="s">
        <v>892</v>
      </c>
    </row>
    <row r="73" spans="1:5" x14ac:dyDescent="0.2">
      <c r="A73" s="3" t="s">
        <v>530</v>
      </c>
      <c r="B73" s="3">
        <v>1.8365012677171204</v>
      </c>
      <c r="C73" s="3">
        <v>5.5220000000000002</v>
      </c>
      <c r="D73" s="3" t="s">
        <v>691</v>
      </c>
      <c r="E73" s="3" t="s">
        <v>692</v>
      </c>
    </row>
    <row r="74" spans="1:5" x14ac:dyDescent="0.2">
      <c r="A74" s="3" t="s">
        <v>925</v>
      </c>
      <c r="B74" s="3">
        <v>1.8365012677171204</v>
      </c>
      <c r="C74" s="3">
        <v>6.1219999999999999</v>
      </c>
      <c r="D74" s="3" t="s">
        <v>1037</v>
      </c>
      <c r="E74" s="3" t="s">
        <v>1038</v>
      </c>
    </row>
    <row r="75" spans="1:5" x14ac:dyDescent="0.2">
      <c r="A75" s="3" t="s">
        <v>504</v>
      </c>
      <c r="B75" s="3">
        <v>1.8365012677171204</v>
      </c>
      <c r="C75" s="3">
        <v>5.2539999999999996</v>
      </c>
      <c r="D75" s="3" t="s">
        <v>639</v>
      </c>
      <c r="E75" s="3" t="s">
        <v>640</v>
      </c>
    </row>
    <row r="76" spans="1:5" x14ac:dyDescent="0.2">
      <c r="A76" s="3" t="s">
        <v>515</v>
      </c>
      <c r="B76" s="3">
        <v>1.8365012677171204</v>
      </c>
      <c r="C76" s="3">
        <v>3.46</v>
      </c>
      <c r="D76" s="3" t="s">
        <v>661</v>
      </c>
      <c r="E76" s="3" t="s">
        <v>662</v>
      </c>
    </row>
    <row r="77" spans="1:5" x14ac:dyDescent="0.2">
      <c r="A77" s="3" t="s">
        <v>926</v>
      </c>
      <c r="B77" s="3">
        <v>1.7858751946471527</v>
      </c>
      <c r="C77" s="3">
        <v>5.2039999999999997</v>
      </c>
      <c r="D77" s="3" t="s">
        <v>1039</v>
      </c>
      <c r="E77" s="3" t="s">
        <v>1040</v>
      </c>
    </row>
    <row r="78" spans="1:5" x14ac:dyDescent="0.2">
      <c r="A78" s="3" t="s">
        <v>522</v>
      </c>
      <c r="B78" s="3">
        <v>1.7369655941662063</v>
      </c>
      <c r="C78" s="3">
        <v>7.8739999999999997</v>
      </c>
      <c r="D78" s="3" t="s">
        <v>675</v>
      </c>
      <c r="E78" s="3" t="s">
        <v>676</v>
      </c>
    </row>
    <row r="79" spans="1:5" x14ac:dyDescent="0.2">
      <c r="A79" s="3" t="s">
        <v>513</v>
      </c>
      <c r="B79" s="3">
        <v>1.7369655941662063</v>
      </c>
      <c r="C79" s="3">
        <v>4.2279999999999998</v>
      </c>
      <c r="D79" s="3" t="s">
        <v>657</v>
      </c>
      <c r="E79" s="3" t="s">
        <v>658</v>
      </c>
    </row>
    <row r="80" spans="1:5" x14ac:dyDescent="0.2">
      <c r="A80" s="3" t="s">
        <v>927</v>
      </c>
      <c r="B80" s="3">
        <v>1.7369655941662063</v>
      </c>
      <c r="C80" s="3">
        <v>8.75</v>
      </c>
      <c r="D80" s="3" t="s">
        <v>1041</v>
      </c>
      <c r="E80" s="3" t="s">
        <v>1042</v>
      </c>
    </row>
    <row r="81" spans="1:5" x14ac:dyDescent="0.2">
      <c r="A81" s="3" t="s">
        <v>306</v>
      </c>
      <c r="B81" s="3">
        <v>1.6896598793878495</v>
      </c>
      <c r="C81" s="3">
        <v>3.0880000000000001</v>
      </c>
      <c r="D81" s="3" t="s">
        <v>307</v>
      </c>
      <c r="E81" s="3" t="s">
        <v>308</v>
      </c>
    </row>
    <row r="82" spans="1:5" x14ac:dyDescent="0.2">
      <c r="A82" s="3" t="s">
        <v>928</v>
      </c>
      <c r="B82" s="3">
        <v>1.6896598793878495</v>
      </c>
      <c r="C82" s="3">
        <v>1.1839999999999999</v>
      </c>
      <c r="D82" s="3" t="s">
        <v>1043</v>
      </c>
      <c r="E82" s="3" t="s">
        <v>1044</v>
      </c>
    </row>
    <row r="83" spans="1:5" x14ac:dyDescent="0.2">
      <c r="A83" s="3" t="s">
        <v>547</v>
      </c>
      <c r="B83" s="3">
        <v>1.6896598793878495</v>
      </c>
      <c r="C83" s="3">
        <v>4.7640000000000002</v>
      </c>
      <c r="D83" s="3" t="s">
        <v>725</v>
      </c>
      <c r="E83" s="3" t="s">
        <v>726</v>
      </c>
    </row>
    <row r="84" spans="1:5" x14ac:dyDescent="0.2">
      <c r="A84" s="3" t="s">
        <v>177</v>
      </c>
      <c r="B84" s="3">
        <v>1.6896598793878495</v>
      </c>
      <c r="C84" s="3">
        <v>3.976</v>
      </c>
      <c r="D84" s="3" t="s">
        <v>178</v>
      </c>
      <c r="E84" s="3" t="s">
        <v>179</v>
      </c>
    </row>
    <row r="85" spans="1:5" x14ac:dyDescent="0.2">
      <c r="A85" s="3" t="s">
        <v>929</v>
      </c>
      <c r="B85" s="3">
        <v>1.6896598793878495</v>
      </c>
      <c r="C85" s="3">
        <v>3.3200000000000003</v>
      </c>
      <c r="D85" s="3" t="s">
        <v>1045</v>
      </c>
      <c r="E85" s="3" t="s">
        <v>1046</v>
      </c>
    </row>
    <row r="86" spans="1:5" x14ac:dyDescent="0.2">
      <c r="A86" s="3" t="s">
        <v>930</v>
      </c>
      <c r="B86" s="3">
        <v>1.6896598793878495</v>
      </c>
      <c r="C86" s="3">
        <v>5.5739999999999998</v>
      </c>
      <c r="D86" s="3" t="s">
        <v>1047</v>
      </c>
      <c r="E86" s="3" t="s">
        <v>1048</v>
      </c>
    </row>
    <row r="87" spans="1:5" x14ac:dyDescent="0.2">
      <c r="A87" s="3" t="s">
        <v>931</v>
      </c>
      <c r="B87" s="3">
        <v>1.6438561897747248</v>
      </c>
      <c r="C87" s="3">
        <v>8.0719999999999992</v>
      </c>
      <c r="D87" s="3" t="s">
        <v>1049</v>
      </c>
      <c r="E87" s="3" t="s">
        <v>1050</v>
      </c>
    </row>
    <row r="88" spans="1:5" x14ac:dyDescent="0.2">
      <c r="A88" s="3" t="s">
        <v>228</v>
      </c>
      <c r="B88" s="3">
        <v>1.6438561897747248</v>
      </c>
      <c r="C88" s="3">
        <v>10.545999999999999</v>
      </c>
      <c r="D88" s="3" t="s">
        <v>229</v>
      </c>
      <c r="E88" s="3" t="s">
        <v>230</v>
      </c>
    </row>
    <row r="89" spans="1:5" x14ac:dyDescent="0.2">
      <c r="A89" s="3" t="s">
        <v>548</v>
      </c>
      <c r="B89" s="3">
        <v>1.6438561897747248</v>
      </c>
      <c r="C89" s="3">
        <v>4.9619999999999997</v>
      </c>
      <c r="D89" s="3" t="s">
        <v>727</v>
      </c>
      <c r="E89" s="3" t="s">
        <v>728</v>
      </c>
    </row>
    <row r="90" spans="1:5" x14ac:dyDescent="0.2">
      <c r="A90" s="3" t="s">
        <v>324</v>
      </c>
      <c r="B90" s="3">
        <v>1.6438561897747248</v>
      </c>
      <c r="C90" s="3">
        <v>4.5419999999999998</v>
      </c>
      <c r="D90" s="3" t="s">
        <v>325</v>
      </c>
      <c r="E90" s="3" t="s">
        <v>326</v>
      </c>
    </row>
    <row r="91" spans="1:5" x14ac:dyDescent="0.2">
      <c r="A91" s="3" t="s">
        <v>195</v>
      </c>
      <c r="B91" s="3">
        <v>1.6438561897747248</v>
      </c>
      <c r="C91" s="3">
        <v>2.7960000000000003</v>
      </c>
      <c r="D91" s="3" t="s">
        <v>196</v>
      </c>
      <c r="E91" s="3" t="s">
        <v>197</v>
      </c>
    </row>
    <row r="92" spans="1:5" x14ac:dyDescent="0.2">
      <c r="A92" s="3" t="s">
        <v>553</v>
      </c>
      <c r="B92" s="3">
        <v>1.5994620704162712</v>
      </c>
      <c r="C92" s="3">
        <v>2.4319999999999999</v>
      </c>
      <c r="D92" s="3" t="s">
        <v>737</v>
      </c>
      <c r="E92" s="3" t="s">
        <v>738</v>
      </c>
    </row>
    <row r="93" spans="1:5" x14ac:dyDescent="0.2">
      <c r="A93" s="3" t="s">
        <v>932</v>
      </c>
      <c r="B93" s="3">
        <v>1.5994620704162712</v>
      </c>
      <c r="C93" s="3">
        <v>2.1120000000000001</v>
      </c>
      <c r="D93" s="3" t="s">
        <v>1051</v>
      </c>
      <c r="E93" s="3" t="s">
        <v>1052</v>
      </c>
    </row>
    <row r="94" spans="1:5" x14ac:dyDescent="0.2">
      <c r="A94" s="3" t="s">
        <v>562</v>
      </c>
      <c r="B94" s="3">
        <v>1.5994620704162712</v>
      </c>
      <c r="C94" s="3">
        <v>5.952</v>
      </c>
      <c r="D94" s="3" t="s">
        <v>755</v>
      </c>
      <c r="E94" s="3" t="s">
        <v>756</v>
      </c>
    </row>
    <row r="95" spans="1:5" x14ac:dyDescent="0.2">
      <c r="A95" s="3" t="s">
        <v>933</v>
      </c>
      <c r="B95" s="3">
        <v>1.5994620704162712</v>
      </c>
      <c r="C95" s="3">
        <v>4.3499999999999996</v>
      </c>
      <c r="D95" s="3" t="s">
        <v>1053</v>
      </c>
      <c r="E95" s="3" t="s">
        <v>1054</v>
      </c>
    </row>
    <row r="96" spans="1:5" x14ac:dyDescent="0.2">
      <c r="A96" s="3" t="s">
        <v>246</v>
      </c>
      <c r="B96" s="3">
        <v>1.5994620704162712</v>
      </c>
      <c r="C96" s="3">
        <v>5.2279999999999998</v>
      </c>
      <c r="D96" s="3" t="s">
        <v>247</v>
      </c>
      <c r="E96" s="3" t="s">
        <v>248</v>
      </c>
    </row>
    <row r="97" spans="1:5" x14ac:dyDescent="0.2">
      <c r="A97" s="3" t="s">
        <v>934</v>
      </c>
      <c r="B97" s="3">
        <v>1.5994620704162712</v>
      </c>
      <c r="C97" s="3">
        <v>1.948</v>
      </c>
      <c r="D97" s="3" t="s">
        <v>1055</v>
      </c>
      <c r="E97" s="3" t="s">
        <v>1056</v>
      </c>
    </row>
    <row r="98" spans="1:5" x14ac:dyDescent="0.2">
      <c r="A98" s="3" t="s">
        <v>620</v>
      </c>
      <c r="B98" s="3">
        <v>1.556393348524385</v>
      </c>
      <c r="C98" s="3">
        <v>7.76</v>
      </c>
      <c r="D98" s="3" t="s">
        <v>871</v>
      </c>
      <c r="E98" s="3" t="s">
        <v>872</v>
      </c>
    </row>
    <row r="99" spans="1:5" x14ac:dyDescent="0.2">
      <c r="A99" s="3" t="s">
        <v>591</v>
      </c>
      <c r="B99" s="3">
        <v>1.556393348524385</v>
      </c>
      <c r="C99" s="3">
        <v>11.122</v>
      </c>
      <c r="D99" s="3" t="s">
        <v>813</v>
      </c>
      <c r="E99" s="3" t="s">
        <v>814</v>
      </c>
    </row>
    <row r="100" spans="1:5" x14ac:dyDescent="0.2">
      <c r="A100" s="3" t="s">
        <v>627</v>
      </c>
      <c r="B100" s="3">
        <v>1.556393348524385</v>
      </c>
      <c r="C100" s="3">
        <v>5.43</v>
      </c>
      <c r="D100" s="3" t="s">
        <v>885</v>
      </c>
      <c r="E100" s="3" t="s">
        <v>886</v>
      </c>
    </row>
    <row r="101" spans="1:5" x14ac:dyDescent="0.2">
      <c r="A101" s="3" t="s">
        <v>935</v>
      </c>
      <c r="B101" s="3">
        <v>1.556393348524385</v>
      </c>
      <c r="C101" s="3">
        <v>9.1379999999999999</v>
      </c>
      <c r="D101" s="3" t="s">
        <v>1057</v>
      </c>
      <c r="E101" s="3" t="s">
        <v>1058</v>
      </c>
    </row>
    <row r="102" spans="1:5" x14ac:dyDescent="0.2">
      <c r="A102" s="3" t="s">
        <v>936</v>
      </c>
      <c r="B102" s="3">
        <v>1.556393348524385</v>
      </c>
      <c r="C102" s="3">
        <v>6.8040000000000003</v>
      </c>
      <c r="D102" s="3" t="s">
        <v>1059</v>
      </c>
      <c r="E102" s="3" t="s">
        <v>1060</v>
      </c>
    </row>
    <row r="103" spans="1:5" x14ac:dyDescent="0.2">
      <c r="A103" s="3" t="s">
        <v>937</v>
      </c>
      <c r="B103" s="3">
        <v>1.5145731728297582</v>
      </c>
      <c r="C103" s="3">
        <v>4.3179999999999996</v>
      </c>
      <c r="D103" s="3" t="s">
        <v>1061</v>
      </c>
      <c r="E103" s="3" t="s">
        <v>1062</v>
      </c>
    </row>
    <row r="104" spans="1:5" x14ac:dyDescent="0.2">
      <c r="A104" s="3" t="s">
        <v>237</v>
      </c>
      <c r="B104" s="3">
        <v>1.5145731728297582</v>
      </c>
      <c r="C104" s="3">
        <v>3.21</v>
      </c>
      <c r="D104" s="3" t="s">
        <v>238</v>
      </c>
      <c r="E104" s="3" t="s">
        <v>239</v>
      </c>
    </row>
    <row r="105" spans="1:5" x14ac:dyDescent="0.2">
      <c r="A105" s="3" t="s">
        <v>938</v>
      </c>
      <c r="B105" s="3">
        <v>1.5145731728297582</v>
      </c>
      <c r="C105" s="3">
        <v>5.7859999999999996</v>
      </c>
      <c r="D105" s="3" t="s">
        <v>1063</v>
      </c>
      <c r="E105" s="3" t="s">
        <v>1064</v>
      </c>
    </row>
    <row r="106" spans="1:5" x14ac:dyDescent="0.2">
      <c r="A106" s="3" t="s">
        <v>153</v>
      </c>
      <c r="B106" s="3">
        <v>1.5145731728297582</v>
      </c>
      <c r="C106" s="3">
        <v>6.3020000000000005</v>
      </c>
      <c r="D106" s="3" t="s">
        <v>154</v>
      </c>
      <c r="E106" s="3" t="s">
        <v>155</v>
      </c>
    </row>
    <row r="107" spans="1:5" x14ac:dyDescent="0.2">
      <c r="A107" s="3" t="s">
        <v>939</v>
      </c>
      <c r="B107" s="3">
        <v>1.4739311883324122</v>
      </c>
      <c r="C107" s="3">
        <v>3.5380000000000003</v>
      </c>
      <c r="D107" s="3" t="s">
        <v>1065</v>
      </c>
      <c r="E107" s="3" t="s">
        <v>1066</v>
      </c>
    </row>
    <row r="108" spans="1:5" x14ac:dyDescent="0.2">
      <c r="A108" s="3" t="s">
        <v>615</v>
      </c>
      <c r="B108" s="3">
        <v>1.4739311883324122</v>
      </c>
      <c r="C108" s="3">
        <v>6.82</v>
      </c>
      <c r="D108" s="3" t="s">
        <v>861</v>
      </c>
      <c r="E108" s="3" t="s">
        <v>862</v>
      </c>
    </row>
    <row r="109" spans="1:5" x14ac:dyDescent="0.2">
      <c r="A109" s="3" t="s">
        <v>359</v>
      </c>
      <c r="B109" s="3">
        <v>1.4739311883324122</v>
      </c>
      <c r="C109" s="3">
        <v>7.266</v>
      </c>
      <c r="D109" s="3" t="s">
        <v>441</v>
      </c>
      <c r="E109" s="3" t="s">
        <v>442</v>
      </c>
    </row>
    <row r="110" spans="1:5" x14ac:dyDescent="0.2">
      <c r="A110" s="3" t="s">
        <v>940</v>
      </c>
      <c r="B110" s="3">
        <v>1.4739311883324122</v>
      </c>
      <c r="C110" s="3">
        <v>8.4039999999999999</v>
      </c>
      <c r="D110" s="3" t="s">
        <v>1067</v>
      </c>
      <c r="E110" s="3" t="s">
        <v>1068</v>
      </c>
    </row>
    <row r="111" spans="1:5" x14ac:dyDescent="0.2">
      <c r="A111" s="3" t="s">
        <v>612</v>
      </c>
      <c r="B111" s="3">
        <v>1.4739311883324122</v>
      </c>
      <c r="C111" s="3">
        <v>7.9760000000000009</v>
      </c>
      <c r="D111" s="3" t="s">
        <v>855</v>
      </c>
      <c r="E111" s="3" t="s">
        <v>856</v>
      </c>
    </row>
    <row r="112" spans="1:5" x14ac:dyDescent="0.2">
      <c r="A112" s="3" t="s">
        <v>545</v>
      </c>
      <c r="B112" s="3">
        <v>1.4344028241457749</v>
      </c>
      <c r="C112" s="3">
        <v>7.395999999999999</v>
      </c>
      <c r="D112" s="3" t="s">
        <v>721</v>
      </c>
      <c r="E112" s="3" t="s">
        <v>722</v>
      </c>
    </row>
    <row r="113" spans="1:5" x14ac:dyDescent="0.2">
      <c r="A113" s="3" t="s">
        <v>941</v>
      </c>
      <c r="B113" s="3">
        <v>1.4344028241457749</v>
      </c>
      <c r="C113" s="3">
        <v>6.2279999999999998</v>
      </c>
      <c r="D113" s="3" t="s">
        <v>1069</v>
      </c>
      <c r="E113" s="3" t="s">
        <v>1070</v>
      </c>
    </row>
    <row r="114" spans="1:5" x14ac:dyDescent="0.2">
      <c r="A114" s="3" t="s">
        <v>942</v>
      </c>
      <c r="B114" s="3">
        <v>1.4344028241457749</v>
      </c>
      <c r="C114" s="3">
        <v>2.6320000000000001</v>
      </c>
      <c r="D114" s="3" t="s">
        <v>1071</v>
      </c>
      <c r="E114" s="3" t="s">
        <v>1072</v>
      </c>
    </row>
    <row r="115" spans="1:5" x14ac:dyDescent="0.2">
      <c r="A115" s="3" t="s">
        <v>347</v>
      </c>
      <c r="B115" s="3">
        <v>1.4344028241457749</v>
      </c>
      <c r="C115" s="3">
        <v>8.0779999999999994</v>
      </c>
      <c r="D115" s="3" t="s">
        <v>417</v>
      </c>
      <c r="E115" s="3" t="s">
        <v>418</v>
      </c>
    </row>
    <row r="116" spans="1:5" x14ac:dyDescent="0.2">
      <c r="A116" s="3" t="s">
        <v>943</v>
      </c>
      <c r="B116" s="3">
        <v>1.3959286763311394</v>
      </c>
      <c r="C116" s="3">
        <v>2.6539999999999999</v>
      </c>
      <c r="D116" s="3" t="s">
        <v>1073</v>
      </c>
      <c r="E116" s="3" t="s">
        <v>1074</v>
      </c>
    </row>
    <row r="117" spans="1:5" x14ac:dyDescent="0.2">
      <c r="A117" s="3" t="s">
        <v>540</v>
      </c>
      <c r="B117" s="3">
        <v>1.3959286763311394</v>
      </c>
      <c r="C117" s="3">
        <v>2.2760000000000002</v>
      </c>
      <c r="D117" s="3" t="s">
        <v>711</v>
      </c>
      <c r="E117" s="3" t="s">
        <v>712</v>
      </c>
    </row>
    <row r="118" spans="1:5" x14ac:dyDescent="0.2">
      <c r="A118" s="3" t="s">
        <v>294</v>
      </c>
      <c r="B118" s="3">
        <v>1.3959286763311394</v>
      </c>
      <c r="C118" s="3">
        <v>3.8319999999999999</v>
      </c>
      <c r="D118" s="3" t="s">
        <v>295</v>
      </c>
      <c r="E118" s="3" t="s">
        <v>296</v>
      </c>
    </row>
    <row r="119" spans="1:5" x14ac:dyDescent="0.2">
      <c r="A119" s="3" t="s">
        <v>944</v>
      </c>
      <c r="B119" s="3">
        <v>1.3959286763311394</v>
      </c>
      <c r="C119" s="3">
        <v>1.748</v>
      </c>
      <c r="D119" s="3" t="s">
        <v>1075</v>
      </c>
      <c r="E119" s="3" t="s">
        <v>1076</v>
      </c>
    </row>
    <row r="120" spans="1:5" x14ac:dyDescent="0.2">
      <c r="A120" s="3" t="s">
        <v>264</v>
      </c>
      <c r="B120" s="3">
        <v>1.3584539709124763</v>
      </c>
      <c r="C120" s="3">
        <v>6.7859999999999996</v>
      </c>
      <c r="D120" s="3" t="s">
        <v>265</v>
      </c>
      <c r="E120" s="3" t="s">
        <v>266</v>
      </c>
    </row>
    <row r="121" spans="1:5" x14ac:dyDescent="0.2">
      <c r="A121" s="3" t="s">
        <v>945</v>
      </c>
      <c r="B121" s="3">
        <v>1.3219280948873624</v>
      </c>
      <c r="C121" s="3">
        <v>5.1159999999999997</v>
      </c>
      <c r="D121" s="3" t="s">
        <v>1077</v>
      </c>
      <c r="E121" s="3" t="s">
        <v>1078</v>
      </c>
    </row>
    <row r="122" spans="1:5" x14ac:dyDescent="0.2">
      <c r="A122" s="3" t="s">
        <v>946</v>
      </c>
      <c r="B122" s="3">
        <v>1.3219280948873624</v>
      </c>
      <c r="C122" s="3">
        <v>3.71</v>
      </c>
      <c r="D122" s="3" t="s">
        <v>1079</v>
      </c>
      <c r="E122" s="3" t="s">
        <v>1080</v>
      </c>
    </row>
    <row r="123" spans="1:5" x14ac:dyDescent="0.2">
      <c r="A123" s="3" t="s">
        <v>947</v>
      </c>
      <c r="B123" s="3">
        <v>1.3219280948873624</v>
      </c>
      <c r="C123" s="3">
        <v>9.48</v>
      </c>
      <c r="D123" s="3" t="s">
        <v>1081</v>
      </c>
      <c r="E123" s="3" t="s">
        <v>1082</v>
      </c>
    </row>
    <row r="124" spans="1:5" x14ac:dyDescent="0.2">
      <c r="A124" s="3" t="s">
        <v>550</v>
      </c>
      <c r="B124" s="3">
        <v>1.3219280948873624</v>
      </c>
      <c r="C124" s="3">
        <v>3.8719999999999999</v>
      </c>
      <c r="D124" s="3" t="s">
        <v>731</v>
      </c>
      <c r="E124" s="3" t="s">
        <v>732</v>
      </c>
    </row>
    <row r="125" spans="1:5" x14ac:dyDescent="0.2">
      <c r="A125" s="3" t="s">
        <v>596</v>
      </c>
      <c r="B125" s="3">
        <v>1.3219280948873624</v>
      </c>
      <c r="C125" s="3">
        <v>5.8479999999999999</v>
      </c>
      <c r="D125" s="3" t="s">
        <v>823</v>
      </c>
      <c r="E125" s="3" t="s">
        <v>824</v>
      </c>
    </row>
    <row r="126" spans="1:5" x14ac:dyDescent="0.2">
      <c r="A126" s="3" t="s">
        <v>948</v>
      </c>
      <c r="B126" s="3">
        <v>1.3219280948873624</v>
      </c>
      <c r="C126" s="3">
        <v>2.1280000000000001</v>
      </c>
      <c r="D126" s="3" t="s">
        <v>1083</v>
      </c>
      <c r="E126" s="3" t="s">
        <v>1084</v>
      </c>
    </row>
    <row r="127" spans="1:5" x14ac:dyDescent="0.2">
      <c r="A127" s="3" t="s">
        <v>949</v>
      </c>
      <c r="B127" s="3">
        <v>1.3219280948873624</v>
      </c>
      <c r="C127" s="3">
        <v>4.6340000000000003</v>
      </c>
      <c r="D127" s="3" t="s">
        <v>1085</v>
      </c>
      <c r="E127" s="3" t="s">
        <v>1086</v>
      </c>
    </row>
    <row r="128" spans="1:5" x14ac:dyDescent="0.2">
      <c r="A128" s="3" t="s">
        <v>258</v>
      </c>
      <c r="B128" s="3">
        <v>1.3219280948873624</v>
      </c>
      <c r="C128" s="3">
        <v>3.8899999999999997</v>
      </c>
      <c r="D128" s="3" t="s">
        <v>259</v>
      </c>
      <c r="E128" s="3" t="s">
        <v>260</v>
      </c>
    </row>
    <row r="129" spans="1:5" x14ac:dyDescent="0.2">
      <c r="A129" s="3" t="s">
        <v>174</v>
      </c>
      <c r="B129" s="3">
        <v>1.286304185156641</v>
      </c>
      <c r="C129" s="3">
        <v>5.5200000000000005</v>
      </c>
      <c r="D129" s="3" t="s">
        <v>175</v>
      </c>
      <c r="E129" s="3" t="s">
        <v>176</v>
      </c>
    </row>
    <row r="130" spans="1:5" x14ac:dyDescent="0.2">
      <c r="A130" s="3" t="s">
        <v>585</v>
      </c>
      <c r="B130" s="3">
        <v>1.286304185156641</v>
      </c>
      <c r="C130" s="3">
        <v>6.87</v>
      </c>
      <c r="D130" s="3" t="s">
        <v>801</v>
      </c>
      <c r="E130" s="3" t="s">
        <v>802</v>
      </c>
    </row>
    <row r="131" spans="1:5" x14ac:dyDescent="0.2">
      <c r="A131" s="3" t="s">
        <v>950</v>
      </c>
      <c r="B131" s="3">
        <v>1.286304185156641</v>
      </c>
      <c r="C131" s="3">
        <v>3.47</v>
      </c>
      <c r="D131" s="3" t="s">
        <v>1087</v>
      </c>
      <c r="E131" s="3" t="s">
        <v>1088</v>
      </c>
    </row>
    <row r="132" spans="1:5" x14ac:dyDescent="0.2">
      <c r="A132" s="3" t="s">
        <v>951</v>
      </c>
      <c r="B132" s="3">
        <v>1.2515387669959643</v>
      </c>
      <c r="C132" s="3">
        <v>5.93</v>
      </c>
      <c r="D132" s="3" t="s">
        <v>1089</v>
      </c>
      <c r="E132" s="3" t="s">
        <v>1090</v>
      </c>
    </row>
    <row r="133" spans="1:5" x14ac:dyDescent="0.2">
      <c r="A133" s="3" t="s">
        <v>367</v>
      </c>
      <c r="B133" s="3">
        <v>1.2515387669959643</v>
      </c>
      <c r="C133" s="3">
        <v>6.24</v>
      </c>
      <c r="D133" s="3" t="s">
        <v>457</v>
      </c>
      <c r="E133" s="3" t="s">
        <v>458</v>
      </c>
    </row>
    <row r="134" spans="1:5" x14ac:dyDescent="0.2">
      <c r="A134" s="3" t="s">
        <v>952</v>
      </c>
      <c r="B134" s="3">
        <v>1.2515387669959643</v>
      </c>
      <c r="C134" s="3">
        <v>4.3020000000000005</v>
      </c>
      <c r="D134" s="3" t="s">
        <v>1091</v>
      </c>
      <c r="E134" s="3" t="s">
        <v>1092</v>
      </c>
    </row>
    <row r="135" spans="1:5" x14ac:dyDescent="0.2">
      <c r="A135" s="3" t="s">
        <v>564</v>
      </c>
      <c r="B135" s="3">
        <v>1.2515387669959643</v>
      </c>
      <c r="C135" s="3">
        <v>4.1280000000000001</v>
      </c>
      <c r="D135" s="3" t="s">
        <v>759</v>
      </c>
      <c r="E135" s="3" t="s">
        <v>760</v>
      </c>
    </row>
    <row r="136" spans="1:5" x14ac:dyDescent="0.2">
      <c r="A136" s="3" t="s">
        <v>138</v>
      </c>
      <c r="B136" s="3">
        <v>1.2515387669959643</v>
      </c>
      <c r="C136" s="3">
        <v>6.34</v>
      </c>
      <c r="D136" s="3" t="s">
        <v>139</v>
      </c>
      <c r="E136" s="3" t="s">
        <v>140</v>
      </c>
    </row>
    <row r="137" spans="1:5" x14ac:dyDescent="0.2">
      <c r="A137" s="3" t="s">
        <v>380</v>
      </c>
      <c r="B137" s="3">
        <v>1.2515387669959643</v>
      </c>
      <c r="C137" s="3">
        <v>7.0519999999999996</v>
      </c>
      <c r="D137" s="3" t="s">
        <v>483</v>
      </c>
      <c r="E137" s="3" t="s">
        <v>484</v>
      </c>
    </row>
    <row r="138" spans="1:5" x14ac:dyDescent="0.2">
      <c r="A138" s="3" t="s">
        <v>953</v>
      </c>
      <c r="B138" s="3">
        <v>1.2515387669959643</v>
      </c>
      <c r="C138" s="3">
        <v>5.3819999999999997</v>
      </c>
      <c r="D138" s="3" t="s">
        <v>1093</v>
      </c>
      <c r="E138" s="3" t="s">
        <v>1094</v>
      </c>
    </row>
    <row r="139" spans="1:5" x14ac:dyDescent="0.2">
      <c r="A139" s="3" t="s">
        <v>348</v>
      </c>
      <c r="B139" s="3">
        <v>1.2515387669959643</v>
      </c>
      <c r="C139" s="3">
        <v>2.8820000000000001</v>
      </c>
      <c r="D139" s="3" t="s">
        <v>419</v>
      </c>
      <c r="E139" s="3" t="s">
        <v>420</v>
      </c>
    </row>
    <row r="140" spans="1:5" x14ac:dyDescent="0.2">
      <c r="A140" s="3" t="s">
        <v>570</v>
      </c>
      <c r="B140" s="3">
        <v>1.2515387669959643</v>
      </c>
      <c r="C140" s="3">
        <v>5.1539999999999999</v>
      </c>
      <c r="D140" s="3" t="s">
        <v>771</v>
      </c>
      <c r="E140" s="3" t="s">
        <v>772</v>
      </c>
    </row>
    <row r="141" spans="1:5" x14ac:dyDescent="0.2">
      <c r="A141" s="3" t="s">
        <v>207</v>
      </c>
      <c r="B141" s="3">
        <v>1.2515387669959643</v>
      </c>
      <c r="C141" s="3">
        <v>7.0040000000000004</v>
      </c>
      <c r="D141" s="3" t="s">
        <v>208</v>
      </c>
      <c r="E141" s="3" t="s">
        <v>209</v>
      </c>
    </row>
    <row r="142" spans="1:5" x14ac:dyDescent="0.2">
      <c r="A142" s="3" t="s">
        <v>954</v>
      </c>
      <c r="B142" s="3">
        <v>1.2515387669959643</v>
      </c>
      <c r="C142" s="3">
        <v>4.0380000000000003</v>
      </c>
      <c r="D142" s="3" t="s">
        <v>1095</v>
      </c>
      <c r="E142" s="3" t="s">
        <v>1096</v>
      </c>
    </row>
    <row r="143" spans="1:5" x14ac:dyDescent="0.2">
      <c r="A143" s="3" t="s">
        <v>955</v>
      </c>
      <c r="B143" s="3">
        <v>1.2515387669959643</v>
      </c>
      <c r="C143" s="3">
        <v>6.3479999999999999</v>
      </c>
      <c r="D143" s="3" t="s">
        <v>1097</v>
      </c>
      <c r="E143" s="3" t="s">
        <v>1098</v>
      </c>
    </row>
    <row r="144" spans="1:5" x14ac:dyDescent="0.2">
      <c r="A144" s="3" t="s">
        <v>538</v>
      </c>
      <c r="B144" s="3">
        <v>1.2515387669959643</v>
      </c>
      <c r="C144" s="3">
        <v>4.742</v>
      </c>
      <c r="D144" s="3" t="s">
        <v>707</v>
      </c>
      <c r="E144" s="3" t="s">
        <v>708</v>
      </c>
    </row>
    <row r="145" spans="1:5" x14ac:dyDescent="0.2">
      <c r="A145" s="3" t="s">
        <v>126</v>
      </c>
      <c r="B145" s="3">
        <v>1.2515387669959643</v>
      </c>
      <c r="C145" s="3">
        <v>3.6</v>
      </c>
      <c r="D145" s="3" t="s">
        <v>127</v>
      </c>
      <c r="E145" s="3" t="s">
        <v>128</v>
      </c>
    </row>
    <row r="146" spans="1:5" x14ac:dyDescent="0.2">
      <c r="A146" s="3" t="s">
        <v>956</v>
      </c>
      <c r="B146" s="3">
        <v>1.2175914350726269</v>
      </c>
      <c r="C146" s="3">
        <v>7.4640000000000004</v>
      </c>
      <c r="D146" s="3" t="s">
        <v>1099</v>
      </c>
      <c r="E146" s="3" t="s">
        <v>1100</v>
      </c>
    </row>
    <row r="147" spans="1:5" x14ac:dyDescent="0.2">
      <c r="A147" s="3" t="s">
        <v>957</v>
      </c>
      <c r="B147" s="3">
        <v>1.2175914350726269</v>
      </c>
      <c r="C147" s="3">
        <v>2.8420000000000001</v>
      </c>
      <c r="D147" s="3" t="s">
        <v>1101</v>
      </c>
      <c r="E147" s="3" t="s">
        <v>1102</v>
      </c>
    </row>
    <row r="148" spans="1:5" x14ac:dyDescent="0.2">
      <c r="A148" s="3" t="s">
        <v>532</v>
      </c>
      <c r="B148" s="3">
        <v>1.2175914350726269</v>
      </c>
      <c r="C148" s="3">
        <v>5.9139999999999997</v>
      </c>
      <c r="D148" s="3" t="s">
        <v>695</v>
      </c>
      <c r="E148" s="3" t="s">
        <v>696</v>
      </c>
    </row>
    <row r="149" spans="1:5" x14ac:dyDescent="0.2">
      <c r="A149" s="3" t="s">
        <v>273</v>
      </c>
      <c r="B149" s="3">
        <v>1.2175914350726269</v>
      </c>
      <c r="C149" s="3">
        <v>6.85</v>
      </c>
      <c r="D149" s="3" t="s">
        <v>274</v>
      </c>
      <c r="E149" s="3" t="s">
        <v>275</v>
      </c>
    </row>
    <row r="150" spans="1:5" x14ac:dyDescent="0.2">
      <c r="A150" s="3" t="s">
        <v>551</v>
      </c>
      <c r="B150" s="3">
        <v>1.1844245711374277</v>
      </c>
      <c r="C150" s="3">
        <v>6.04</v>
      </c>
      <c r="D150" s="3" t="s">
        <v>733</v>
      </c>
      <c r="E150" s="3" t="s">
        <v>734</v>
      </c>
    </row>
    <row r="151" spans="1:5" x14ac:dyDescent="0.2">
      <c r="A151" s="3" t="s">
        <v>958</v>
      </c>
      <c r="B151" s="3">
        <v>1.1844245711374277</v>
      </c>
      <c r="C151" s="3">
        <v>3.1680000000000001</v>
      </c>
      <c r="D151" s="3" t="s">
        <v>1103</v>
      </c>
      <c r="E151" s="3" t="s">
        <v>1104</v>
      </c>
    </row>
    <row r="152" spans="1:5" x14ac:dyDescent="0.2">
      <c r="A152" s="3" t="s">
        <v>959</v>
      </c>
      <c r="B152" s="3">
        <v>1.1844245711374277</v>
      </c>
      <c r="C152" s="3">
        <v>7.8840000000000003</v>
      </c>
      <c r="D152" s="3" t="s">
        <v>1105</v>
      </c>
      <c r="E152" s="3" t="s">
        <v>1106</v>
      </c>
    </row>
    <row r="153" spans="1:5" x14ac:dyDescent="0.2">
      <c r="A153" s="3" t="s">
        <v>960</v>
      </c>
      <c r="B153" s="3">
        <v>1.15200309344505</v>
      </c>
      <c r="C153" s="3">
        <v>4.5640000000000001</v>
      </c>
      <c r="D153" s="3" t="s">
        <v>1107</v>
      </c>
      <c r="E153" s="3" t="s">
        <v>1108</v>
      </c>
    </row>
    <row r="154" spans="1:5" x14ac:dyDescent="0.2">
      <c r="A154" s="3" t="s">
        <v>961</v>
      </c>
      <c r="B154" s="3">
        <v>1.15200309344505</v>
      </c>
      <c r="C154" s="3">
        <v>4.1680000000000001</v>
      </c>
      <c r="D154" s="3" t="s">
        <v>1109</v>
      </c>
      <c r="E154" s="3" t="s">
        <v>1110</v>
      </c>
    </row>
    <row r="155" spans="1:5" x14ac:dyDescent="0.2">
      <c r="A155" s="3" t="s">
        <v>349</v>
      </c>
      <c r="B155" s="3">
        <v>1.15200309344505</v>
      </c>
      <c r="C155" s="3">
        <v>5.2039999999999997</v>
      </c>
      <c r="D155" s="3" t="s">
        <v>421</v>
      </c>
      <c r="E155" s="3" t="s">
        <v>422</v>
      </c>
    </row>
    <row r="156" spans="1:5" x14ac:dyDescent="0.2">
      <c r="A156" s="3" t="s">
        <v>962</v>
      </c>
      <c r="B156" s="3">
        <v>1.15200309344505</v>
      </c>
      <c r="C156" s="3">
        <v>2.84</v>
      </c>
      <c r="D156" s="3" t="s">
        <v>1111</v>
      </c>
      <c r="E156" s="3" t="s">
        <v>1112</v>
      </c>
    </row>
    <row r="157" spans="1:5" x14ac:dyDescent="0.2">
      <c r="A157" s="3" t="s">
        <v>963</v>
      </c>
      <c r="B157" s="3">
        <v>1.15200309344505</v>
      </c>
      <c r="C157" s="3">
        <v>2.4660000000000002</v>
      </c>
      <c r="D157" s="3" t="s">
        <v>1113</v>
      </c>
      <c r="E157" s="3" t="s">
        <v>1114</v>
      </c>
    </row>
    <row r="158" spans="1:5" x14ac:dyDescent="0.2">
      <c r="A158" s="3" t="s">
        <v>603</v>
      </c>
      <c r="B158" s="3">
        <v>1.15200309344505</v>
      </c>
      <c r="C158" s="3">
        <v>6.0220000000000002</v>
      </c>
      <c r="D158" s="3" t="s">
        <v>837</v>
      </c>
      <c r="E158" s="3" t="s">
        <v>838</v>
      </c>
    </row>
    <row r="159" spans="1:5" x14ac:dyDescent="0.2">
      <c r="A159" s="3" t="s">
        <v>964</v>
      </c>
      <c r="B159" s="3">
        <v>1.1202942337177118</v>
      </c>
      <c r="C159" s="3">
        <v>6.645999999999999</v>
      </c>
      <c r="D159" s="3" t="s">
        <v>1115</v>
      </c>
      <c r="E159" s="3" t="s">
        <v>1116</v>
      </c>
    </row>
    <row r="160" spans="1:5" x14ac:dyDescent="0.2">
      <c r="A160" s="3" t="s">
        <v>965</v>
      </c>
      <c r="B160" s="3">
        <v>1.1202942337177118</v>
      </c>
      <c r="C160" s="3">
        <v>3.4479999999999995</v>
      </c>
      <c r="D160" s="3" t="s">
        <v>1117</v>
      </c>
      <c r="E160" s="3" t="s">
        <v>1118</v>
      </c>
    </row>
    <row r="161" spans="1:5" x14ac:dyDescent="0.2">
      <c r="A161" s="3" t="s">
        <v>379</v>
      </c>
      <c r="B161" s="3">
        <v>1.0892673380970874</v>
      </c>
      <c r="C161" s="3">
        <v>5.5659999999999998</v>
      </c>
      <c r="D161" s="3" t="s">
        <v>481</v>
      </c>
      <c r="E161" s="3" t="s">
        <v>482</v>
      </c>
    </row>
    <row r="162" spans="1:5" x14ac:dyDescent="0.2">
      <c r="A162" s="3" t="s">
        <v>584</v>
      </c>
      <c r="B162" s="3">
        <v>1.0892673380970874</v>
      </c>
      <c r="C162" s="3">
        <v>3.6740000000000004</v>
      </c>
      <c r="D162" s="3" t="s">
        <v>799</v>
      </c>
      <c r="E162" s="3" t="s">
        <v>800</v>
      </c>
    </row>
    <row r="163" spans="1:5" x14ac:dyDescent="0.2">
      <c r="A163" s="3" t="s">
        <v>605</v>
      </c>
      <c r="B163" s="3">
        <v>1.0892673380970874</v>
      </c>
      <c r="C163" s="3">
        <v>4.2080000000000002</v>
      </c>
      <c r="D163" s="3" t="s">
        <v>841</v>
      </c>
      <c r="E163" s="3" t="s">
        <v>842</v>
      </c>
    </row>
    <row r="164" spans="1:5" x14ac:dyDescent="0.2">
      <c r="A164" s="3" t="s">
        <v>966</v>
      </c>
      <c r="B164" s="3">
        <v>1.0892673380970874</v>
      </c>
      <c r="C164" s="3">
        <v>0.85799999999999998</v>
      </c>
      <c r="D164" s="3" t="s">
        <v>1119</v>
      </c>
      <c r="E164" s="3" t="s">
        <v>1120</v>
      </c>
    </row>
    <row r="165" spans="1:5" x14ac:dyDescent="0.2">
      <c r="A165" s="3" t="s">
        <v>168</v>
      </c>
      <c r="B165" s="3">
        <v>1.0892673380970874</v>
      </c>
      <c r="C165" s="3">
        <v>5.8520000000000003</v>
      </c>
      <c r="D165" s="3" t="s">
        <v>169</v>
      </c>
      <c r="E165" s="3" t="s">
        <v>170</v>
      </c>
    </row>
    <row r="166" spans="1:5" x14ac:dyDescent="0.2">
      <c r="A166" s="3" t="s">
        <v>967</v>
      </c>
      <c r="B166" s="3">
        <v>1.0892673380970874</v>
      </c>
      <c r="C166" s="3">
        <v>0.84000000000000008</v>
      </c>
      <c r="D166" s="3" t="s">
        <v>1121</v>
      </c>
      <c r="E166" s="3" t="s">
        <v>1122</v>
      </c>
    </row>
    <row r="167" spans="1:5" x14ac:dyDescent="0.2">
      <c r="A167" s="3" t="s">
        <v>507</v>
      </c>
      <c r="B167" s="3">
        <v>1.0892673380970874</v>
      </c>
      <c r="C167" s="3">
        <v>3.8119999999999998</v>
      </c>
      <c r="D167" s="3" t="s">
        <v>645</v>
      </c>
      <c r="E167" s="3" t="s">
        <v>646</v>
      </c>
    </row>
    <row r="168" spans="1:5" x14ac:dyDescent="0.2">
      <c r="A168" s="3" t="s">
        <v>598</v>
      </c>
      <c r="B168" s="3">
        <v>1.0892673380970874</v>
      </c>
      <c r="C168" s="3">
        <v>5.2279999999999998</v>
      </c>
      <c r="D168" s="3" t="s">
        <v>827</v>
      </c>
      <c r="E168" s="3" t="s">
        <v>828</v>
      </c>
    </row>
    <row r="169" spans="1:5" x14ac:dyDescent="0.2">
      <c r="A169" s="3" t="s">
        <v>968</v>
      </c>
      <c r="B169" s="3">
        <v>1.0892673380970874</v>
      </c>
      <c r="C169" s="3">
        <v>5.4260000000000002</v>
      </c>
      <c r="D169" s="3" t="s">
        <v>1123</v>
      </c>
      <c r="E169" s="3" t="s">
        <v>1124</v>
      </c>
    </row>
    <row r="170" spans="1:5" x14ac:dyDescent="0.2">
      <c r="A170" s="3" t="s">
        <v>255</v>
      </c>
      <c r="B170" s="3">
        <v>1.0588936890535687</v>
      </c>
      <c r="C170" s="3">
        <v>6.5680000000000005</v>
      </c>
      <c r="D170" s="3" t="s">
        <v>256</v>
      </c>
      <c r="E170" s="3" t="s">
        <v>257</v>
      </c>
    </row>
    <row r="171" spans="1:5" x14ac:dyDescent="0.2">
      <c r="A171" s="3" t="s">
        <v>505</v>
      </c>
      <c r="B171" s="3">
        <v>1.0588936890535687</v>
      </c>
      <c r="C171" s="3">
        <v>5.0619999999999994</v>
      </c>
      <c r="D171" s="3" t="s">
        <v>641</v>
      </c>
      <c r="E171" s="3" t="s">
        <v>642</v>
      </c>
    </row>
    <row r="172" spans="1:5" x14ac:dyDescent="0.2">
      <c r="A172" s="3" t="s">
        <v>969</v>
      </c>
      <c r="B172" s="3">
        <v>1.0588936890535687</v>
      </c>
      <c r="C172" s="3">
        <v>2.4039999999999999</v>
      </c>
      <c r="D172" s="3" t="s">
        <v>1125</v>
      </c>
      <c r="E172" s="3" t="s">
        <v>1126</v>
      </c>
    </row>
    <row r="173" spans="1:5" x14ac:dyDescent="0.2">
      <c r="A173" s="3" t="s">
        <v>970</v>
      </c>
      <c r="B173" s="3">
        <v>1.0588936890535687</v>
      </c>
      <c r="C173" s="3">
        <v>2.5859999999999999</v>
      </c>
      <c r="D173" s="3" t="s">
        <v>1127</v>
      </c>
      <c r="E173" s="3" t="s">
        <v>1128</v>
      </c>
    </row>
    <row r="174" spans="1:5" x14ac:dyDescent="0.2">
      <c r="A174" s="3" t="s">
        <v>575</v>
      </c>
      <c r="B174" s="3">
        <v>1.0588936890535687</v>
      </c>
      <c r="C174" s="3">
        <v>6.34</v>
      </c>
      <c r="D174" s="3" t="s">
        <v>781</v>
      </c>
      <c r="E174" s="3" t="s">
        <v>782</v>
      </c>
    </row>
    <row r="175" spans="1:5" x14ac:dyDescent="0.2">
      <c r="A175" s="3" t="s">
        <v>971</v>
      </c>
      <c r="B175" s="3">
        <v>1.0588936890535687</v>
      </c>
      <c r="C175" s="3">
        <v>8.4160000000000004</v>
      </c>
      <c r="D175" s="3" t="s">
        <v>1129</v>
      </c>
      <c r="E175" s="3" t="s">
        <v>1130</v>
      </c>
    </row>
    <row r="176" spans="1:5" x14ac:dyDescent="0.2">
      <c r="A176" s="3" t="s">
        <v>180</v>
      </c>
      <c r="B176" s="3">
        <v>1.0291463456595165</v>
      </c>
      <c r="C176" s="3">
        <v>7.3459999999999992</v>
      </c>
      <c r="D176" s="3" t="s">
        <v>181</v>
      </c>
      <c r="E176" s="3" t="s">
        <v>182</v>
      </c>
    </row>
    <row r="177" spans="1:5" x14ac:dyDescent="0.2">
      <c r="A177" s="3" t="s">
        <v>572</v>
      </c>
      <c r="B177" s="3">
        <v>1.0291463456595165</v>
      </c>
      <c r="C177" s="3">
        <v>4.9859999999999998</v>
      </c>
      <c r="D177" s="3" t="s">
        <v>775</v>
      </c>
      <c r="E177" s="3" t="s">
        <v>776</v>
      </c>
    </row>
    <row r="178" spans="1:5" x14ac:dyDescent="0.2">
      <c r="A178" s="3" t="s">
        <v>972</v>
      </c>
      <c r="B178" s="3">
        <v>1.0291463456595165</v>
      </c>
      <c r="C178" s="3">
        <v>3.8780000000000001</v>
      </c>
      <c r="D178" s="3" t="s">
        <v>1131</v>
      </c>
      <c r="E178" s="3" t="s">
        <v>1132</v>
      </c>
    </row>
    <row r="179" spans="1:5" x14ac:dyDescent="0.2">
      <c r="A179" s="3" t="s">
        <v>973</v>
      </c>
      <c r="B179" s="3">
        <v>1.0291463456595165</v>
      </c>
      <c r="C179" s="3">
        <v>1.9600000000000002</v>
      </c>
      <c r="D179" s="3" t="s">
        <v>1133</v>
      </c>
      <c r="E179" s="3" t="s">
        <v>1134</v>
      </c>
    </row>
    <row r="180" spans="1:5" x14ac:dyDescent="0.2">
      <c r="A180" s="3" t="s">
        <v>592</v>
      </c>
      <c r="B180" s="3">
        <v>1.0291463456595165</v>
      </c>
      <c r="C180" s="3">
        <v>2.548</v>
      </c>
      <c r="D180" s="3" t="s">
        <v>815</v>
      </c>
      <c r="E180" s="3" t="s">
        <v>816</v>
      </c>
    </row>
    <row r="181" spans="1:5" x14ac:dyDescent="0.2">
      <c r="A181" s="3" t="s">
        <v>569</v>
      </c>
      <c r="B181" s="3">
        <v>1.0291463456595165</v>
      </c>
      <c r="C181" s="3">
        <v>5.1820000000000004</v>
      </c>
      <c r="D181" s="3" t="s">
        <v>769</v>
      </c>
      <c r="E181" s="3" t="s">
        <v>770</v>
      </c>
    </row>
    <row r="182" spans="1:5" x14ac:dyDescent="0.2">
      <c r="A182" s="3" t="s">
        <v>974</v>
      </c>
      <c r="B182" s="3">
        <v>1.0291463456595165</v>
      </c>
      <c r="C182" s="3">
        <v>2.9079999999999999</v>
      </c>
      <c r="D182" s="3" t="s">
        <v>1135</v>
      </c>
      <c r="E182" s="3" t="s">
        <v>1136</v>
      </c>
    </row>
    <row r="183" spans="1:5" x14ac:dyDescent="0.2">
      <c r="A183" s="3" t="s">
        <v>975</v>
      </c>
      <c r="B183" s="3">
        <v>1.0291463456595165</v>
      </c>
      <c r="C183" s="3">
        <v>6.6579999999999995</v>
      </c>
      <c r="D183" s="3" t="s">
        <v>1137</v>
      </c>
      <c r="E183" s="3" t="s">
        <v>1138</v>
      </c>
    </row>
    <row r="184" spans="1:5" x14ac:dyDescent="0.2">
      <c r="A184" s="3" t="s">
        <v>976</v>
      </c>
      <c r="B184" s="3">
        <v>1.0291463456595165</v>
      </c>
      <c r="C184" s="3">
        <v>1.4359999999999999</v>
      </c>
      <c r="D184" s="3" t="s">
        <v>1139</v>
      </c>
      <c r="E184" s="3" t="s">
        <v>1140</v>
      </c>
    </row>
    <row r="185" spans="1:5" x14ac:dyDescent="0.2">
      <c r="A185" s="3" t="s">
        <v>977</v>
      </c>
      <c r="B185" s="3">
        <v>1.0291463456595165</v>
      </c>
      <c r="C185" s="3">
        <v>2.7800000000000002</v>
      </c>
      <c r="D185" s="3" t="s">
        <v>1141</v>
      </c>
      <c r="E185" s="3" t="s">
        <v>1142</v>
      </c>
    </row>
    <row r="186" spans="1:5" x14ac:dyDescent="0.2">
      <c r="A186" s="3" t="s">
        <v>544</v>
      </c>
      <c r="B186" s="3">
        <v>1.0291463456595165</v>
      </c>
      <c r="C186" s="3">
        <v>5.5020000000000007</v>
      </c>
      <c r="D186" s="3" t="s">
        <v>719</v>
      </c>
      <c r="E186" s="3" t="s">
        <v>720</v>
      </c>
    </row>
    <row r="187" spans="1:5" x14ac:dyDescent="0.2">
      <c r="A187" s="3" t="s">
        <v>607</v>
      </c>
      <c r="B187" s="3">
        <v>1.0291463456595165</v>
      </c>
      <c r="C187" s="3">
        <v>3.556</v>
      </c>
      <c r="D187" s="3" t="s">
        <v>845</v>
      </c>
      <c r="E187" s="3" t="s">
        <v>846</v>
      </c>
    </row>
    <row r="188" spans="1:5" x14ac:dyDescent="0.2">
      <c r="A188" s="3" t="s">
        <v>978</v>
      </c>
      <c r="B188" s="3">
        <v>1</v>
      </c>
      <c r="C188" s="3">
        <v>1.8920000000000001</v>
      </c>
      <c r="D188" s="3" t="s">
        <v>1143</v>
      </c>
      <c r="E188" s="3" t="s">
        <v>1144</v>
      </c>
    </row>
    <row r="189" spans="1:5" x14ac:dyDescent="0.2">
      <c r="A189" s="3" t="s">
        <v>979</v>
      </c>
      <c r="B189" s="3">
        <v>1</v>
      </c>
      <c r="C189" s="3">
        <v>3.3979999999999997</v>
      </c>
      <c r="D189" s="3" t="s">
        <v>1145</v>
      </c>
      <c r="E189" s="3" t="s">
        <v>1146</v>
      </c>
    </row>
    <row r="190" spans="1:5" x14ac:dyDescent="0.2">
      <c r="A190" s="3" t="s">
        <v>980</v>
      </c>
      <c r="B190" s="3">
        <v>1</v>
      </c>
      <c r="C190" s="3">
        <v>2.5720000000000001</v>
      </c>
      <c r="D190" s="3" t="s">
        <v>1147</v>
      </c>
      <c r="E190" s="3" t="s">
        <v>1148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31ECC-92FC-B645-A96C-84EF7906EE67}">
  <dimension ref="A1:H49"/>
  <sheetViews>
    <sheetView zoomScaleNormal="100" workbookViewId="0"/>
  </sheetViews>
  <sheetFormatPr baseColWidth="10" defaultRowHeight="16" x14ac:dyDescent="0.2"/>
  <cols>
    <col min="1" max="1" width="14.6640625" style="3" customWidth="1"/>
    <col min="2" max="2" width="10.83203125" style="10" customWidth="1"/>
    <col min="3" max="3" width="10.83203125" style="3" customWidth="1"/>
    <col min="4" max="4" width="35.5" style="3" customWidth="1"/>
    <col min="5" max="5" width="13.33203125" style="3" customWidth="1"/>
    <col min="6" max="6" width="10.83203125" style="3" customWidth="1"/>
    <col min="7" max="7" width="16" style="3" customWidth="1"/>
    <col min="8" max="8" width="19.83203125" style="3" customWidth="1"/>
    <col min="9" max="16384" width="10.83203125" style="3"/>
  </cols>
  <sheetData>
    <row r="1" spans="1:8" x14ac:dyDescent="0.2">
      <c r="A1" s="16" t="s">
        <v>2363</v>
      </c>
      <c r="B1" s="12"/>
      <c r="C1" s="11"/>
      <c r="D1" s="11"/>
      <c r="E1" s="11"/>
      <c r="F1" s="11"/>
      <c r="G1" s="11"/>
      <c r="H1" s="11"/>
    </row>
    <row r="2" spans="1:8" s="13" customFormat="1" x14ac:dyDescent="0.2">
      <c r="A2" s="14" t="s">
        <v>2351</v>
      </c>
      <c r="B2" s="15" t="s">
        <v>2350</v>
      </c>
      <c r="C2" s="14" t="s">
        <v>2349</v>
      </c>
      <c r="D2" s="14" t="s">
        <v>2348</v>
      </c>
      <c r="E2" s="14" t="s">
        <v>2347</v>
      </c>
      <c r="F2" s="14" t="s">
        <v>2346</v>
      </c>
      <c r="G2" s="14" t="s">
        <v>2345</v>
      </c>
      <c r="H2" s="14" t="s">
        <v>2344</v>
      </c>
    </row>
    <row r="3" spans="1:8" x14ac:dyDescent="0.2">
      <c r="A3" s="11" t="s">
        <v>2307</v>
      </c>
      <c r="B3" s="12" t="s">
        <v>2306</v>
      </c>
      <c r="C3" s="11" t="s">
        <v>2294</v>
      </c>
      <c r="D3" s="11" t="s">
        <v>2293</v>
      </c>
      <c r="E3" s="11"/>
      <c r="F3" s="11">
        <v>63</v>
      </c>
      <c r="G3" s="11">
        <v>0.59899999999999998</v>
      </c>
      <c r="H3" s="17">
        <v>1602.2890625</v>
      </c>
    </row>
    <row r="4" spans="1:8" x14ac:dyDescent="0.2">
      <c r="A4" s="11" t="s">
        <v>2355</v>
      </c>
      <c r="B4" s="12" t="s">
        <v>2356</v>
      </c>
      <c r="C4" s="11" t="s">
        <v>2294</v>
      </c>
      <c r="D4" s="11" t="s">
        <v>2293</v>
      </c>
      <c r="E4" s="11" t="s">
        <v>160</v>
      </c>
      <c r="F4" s="11">
        <v>328</v>
      </c>
      <c r="G4" s="11">
        <v>0.65200000000000002</v>
      </c>
      <c r="H4" s="17">
        <v>2570.205078125</v>
      </c>
    </row>
    <row r="5" spans="1:8" x14ac:dyDescent="0.2">
      <c r="A5" s="11" t="s">
        <v>2328</v>
      </c>
      <c r="B5" s="12">
        <v>51241</v>
      </c>
      <c r="C5" s="11" t="s">
        <v>2294</v>
      </c>
      <c r="D5" s="11" t="s">
        <v>2293</v>
      </c>
      <c r="E5" s="11" t="s">
        <v>157</v>
      </c>
      <c r="F5" s="11">
        <v>115</v>
      </c>
      <c r="G5" s="11">
        <v>0.375</v>
      </c>
      <c r="H5" s="17">
        <v>678.48046875</v>
      </c>
    </row>
    <row r="6" spans="1:8" x14ac:dyDescent="0.2">
      <c r="A6" s="11" t="s">
        <v>2352</v>
      </c>
      <c r="B6" s="12" t="s">
        <v>2334</v>
      </c>
      <c r="C6" s="11" t="s">
        <v>2294</v>
      </c>
      <c r="D6" s="11" t="s">
        <v>2293</v>
      </c>
      <c r="E6" s="11" t="s">
        <v>175</v>
      </c>
      <c r="F6" s="11">
        <v>589</v>
      </c>
      <c r="G6" s="11">
        <v>0.32500000000000001</v>
      </c>
      <c r="H6" s="18">
        <v>1510.8984375</v>
      </c>
    </row>
    <row r="7" spans="1:8" x14ac:dyDescent="0.2">
      <c r="A7" s="11" t="s">
        <v>2325</v>
      </c>
      <c r="B7" s="12" t="s">
        <v>2324</v>
      </c>
      <c r="C7" s="11" t="s">
        <v>2294</v>
      </c>
      <c r="D7" s="11" t="s">
        <v>2293</v>
      </c>
      <c r="E7" s="11" t="s">
        <v>202</v>
      </c>
      <c r="F7" s="11">
        <v>195</v>
      </c>
      <c r="G7" s="11">
        <v>0.246</v>
      </c>
      <c r="H7" s="18">
        <v>875.302734375</v>
      </c>
    </row>
    <row r="8" spans="1:8" x14ac:dyDescent="0.2">
      <c r="A8" s="11" t="s">
        <v>2315</v>
      </c>
      <c r="B8" s="12" t="s">
        <v>2314</v>
      </c>
      <c r="C8" s="11" t="s">
        <v>2294</v>
      </c>
      <c r="D8" s="11" t="s">
        <v>2293</v>
      </c>
      <c r="E8" s="11" t="s">
        <v>208</v>
      </c>
      <c r="F8" s="11">
        <v>728</v>
      </c>
      <c r="G8" s="11">
        <v>0.16300000000000001</v>
      </c>
      <c r="H8" s="17">
        <v>1267.96875</v>
      </c>
    </row>
    <row r="9" spans="1:8" x14ac:dyDescent="0.2">
      <c r="A9" s="11" t="s">
        <v>2329</v>
      </c>
      <c r="B9" s="12">
        <v>72781</v>
      </c>
      <c r="C9" s="11" t="s">
        <v>2294</v>
      </c>
      <c r="D9" s="11" t="s">
        <v>2293</v>
      </c>
      <c r="E9" s="11" t="s">
        <v>447</v>
      </c>
      <c r="F9" s="11">
        <v>742</v>
      </c>
      <c r="G9" s="11">
        <v>0.30499999999999999</v>
      </c>
      <c r="H9" s="17">
        <v>1222.4296875</v>
      </c>
    </row>
    <row r="10" spans="1:8" x14ac:dyDescent="0.2">
      <c r="A10" s="11" t="s">
        <v>2343</v>
      </c>
      <c r="B10" s="12" t="s">
        <v>2342</v>
      </c>
      <c r="C10" s="11" t="s">
        <v>2294</v>
      </c>
      <c r="D10" s="11" t="s">
        <v>2293</v>
      </c>
      <c r="E10" s="11" t="s">
        <v>433</v>
      </c>
      <c r="F10" s="11">
        <v>354</v>
      </c>
      <c r="G10" s="11">
        <v>0.372</v>
      </c>
      <c r="H10" s="17">
        <v>1682.337890625</v>
      </c>
    </row>
    <row r="11" spans="1:8" x14ac:dyDescent="0.2">
      <c r="A11" s="11" t="s">
        <v>2341</v>
      </c>
      <c r="B11" s="12" t="s">
        <v>2340</v>
      </c>
      <c r="C11" s="11" t="s">
        <v>2294</v>
      </c>
      <c r="D11" s="11" t="s">
        <v>2293</v>
      </c>
      <c r="E11" s="11" t="s">
        <v>229</v>
      </c>
      <c r="F11" s="11">
        <v>210</v>
      </c>
      <c r="G11" s="11">
        <v>0.53500000000000003</v>
      </c>
      <c r="H11" s="17">
        <v>1371.287109375</v>
      </c>
    </row>
    <row r="12" spans="1:8" x14ac:dyDescent="0.2">
      <c r="A12" s="11" t="s">
        <v>2339</v>
      </c>
      <c r="B12" s="12" t="s">
        <v>2338</v>
      </c>
      <c r="C12" s="11" t="s">
        <v>2294</v>
      </c>
      <c r="D12" s="11" t="s">
        <v>2293</v>
      </c>
      <c r="E12" s="11" t="s">
        <v>721</v>
      </c>
      <c r="F12" s="11">
        <v>781</v>
      </c>
      <c r="G12" s="11">
        <v>0.217</v>
      </c>
      <c r="H12" s="18">
        <v>3803.546875</v>
      </c>
    </row>
    <row r="13" spans="1:8" x14ac:dyDescent="0.2">
      <c r="A13" s="11" t="s">
        <v>2337</v>
      </c>
      <c r="B13" s="12" t="s">
        <v>2336</v>
      </c>
      <c r="C13" s="11" t="s">
        <v>2294</v>
      </c>
      <c r="D13" s="11" t="s">
        <v>2293</v>
      </c>
      <c r="E13" s="11" t="s">
        <v>443</v>
      </c>
      <c r="F13" s="11">
        <v>766</v>
      </c>
      <c r="G13" s="11">
        <v>0.28399999999999997</v>
      </c>
      <c r="H13" s="18">
        <v>2754.75</v>
      </c>
    </row>
    <row r="14" spans="1:8" x14ac:dyDescent="0.2">
      <c r="A14" s="11" t="s">
        <v>2357</v>
      </c>
      <c r="B14" s="12" t="s">
        <v>2335</v>
      </c>
      <c r="C14" s="11" t="s">
        <v>2294</v>
      </c>
      <c r="D14" s="11" t="s">
        <v>2293</v>
      </c>
      <c r="E14" s="11" t="s">
        <v>995</v>
      </c>
      <c r="F14" s="11">
        <v>623</v>
      </c>
      <c r="G14" s="11">
        <v>0.47599999999999998</v>
      </c>
      <c r="H14" s="17">
        <v>1374.0703125</v>
      </c>
    </row>
    <row r="15" spans="1:8" x14ac:dyDescent="0.2">
      <c r="A15" s="11" t="s">
        <v>2327</v>
      </c>
      <c r="B15" s="12" t="s">
        <v>2326</v>
      </c>
      <c r="C15" s="11" t="s">
        <v>2294</v>
      </c>
      <c r="D15" s="11" t="s">
        <v>2293</v>
      </c>
      <c r="E15" s="11" t="s">
        <v>995</v>
      </c>
      <c r="F15" s="11">
        <v>1234</v>
      </c>
      <c r="G15" s="11">
        <v>0.42899999999999999</v>
      </c>
      <c r="H15" s="17">
        <v>2038.51953125</v>
      </c>
    </row>
    <row r="16" spans="1:8" x14ac:dyDescent="0.2">
      <c r="A16" s="11" t="s">
        <v>2321</v>
      </c>
      <c r="B16" s="12" t="s">
        <v>2320</v>
      </c>
      <c r="C16" s="11" t="s">
        <v>2294</v>
      </c>
      <c r="D16" s="11" t="s">
        <v>2293</v>
      </c>
      <c r="E16" s="11" t="s">
        <v>397</v>
      </c>
      <c r="F16" s="11">
        <v>726</v>
      </c>
      <c r="G16" s="11">
        <v>0.193</v>
      </c>
      <c r="H16" s="17">
        <v>1890.02734375</v>
      </c>
    </row>
    <row r="17" spans="1:8" x14ac:dyDescent="0.2">
      <c r="A17" s="11" t="s">
        <v>2319</v>
      </c>
      <c r="B17" s="12" t="s">
        <v>2318</v>
      </c>
      <c r="C17" s="11" t="s">
        <v>2294</v>
      </c>
      <c r="D17" s="11" t="s">
        <v>2293</v>
      </c>
      <c r="E17" s="11" t="s">
        <v>145</v>
      </c>
      <c r="F17" s="11">
        <v>193</v>
      </c>
      <c r="G17" s="11">
        <v>0.123</v>
      </c>
      <c r="H17" s="17">
        <v>630.955078125</v>
      </c>
    </row>
    <row r="18" spans="1:8" x14ac:dyDescent="0.2">
      <c r="A18" s="11" t="s">
        <v>2317</v>
      </c>
      <c r="B18" s="12">
        <v>20820</v>
      </c>
      <c r="C18" s="11" t="s">
        <v>2294</v>
      </c>
      <c r="D18" s="11" t="s">
        <v>2293</v>
      </c>
      <c r="E18" s="11" t="s">
        <v>687</v>
      </c>
      <c r="F18" s="11">
        <v>216</v>
      </c>
      <c r="G18" s="11">
        <v>0.26400000000000001</v>
      </c>
      <c r="H18" s="17">
        <v>742.4521484375</v>
      </c>
    </row>
    <row r="19" spans="1:8" x14ac:dyDescent="0.2">
      <c r="A19" s="11" t="s">
        <v>2316</v>
      </c>
      <c r="B19" s="12">
        <v>94947</v>
      </c>
      <c r="C19" s="11" t="s">
        <v>2294</v>
      </c>
      <c r="D19" s="11" t="s">
        <v>2293</v>
      </c>
      <c r="E19" s="11" t="s">
        <v>413</v>
      </c>
      <c r="F19" s="11">
        <v>250</v>
      </c>
      <c r="G19" s="11">
        <v>0.107</v>
      </c>
      <c r="H19" s="17">
        <v>836.787109375</v>
      </c>
    </row>
    <row r="20" spans="1:8" x14ac:dyDescent="0.2">
      <c r="A20" s="11" t="s">
        <v>2313</v>
      </c>
      <c r="B20" s="12" t="s">
        <v>2312</v>
      </c>
      <c r="C20" s="11" t="s">
        <v>2294</v>
      </c>
      <c r="D20" s="11" t="s">
        <v>2293</v>
      </c>
      <c r="E20" s="11" t="s">
        <v>667</v>
      </c>
      <c r="F20" s="11">
        <v>428</v>
      </c>
      <c r="G20" s="11">
        <v>0.14599999999999999</v>
      </c>
      <c r="H20" s="18">
        <v>1732.7890625</v>
      </c>
    </row>
    <row r="21" spans="1:8" x14ac:dyDescent="0.2">
      <c r="A21" s="11" t="s">
        <v>2311</v>
      </c>
      <c r="B21" s="12" t="s">
        <v>2310</v>
      </c>
      <c r="C21" s="11" t="s">
        <v>2294</v>
      </c>
      <c r="D21" s="11" t="s">
        <v>2293</v>
      </c>
      <c r="E21" s="11" t="s">
        <v>465</v>
      </c>
      <c r="F21" s="11">
        <v>602</v>
      </c>
      <c r="G21" s="11">
        <v>5.1999999999999998E-2</v>
      </c>
      <c r="H21" s="18">
        <v>428.685546875</v>
      </c>
    </row>
    <row r="22" spans="1:8" x14ac:dyDescent="0.2">
      <c r="A22" s="11" t="s">
        <v>2309</v>
      </c>
      <c r="B22" s="12" t="s">
        <v>2308</v>
      </c>
      <c r="C22" s="11" t="s">
        <v>2294</v>
      </c>
      <c r="D22" s="11" t="s">
        <v>2293</v>
      </c>
      <c r="E22" s="11" t="s">
        <v>799</v>
      </c>
      <c r="F22" s="11">
        <v>868</v>
      </c>
      <c r="G22" s="11">
        <v>0.13500000000000001</v>
      </c>
      <c r="H22" s="17">
        <v>549.90625</v>
      </c>
    </row>
    <row r="23" spans="1:8" x14ac:dyDescent="0.2">
      <c r="A23" s="11" t="s">
        <v>2331</v>
      </c>
      <c r="B23" s="12" t="s">
        <v>2330</v>
      </c>
      <c r="C23" s="11" t="s">
        <v>2294</v>
      </c>
      <c r="D23" s="11" t="s">
        <v>2293</v>
      </c>
      <c r="E23" s="11" t="s">
        <v>499</v>
      </c>
      <c r="F23" s="11">
        <v>192</v>
      </c>
      <c r="G23" s="11">
        <v>0.38700000000000001</v>
      </c>
      <c r="H23" s="17">
        <v>901.576171875</v>
      </c>
    </row>
    <row r="24" spans="1:8" x14ac:dyDescent="0.2">
      <c r="A24" s="11" t="s">
        <v>2323</v>
      </c>
      <c r="B24" s="12" t="s">
        <v>2322</v>
      </c>
      <c r="C24" s="11" t="s">
        <v>2294</v>
      </c>
      <c r="D24" s="11" t="s">
        <v>2293</v>
      </c>
      <c r="E24" s="11" t="s">
        <v>409</v>
      </c>
      <c r="F24" s="11">
        <v>192</v>
      </c>
      <c r="G24" s="11">
        <v>0.30199999999999999</v>
      </c>
      <c r="H24" s="17">
        <v>953.7060546875</v>
      </c>
    </row>
    <row r="25" spans="1:8" x14ac:dyDescent="0.2">
      <c r="A25" s="11" t="s">
        <v>2333</v>
      </c>
      <c r="B25" s="12" t="s">
        <v>2332</v>
      </c>
      <c r="C25" s="11" t="s">
        <v>2294</v>
      </c>
      <c r="D25" s="11" t="s">
        <v>2293</v>
      </c>
      <c r="E25" s="11" t="s">
        <v>411</v>
      </c>
      <c r="F25" s="11">
        <v>192</v>
      </c>
      <c r="G25" s="11">
        <v>0.53400000000000003</v>
      </c>
      <c r="H25" s="17">
        <v>1077.189453125</v>
      </c>
    </row>
    <row r="26" spans="1:8" x14ac:dyDescent="0.2">
      <c r="A26" s="11" t="s">
        <v>2305</v>
      </c>
      <c r="B26" s="12" t="s">
        <v>2304</v>
      </c>
      <c r="C26" s="11" t="s">
        <v>2294</v>
      </c>
      <c r="D26" s="11" t="s">
        <v>2293</v>
      </c>
      <c r="E26" s="11" t="s">
        <v>316</v>
      </c>
      <c r="F26" s="11">
        <v>450</v>
      </c>
      <c r="G26" s="11">
        <v>0.32200000000000001</v>
      </c>
      <c r="H26" s="17">
        <v>1068.7265625</v>
      </c>
    </row>
    <row r="27" spans="1:8" x14ac:dyDescent="0.2">
      <c r="A27" s="11" t="s">
        <v>2303</v>
      </c>
      <c r="B27" s="12" t="s">
        <v>2302</v>
      </c>
      <c r="C27" s="11" t="s">
        <v>2294</v>
      </c>
      <c r="D27" s="11" t="s">
        <v>2293</v>
      </c>
      <c r="E27" s="11" t="s">
        <v>991</v>
      </c>
      <c r="F27" s="11">
        <v>523</v>
      </c>
      <c r="G27" s="11">
        <v>0.21099999999999999</v>
      </c>
      <c r="H27" s="17">
        <v>943.09375</v>
      </c>
    </row>
    <row r="28" spans="1:8" x14ac:dyDescent="0.2">
      <c r="A28" s="11" t="s">
        <v>2301</v>
      </c>
      <c r="B28" s="12" t="s">
        <v>2300</v>
      </c>
      <c r="C28" s="11" t="s">
        <v>2294</v>
      </c>
      <c r="D28" s="11" t="s">
        <v>2293</v>
      </c>
      <c r="E28" s="11" t="s">
        <v>991</v>
      </c>
      <c r="F28" s="11">
        <v>421</v>
      </c>
      <c r="G28" s="11">
        <v>0.19600000000000001</v>
      </c>
      <c r="H28" s="18">
        <v>943.650390625</v>
      </c>
    </row>
    <row r="29" spans="1:8" x14ac:dyDescent="0.2">
      <c r="A29" s="11" t="s">
        <v>2299</v>
      </c>
      <c r="B29" s="12">
        <v>86780</v>
      </c>
      <c r="C29" s="11" t="s">
        <v>2294</v>
      </c>
      <c r="D29" s="11" t="s">
        <v>2293</v>
      </c>
      <c r="E29" s="11" t="s">
        <v>1119</v>
      </c>
      <c r="F29" s="11">
        <v>380</v>
      </c>
      <c r="G29" s="11">
        <v>0.48</v>
      </c>
      <c r="H29" s="18">
        <v>2998.234375</v>
      </c>
    </row>
    <row r="30" spans="1:8" x14ac:dyDescent="0.2">
      <c r="A30" s="11" t="s">
        <v>2298</v>
      </c>
      <c r="B30" s="12" t="s">
        <v>2297</v>
      </c>
      <c r="C30" s="11" t="s">
        <v>2294</v>
      </c>
      <c r="D30" s="11" t="s">
        <v>2293</v>
      </c>
      <c r="E30" s="11" t="s">
        <v>289</v>
      </c>
      <c r="F30" s="11">
        <v>357</v>
      </c>
      <c r="G30" s="11">
        <v>3.1E-2</v>
      </c>
      <c r="H30" s="18">
        <v>1745.2890625</v>
      </c>
    </row>
    <row r="31" spans="1:8" x14ac:dyDescent="0.2">
      <c r="A31" s="11" t="s">
        <v>2296</v>
      </c>
      <c r="B31" s="12" t="s">
        <v>2295</v>
      </c>
      <c r="C31" s="11" t="s">
        <v>2294</v>
      </c>
      <c r="D31" s="11" t="s">
        <v>2293</v>
      </c>
      <c r="E31" s="11" t="s">
        <v>479</v>
      </c>
      <c r="F31" s="11">
        <v>425</v>
      </c>
      <c r="G31" s="11">
        <v>0.16700000000000001</v>
      </c>
      <c r="H31" s="18">
        <v>2313.05078125</v>
      </c>
    </row>
    <row r="32" spans="1:8" s="19" customFormat="1" x14ac:dyDescent="0.2">
      <c r="A32" s="19" t="s">
        <v>2353</v>
      </c>
      <c r="B32" s="20"/>
      <c r="G32" s="21">
        <f>AVERAGE(G3:G31)</f>
        <v>0.29751724137931035</v>
      </c>
      <c r="H32" s="22">
        <f>AVERAGE(H3:H31)</f>
        <v>1465.8001751077586</v>
      </c>
    </row>
    <row r="33" spans="2:2" x14ac:dyDescent="0.2">
      <c r="B33" s="3"/>
    </row>
    <row r="34" spans="2:2" x14ac:dyDescent="0.2">
      <c r="B34" s="3"/>
    </row>
    <row r="35" spans="2:2" x14ac:dyDescent="0.2">
      <c r="B35" s="3"/>
    </row>
    <row r="36" spans="2:2" x14ac:dyDescent="0.2">
      <c r="B36" s="3"/>
    </row>
    <row r="37" spans="2:2" x14ac:dyDescent="0.2">
      <c r="B37" s="3"/>
    </row>
    <row r="38" spans="2:2" x14ac:dyDescent="0.2">
      <c r="B38" s="3"/>
    </row>
    <row r="39" spans="2:2" x14ac:dyDescent="0.2">
      <c r="B39" s="3"/>
    </row>
    <row r="40" spans="2:2" x14ac:dyDescent="0.2">
      <c r="B40" s="3"/>
    </row>
    <row r="41" spans="2:2" x14ac:dyDescent="0.2">
      <c r="B41" s="3"/>
    </row>
    <row r="42" spans="2:2" x14ac:dyDescent="0.2">
      <c r="B42" s="3"/>
    </row>
    <row r="47" spans="2:2" x14ac:dyDescent="0.2">
      <c r="B47" s="3"/>
    </row>
    <row r="48" spans="2:2" x14ac:dyDescent="0.2">
      <c r="B48" s="3"/>
    </row>
    <row r="49" spans="2:2" x14ac:dyDescent="0.2">
      <c r="B49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27310-160F-FB42-9D72-9F49589704E6}">
  <dimension ref="A1:E402"/>
  <sheetViews>
    <sheetView workbookViewId="0">
      <selection activeCell="A2" sqref="A2"/>
    </sheetView>
  </sheetViews>
  <sheetFormatPr baseColWidth="10" defaultRowHeight="16" x14ac:dyDescent="0.2"/>
  <cols>
    <col min="1" max="1" width="48.1640625" style="3" customWidth="1"/>
    <col min="2" max="16384" width="10.83203125" style="3"/>
  </cols>
  <sheetData>
    <row r="1" spans="1:5" x14ac:dyDescent="0.2">
      <c r="A1" s="4" t="s">
        <v>2361</v>
      </c>
    </row>
    <row r="2" spans="1:5" s="5" customFormat="1" x14ac:dyDescent="0.2">
      <c r="A2" s="5" t="s">
        <v>111</v>
      </c>
      <c r="B2" s="5" t="s">
        <v>112</v>
      </c>
      <c r="C2" s="5" t="s">
        <v>113</v>
      </c>
      <c r="D2" s="6" t="s">
        <v>6</v>
      </c>
      <c r="E2" s="7" t="s">
        <v>2292</v>
      </c>
    </row>
    <row r="3" spans="1:5" x14ac:dyDescent="0.2">
      <c r="A3" s="8" t="s">
        <v>1191</v>
      </c>
      <c r="B3" s="3">
        <v>5.6438561897747244</v>
      </c>
      <c r="C3" s="3">
        <v>21.22</v>
      </c>
      <c r="D3" s="8" t="s">
        <v>1192</v>
      </c>
      <c r="E3" s="3" t="s">
        <v>1193</v>
      </c>
    </row>
    <row r="4" spans="1:5" x14ac:dyDescent="0.2">
      <c r="A4" s="9" t="s">
        <v>249</v>
      </c>
      <c r="B4" s="3">
        <v>4.3219280948873626</v>
      </c>
      <c r="C4" s="3">
        <v>18.36</v>
      </c>
      <c r="D4" s="9" t="s">
        <v>250</v>
      </c>
      <c r="E4" s="3" t="s">
        <v>251</v>
      </c>
    </row>
    <row r="5" spans="1:5" x14ac:dyDescent="0.2">
      <c r="A5" s="8" t="s">
        <v>1194</v>
      </c>
      <c r="B5" s="3">
        <v>4.3219280948873626</v>
      </c>
      <c r="C5" s="3">
        <v>15.77</v>
      </c>
      <c r="D5" s="8" t="s">
        <v>1195</v>
      </c>
      <c r="E5" s="3" t="s">
        <v>1196</v>
      </c>
    </row>
    <row r="6" spans="1:5" x14ac:dyDescent="0.2">
      <c r="A6" s="9" t="s">
        <v>1197</v>
      </c>
      <c r="B6" s="3">
        <v>4.3219280948873626</v>
      </c>
      <c r="C6" s="3">
        <v>5.71</v>
      </c>
      <c r="D6" s="9" t="s">
        <v>1198</v>
      </c>
      <c r="E6" s="3" t="s">
        <v>1199</v>
      </c>
    </row>
    <row r="7" spans="1:5" x14ac:dyDescent="0.2">
      <c r="A7" s="9" t="s">
        <v>252</v>
      </c>
      <c r="B7" s="3">
        <v>4.3219280948873626</v>
      </c>
      <c r="C7" s="3">
        <v>18.36</v>
      </c>
      <c r="D7" s="9" t="s">
        <v>253</v>
      </c>
      <c r="E7" s="3" t="s">
        <v>254</v>
      </c>
    </row>
    <row r="8" spans="1:5" x14ac:dyDescent="0.2">
      <c r="A8" s="9" t="s">
        <v>1200</v>
      </c>
      <c r="B8" s="3">
        <v>3.6438561897747253</v>
      </c>
      <c r="C8" s="3">
        <v>2.3250000000000002</v>
      </c>
      <c r="D8" s="9" t="s">
        <v>1201</v>
      </c>
      <c r="E8" s="3" t="s">
        <v>1202</v>
      </c>
    </row>
    <row r="9" spans="1:5" x14ac:dyDescent="0.2">
      <c r="A9" s="9" t="s">
        <v>537</v>
      </c>
      <c r="B9" s="3">
        <v>2.7369655941662061</v>
      </c>
      <c r="C9" s="3">
        <v>19.45</v>
      </c>
      <c r="D9" s="9" t="s">
        <v>705</v>
      </c>
      <c r="E9" s="3" t="s">
        <v>706</v>
      </c>
    </row>
    <row r="10" spans="1:5" x14ac:dyDescent="0.2">
      <c r="A10" s="9" t="s">
        <v>1203</v>
      </c>
      <c r="B10" s="3">
        <v>2.3219280948873622</v>
      </c>
      <c r="C10" s="3">
        <v>11.55</v>
      </c>
      <c r="D10" s="9" t="s">
        <v>1204</v>
      </c>
      <c r="E10" s="3" t="s">
        <v>1205</v>
      </c>
    </row>
    <row r="11" spans="1:5" x14ac:dyDescent="0.2">
      <c r="A11" s="9" t="s">
        <v>1206</v>
      </c>
      <c r="B11" s="3">
        <v>2.1202942337177118</v>
      </c>
      <c r="C11" s="3">
        <v>7.96</v>
      </c>
      <c r="D11" s="9" t="s">
        <v>1207</v>
      </c>
      <c r="E11" s="3" t="s">
        <v>1208</v>
      </c>
    </row>
    <row r="12" spans="1:5" x14ac:dyDescent="0.2">
      <c r="A12" s="9" t="s">
        <v>1209</v>
      </c>
      <c r="B12" s="3">
        <v>1.9434164716336324</v>
      </c>
      <c r="C12" s="3">
        <v>6.9249999999999998</v>
      </c>
      <c r="D12" s="9" t="s">
        <v>1210</v>
      </c>
      <c r="E12" s="3" t="s">
        <v>1211</v>
      </c>
    </row>
    <row r="13" spans="1:5" x14ac:dyDescent="0.2">
      <c r="A13" s="9" t="s">
        <v>1212</v>
      </c>
      <c r="B13" s="3">
        <v>1.9434164716336324</v>
      </c>
      <c r="C13" s="3">
        <v>6.9249999999999998</v>
      </c>
      <c r="D13" s="9" t="s">
        <v>1213</v>
      </c>
      <c r="E13" s="3" t="s">
        <v>1214</v>
      </c>
    </row>
    <row r="14" spans="1:5" x14ac:dyDescent="0.2">
      <c r="A14" s="9" t="s">
        <v>1215</v>
      </c>
      <c r="B14" s="3">
        <v>1.7858751946471527</v>
      </c>
      <c r="C14" s="3">
        <v>14.39</v>
      </c>
      <c r="D14" s="9" t="s">
        <v>1216</v>
      </c>
      <c r="E14" s="3" t="s">
        <v>1217</v>
      </c>
    </row>
    <row r="15" spans="1:5" x14ac:dyDescent="0.2">
      <c r="A15" s="9" t="s">
        <v>306</v>
      </c>
      <c r="B15" s="3">
        <v>1.6896598793878495</v>
      </c>
      <c r="C15" s="3">
        <v>11.285</v>
      </c>
      <c r="D15" s="9" t="s">
        <v>307</v>
      </c>
      <c r="E15" s="3" t="s">
        <v>308</v>
      </c>
    </row>
    <row r="16" spans="1:5" x14ac:dyDescent="0.2">
      <c r="A16" s="9" t="s">
        <v>925</v>
      </c>
      <c r="B16" s="3">
        <v>1.6896598793878495</v>
      </c>
      <c r="C16" s="3">
        <v>13.015000000000001</v>
      </c>
      <c r="D16" s="9" t="s">
        <v>1037</v>
      </c>
      <c r="E16" s="3" t="s">
        <v>1038</v>
      </c>
    </row>
    <row r="17" spans="1:5" x14ac:dyDescent="0.2">
      <c r="A17" s="9" t="s">
        <v>1218</v>
      </c>
      <c r="B17" s="3">
        <v>1.6896598793878495</v>
      </c>
      <c r="C17" s="3">
        <v>13.46</v>
      </c>
      <c r="D17" s="9" t="s">
        <v>1219</v>
      </c>
      <c r="E17" s="3" t="s">
        <v>1220</v>
      </c>
    </row>
    <row r="18" spans="1:5" x14ac:dyDescent="0.2">
      <c r="A18" s="9" t="s">
        <v>1221</v>
      </c>
      <c r="B18" s="3">
        <v>1.6438561897747248</v>
      </c>
      <c r="C18" s="3">
        <v>8.0050000000000008</v>
      </c>
      <c r="D18" s="9" t="s">
        <v>1222</v>
      </c>
      <c r="E18" s="3" t="s">
        <v>1223</v>
      </c>
    </row>
    <row r="19" spans="1:5" x14ac:dyDescent="0.2">
      <c r="A19" s="9" t="s">
        <v>606</v>
      </c>
      <c r="B19" s="3">
        <v>1.5994620704162712</v>
      </c>
      <c r="C19" s="3">
        <v>0.18</v>
      </c>
      <c r="D19" s="9" t="s">
        <v>843</v>
      </c>
      <c r="E19" s="3" t="s">
        <v>844</v>
      </c>
    </row>
    <row r="20" spans="1:5" x14ac:dyDescent="0.2">
      <c r="A20" s="9" t="s">
        <v>1224</v>
      </c>
      <c r="B20" s="3">
        <v>1.556393348524385</v>
      </c>
      <c r="C20" s="3">
        <v>7.02</v>
      </c>
      <c r="D20" s="9" t="s">
        <v>1225</v>
      </c>
      <c r="E20" s="3" t="s">
        <v>1226</v>
      </c>
    </row>
    <row r="21" spans="1:5" x14ac:dyDescent="0.2">
      <c r="A21" s="9" t="s">
        <v>547</v>
      </c>
      <c r="B21" s="3">
        <v>1.4739311883324122</v>
      </c>
      <c r="C21" s="3">
        <v>1.74</v>
      </c>
      <c r="D21" s="9" t="s">
        <v>725</v>
      </c>
      <c r="E21" s="3" t="s">
        <v>726</v>
      </c>
    </row>
    <row r="22" spans="1:5" x14ac:dyDescent="0.2">
      <c r="A22" s="9" t="s">
        <v>1227</v>
      </c>
      <c r="B22" s="3">
        <v>1.3219280948873624</v>
      </c>
      <c r="C22" s="3">
        <v>6.0549999999999997</v>
      </c>
      <c r="D22" s="9" t="s">
        <v>1228</v>
      </c>
      <c r="E22" s="3" t="s">
        <v>1229</v>
      </c>
    </row>
    <row r="23" spans="1:5" x14ac:dyDescent="0.2">
      <c r="A23" s="9" t="s">
        <v>622</v>
      </c>
      <c r="B23" s="3">
        <v>1.286304185156641</v>
      </c>
      <c r="C23" s="3">
        <v>6.65</v>
      </c>
      <c r="D23" s="9" t="s">
        <v>875</v>
      </c>
      <c r="E23" s="3" t="s">
        <v>876</v>
      </c>
    </row>
    <row r="24" spans="1:5" x14ac:dyDescent="0.2">
      <c r="A24" s="9" t="s">
        <v>1230</v>
      </c>
      <c r="B24" s="3">
        <v>1.2515387669959643</v>
      </c>
      <c r="C24" s="3">
        <v>6.8650000000000002</v>
      </c>
      <c r="D24" s="9" t="s">
        <v>1231</v>
      </c>
      <c r="E24" s="3" t="s">
        <v>1232</v>
      </c>
    </row>
    <row r="25" spans="1:5" x14ac:dyDescent="0.2">
      <c r="A25" s="9" t="s">
        <v>1233</v>
      </c>
      <c r="B25" s="3">
        <v>1.2175914350726269</v>
      </c>
      <c r="C25" s="3">
        <v>4.835</v>
      </c>
      <c r="D25" s="9" t="s">
        <v>1234</v>
      </c>
      <c r="E25" s="3" t="s">
        <v>1235</v>
      </c>
    </row>
    <row r="26" spans="1:5" x14ac:dyDescent="0.2">
      <c r="A26" s="9" t="s">
        <v>510</v>
      </c>
      <c r="B26" s="3">
        <v>1.2175914350726269</v>
      </c>
      <c r="C26" s="3">
        <v>7.5149999999999997</v>
      </c>
      <c r="D26" s="9" t="s">
        <v>651</v>
      </c>
      <c r="E26" s="3" t="s">
        <v>652</v>
      </c>
    </row>
    <row r="27" spans="1:5" x14ac:dyDescent="0.2">
      <c r="A27" s="9" t="s">
        <v>1236</v>
      </c>
      <c r="B27" s="3">
        <v>1.2175914350726269</v>
      </c>
      <c r="C27" s="3">
        <v>9.5399999999999991</v>
      </c>
      <c r="D27" s="9" t="s">
        <v>1237</v>
      </c>
      <c r="E27" s="3" t="s">
        <v>1238</v>
      </c>
    </row>
    <row r="28" spans="1:5" x14ac:dyDescent="0.2">
      <c r="A28" s="9" t="s">
        <v>1239</v>
      </c>
      <c r="B28" s="3">
        <v>1.2175914350726269</v>
      </c>
      <c r="C28" s="3">
        <v>9.5399999999999991</v>
      </c>
      <c r="D28" s="9" t="s">
        <v>1240</v>
      </c>
      <c r="E28" s="3" t="s">
        <v>1241</v>
      </c>
    </row>
    <row r="29" spans="1:5" x14ac:dyDescent="0.2">
      <c r="A29" s="9" t="s">
        <v>1242</v>
      </c>
      <c r="B29" s="3">
        <v>1.1844245711374277</v>
      </c>
      <c r="C29" s="3">
        <v>0.03</v>
      </c>
      <c r="D29" s="9" t="s">
        <v>1243</v>
      </c>
      <c r="E29" s="3" t="s">
        <v>1244</v>
      </c>
    </row>
    <row r="30" spans="1:5" x14ac:dyDescent="0.2">
      <c r="A30" s="9" t="s">
        <v>1245</v>
      </c>
      <c r="B30" s="3">
        <v>1.1844245711374277</v>
      </c>
      <c r="C30" s="3">
        <v>9.8049999999999997</v>
      </c>
      <c r="D30" s="9" t="s">
        <v>1246</v>
      </c>
      <c r="E30" s="3" t="s">
        <v>1247</v>
      </c>
    </row>
    <row r="31" spans="1:5" x14ac:dyDescent="0.2">
      <c r="A31" s="9" t="s">
        <v>1248</v>
      </c>
      <c r="B31" s="3">
        <v>1.0892673380970874</v>
      </c>
      <c r="C31" s="3">
        <v>5.1150000000000002</v>
      </c>
      <c r="D31" s="9" t="s">
        <v>1249</v>
      </c>
      <c r="E31" s="3" t="s">
        <v>1250</v>
      </c>
    </row>
    <row r="32" spans="1:5" x14ac:dyDescent="0.2">
      <c r="A32" s="9" t="s">
        <v>1251</v>
      </c>
      <c r="B32" s="3">
        <v>1.0588936890535687</v>
      </c>
      <c r="C32" s="3">
        <v>8.6999999999999993</v>
      </c>
      <c r="D32" s="9" t="s">
        <v>1252</v>
      </c>
      <c r="E32" s="3" t="s">
        <v>1253</v>
      </c>
    </row>
    <row r="33" spans="1:5" x14ac:dyDescent="0.2">
      <c r="A33" s="9" t="s">
        <v>1254</v>
      </c>
      <c r="B33" s="3">
        <v>1.0588936890535687</v>
      </c>
      <c r="C33" s="3">
        <v>10.494999999999999</v>
      </c>
      <c r="D33" s="9" t="s">
        <v>1255</v>
      </c>
      <c r="E33" s="3" t="s">
        <v>1256</v>
      </c>
    </row>
    <row r="34" spans="1:5" x14ac:dyDescent="0.2">
      <c r="A34" s="9" t="s">
        <v>1257</v>
      </c>
      <c r="B34" s="3">
        <v>1.0291463456595165</v>
      </c>
      <c r="C34" s="3">
        <v>6.92</v>
      </c>
      <c r="D34" s="9" t="s">
        <v>1258</v>
      </c>
      <c r="E34" s="3" t="s">
        <v>1259</v>
      </c>
    </row>
    <row r="35" spans="1:5" x14ac:dyDescent="0.2">
      <c r="A35" s="9" t="s">
        <v>1260</v>
      </c>
      <c r="B35" s="3">
        <v>0.91593573521152538</v>
      </c>
      <c r="C35" s="3">
        <v>24.72</v>
      </c>
      <c r="D35" s="9" t="s">
        <v>1261</v>
      </c>
      <c r="E35" s="3" t="s">
        <v>1262</v>
      </c>
    </row>
    <row r="36" spans="1:5" x14ac:dyDescent="0.2">
      <c r="A36" s="9" t="s">
        <v>1263</v>
      </c>
      <c r="B36" s="3">
        <v>0.91593573521152538</v>
      </c>
      <c r="C36" s="3">
        <v>4.76</v>
      </c>
      <c r="D36" s="9" t="s">
        <v>1264</v>
      </c>
      <c r="E36" s="3" t="s">
        <v>1265</v>
      </c>
    </row>
    <row r="37" spans="1:5" x14ac:dyDescent="0.2">
      <c r="A37" s="9" t="s">
        <v>940</v>
      </c>
      <c r="B37" s="3">
        <v>0.88896868761125591</v>
      </c>
      <c r="C37" s="3">
        <v>5.86</v>
      </c>
      <c r="D37" s="9" t="s">
        <v>1067</v>
      </c>
      <c r="E37" s="3" t="s">
        <v>1068</v>
      </c>
    </row>
    <row r="38" spans="1:5" x14ac:dyDescent="0.2">
      <c r="A38" s="9" t="s">
        <v>558</v>
      </c>
      <c r="B38" s="3">
        <v>0.83650126771712052</v>
      </c>
      <c r="C38" s="3">
        <v>5.73</v>
      </c>
      <c r="D38" s="9" t="s">
        <v>747</v>
      </c>
      <c r="E38" s="3" t="s">
        <v>748</v>
      </c>
    </row>
    <row r="39" spans="1:5" x14ac:dyDescent="0.2">
      <c r="A39" s="9" t="s">
        <v>1266</v>
      </c>
      <c r="B39" s="3">
        <v>0.81096617560998319</v>
      </c>
      <c r="C39" s="3">
        <v>9.2100000000000009</v>
      </c>
      <c r="D39" s="9" t="s">
        <v>1267</v>
      </c>
      <c r="E39" s="3" t="s">
        <v>1268</v>
      </c>
    </row>
    <row r="40" spans="1:5" x14ac:dyDescent="0.2">
      <c r="A40" s="9" t="s">
        <v>1269</v>
      </c>
      <c r="B40" s="3">
        <v>0.81096617560998319</v>
      </c>
      <c r="C40" s="3">
        <v>8.48</v>
      </c>
      <c r="D40" s="9" t="s">
        <v>1270</v>
      </c>
      <c r="E40" s="3" t="s">
        <v>1271</v>
      </c>
    </row>
    <row r="41" spans="1:5" x14ac:dyDescent="0.2">
      <c r="A41" s="9" t="s">
        <v>1272</v>
      </c>
      <c r="B41" s="3">
        <v>0.81096617560998319</v>
      </c>
      <c r="C41" s="3">
        <v>1.325</v>
      </c>
      <c r="D41" s="9" t="s">
        <v>1273</v>
      </c>
      <c r="E41" s="3" t="s">
        <v>1274</v>
      </c>
    </row>
    <row r="42" spans="1:5" x14ac:dyDescent="0.2">
      <c r="A42" s="9" t="s">
        <v>1275</v>
      </c>
      <c r="B42" s="3">
        <v>0.78587519464715272</v>
      </c>
      <c r="C42" s="3">
        <v>2.125</v>
      </c>
      <c r="D42" s="9" t="s">
        <v>1276</v>
      </c>
      <c r="E42" s="3" t="s">
        <v>1277</v>
      </c>
    </row>
    <row r="43" spans="1:5" x14ac:dyDescent="0.2">
      <c r="A43" s="9" t="s">
        <v>905</v>
      </c>
      <c r="B43" s="3">
        <v>0.76121314041288357</v>
      </c>
      <c r="C43" s="3">
        <v>3.9550000000000001</v>
      </c>
      <c r="D43" s="9" t="s">
        <v>997</v>
      </c>
      <c r="E43" s="3" t="s">
        <v>998</v>
      </c>
    </row>
    <row r="44" spans="1:5" x14ac:dyDescent="0.2">
      <c r="A44" s="9" t="s">
        <v>953</v>
      </c>
      <c r="B44" s="3">
        <v>0.71311885221183857</v>
      </c>
      <c r="C44" s="3">
        <v>2.7149999999999999</v>
      </c>
      <c r="D44" s="9" t="s">
        <v>1093</v>
      </c>
      <c r="E44" s="3" t="s">
        <v>1094</v>
      </c>
    </row>
    <row r="45" spans="1:5" x14ac:dyDescent="0.2">
      <c r="A45" s="9" t="s">
        <v>1278</v>
      </c>
      <c r="B45" s="3">
        <v>0.71311885221183857</v>
      </c>
      <c r="C45" s="3">
        <v>4.5599999999999996</v>
      </c>
      <c r="D45" s="9" t="s">
        <v>1279</v>
      </c>
      <c r="E45" s="3" t="s">
        <v>1280</v>
      </c>
    </row>
    <row r="46" spans="1:5" x14ac:dyDescent="0.2">
      <c r="A46" s="9" t="s">
        <v>1281</v>
      </c>
      <c r="B46" s="3">
        <v>0.71311885221183857</v>
      </c>
      <c r="C46" s="3">
        <v>3.665</v>
      </c>
      <c r="D46" s="9" t="s">
        <v>1282</v>
      </c>
      <c r="E46" s="3" t="s">
        <v>1283</v>
      </c>
    </row>
    <row r="47" spans="1:5" x14ac:dyDescent="0.2">
      <c r="A47" s="9" t="s">
        <v>1284</v>
      </c>
      <c r="B47" s="3">
        <v>0.68965987938784967</v>
      </c>
      <c r="C47" s="3">
        <v>9.19</v>
      </c>
      <c r="D47" s="9" t="s">
        <v>1285</v>
      </c>
      <c r="E47" s="3" t="s">
        <v>1286</v>
      </c>
    </row>
    <row r="48" spans="1:5" x14ac:dyDescent="0.2">
      <c r="A48" s="9" t="s">
        <v>1287</v>
      </c>
      <c r="B48" s="3">
        <v>0.66657626627480815</v>
      </c>
      <c r="C48" s="3">
        <v>5.95</v>
      </c>
      <c r="D48" s="9" t="s">
        <v>1288</v>
      </c>
      <c r="E48" s="3" t="s">
        <v>1289</v>
      </c>
    </row>
    <row r="49" spans="1:5" x14ac:dyDescent="0.2">
      <c r="A49" s="9" t="s">
        <v>591</v>
      </c>
      <c r="B49" s="3">
        <v>0.6438561897747247</v>
      </c>
      <c r="C49" s="3">
        <v>6.45</v>
      </c>
      <c r="D49" s="9" t="s">
        <v>813</v>
      </c>
      <c r="E49" s="3" t="s">
        <v>814</v>
      </c>
    </row>
    <row r="50" spans="1:5" x14ac:dyDescent="0.2">
      <c r="A50" s="9" t="s">
        <v>1290</v>
      </c>
      <c r="B50" s="3">
        <v>0.6438561897747247</v>
      </c>
      <c r="C50" s="3">
        <v>2.6</v>
      </c>
      <c r="D50" s="9" t="s">
        <v>1291</v>
      </c>
      <c r="E50" s="3" t="s">
        <v>1292</v>
      </c>
    </row>
    <row r="51" spans="1:5" x14ac:dyDescent="0.2">
      <c r="A51" s="9" t="s">
        <v>1293</v>
      </c>
      <c r="B51" s="3">
        <v>0.62148837674627011</v>
      </c>
      <c r="C51" s="3">
        <v>4.51</v>
      </c>
      <c r="D51" s="9" t="s">
        <v>1294</v>
      </c>
      <c r="E51" s="3" t="s">
        <v>1295</v>
      </c>
    </row>
    <row r="52" spans="1:5" x14ac:dyDescent="0.2">
      <c r="A52" s="9" t="s">
        <v>264</v>
      </c>
      <c r="B52" s="3">
        <v>0.55639334852438516</v>
      </c>
      <c r="C52" s="3">
        <v>3.8250000000000002</v>
      </c>
      <c r="D52" s="9" t="s">
        <v>265</v>
      </c>
      <c r="E52" s="3" t="s">
        <v>266</v>
      </c>
    </row>
    <row r="53" spans="1:5" x14ac:dyDescent="0.2">
      <c r="A53" s="9" t="s">
        <v>1296</v>
      </c>
      <c r="B53" s="3">
        <v>0.55639334852438516</v>
      </c>
      <c r="C53" s="3">
        <v>6.8049999999999997</v>
      </c>
      <c r="D53" s="9" t="s">
        <v>1297</v>
      </c>
      <c r="E53" s="3" t="s">
        <v>1298</v>
      </c>
    </row>
    <row r="54" spans="1:5" x14ac:dyDescent="0.2">
      <c r="A54" s="9" t="s">
        <v>1299</v>
      </c>
      <c r="B54" s="3">
        <v>0.5353317329965559</v>
      </c>
      <c r="C54" s="3">
        <v>2.4</v>
      </c>
      <c r="D54" s="9" t="s">
        <v>1300</v>
      </c>
      <c r="E54" s="3" t="s">
        <v>1301</v>
      </c>
    </row>
    <row r="55" spans="1:5" x14ac:dyDescent="0.2">
      <c r="A55" s="9" t="s">
        <v>963</v>
      </c>
      <c r="B55" s="3">
        <v>0.5353317329965559</v>
      </c>
      <c r="C55" s="3">
        <v>2.81</v>
      </c>
      <c r="D55" s="9" t="s">
        <v>1113</v>
      </c>
      <c r="E55" s="3" t="s">
        <v>1114</v>
      </c>
    </row>
    <row r="56" spans="1:5" x14ac:dyDescent="0.2">
      <c r="A56" s="9" t="s">
        <v>528</v>
      </c>
      <c r="B56" s="3">
        <v>0.51457317282975823</v>
      </c>
      <c r="C56" s="3">
        <v>2.7050000000000001</v>
      </c>
      <c r="D56" s="9" t="s">
        <v>687</v>
      </c>
      <c r="E56" s="3" t="s">
        <v>688</v>
      </c>
    </row>
    <row r="57" spans="1:5" x14ac:dyDescent="0.2">
      <c r="A57" s="9" t="s">
        <v>1302</v>
      </c>
      <c r="B57" s="3">
        <v>0.49410907027004275</v>
      </c>
      <c r="C57" s="3">
        <v>2.39</v>
      </c>
      <c r="D57" s="9" t="s">
        <v>1303</v>
      </c>
      <c r="E57" s="3" t="s">
        <v>1304</v>
      </c>
    </row>
    <row r="58" spans="1:5" x14ac:dyDescent="0.2">
      <c r="A58" s="9" t="s">
        <v>1305</v>
      </c>
      <c r="B58" s="3">
        <v>0.49410907027004275</v>
      </c>
      <c r="C58" s="3">
        <v>2.5449999999999999</v>
      </c>
      <c r="D58" s="9" t="s">
        <v>1306</v>
      </c>
      <c r="E58" s="3" t="s">
        <v>1307</v>
      </c>
    </row>
    <row r="59" spans="1:5" x14ac:dyDescent="0.2">
      <c r="A59" s="9" t="s">
        <v>1308</v>
      </c>
      <c r="B59" s="3">
        <v>0.49410907027004275</v>
      </c>
      <c r="C59" s="3">
        <v>8.08</v>
      </c>
      <c r="D59" s="9" t="s">
        <v>1309</v>
      </c>
      <c r="E59" s="3" t="s">
        <v>1310</v>
      </c>
    </row>
    <row r="60" spans="1:5" x14ac:dyDescent="0.2">
      <c r="A60" s="9" t="s">
        <v>1311</v>
      </c>
      <c r="B60" s="3">
        <v>0.49410907027004275</v>
      </c>
      <c r="C60" s="3">
        <v>2.39</v>
      </c>
      <c r="D60" s="9" t="s">
        <v>1312</v>
      </c>
      <c r="E60" s="3" t="s">
        <v>1313</v>
      </c>
    </row>
    <row r="61" spans="1:5" x14ac:dyDescent="0.2">
      <c r="A61" s="9" t="s">
        <v>563</v>
      </c>
      <c r="B61" s="3">
        <v>0.47393118833241232</v>
      </c>
      <c r="C61" s="3">
        <v>6.67</v>
      </c>
      <c r="D61" s="9" t="s">
        <v>757</v>
      </c>
      <c r="E61" s="3" t="s">
        <v>758</v>
      </c>
    </row>
    <row r="62" spans="1:5" x14ac:dyDescent="0.2">
      <c r="A62" s="9" t="s">
        <v>1314</v>
      </c>
      <c r="B62" s="3">
        <v>0.45403163089470738</v>
      </c>
      <c r="C62" s="3">
        <v>0.71</v>
      </c>
      <c r="D62" s="9" t="s">
        <v>1315</v>
      </c>
      <c r="E62" s="3" t="s">
        <v>1316</v>
      </c>
    </row>
    <row r="63" spans="1:5" x14ac:dyDescent="0.2">
      <c r="A63" s="9" t="s">
        <v>1317</v>
      </c>
      <c r="B63" s="3">
        <v>0.4150374992788437</v>
      </c>
      <c r="C63" s="3">
        <v>7.18</v>
      </c>
      <c r="D63" s="9" t="s">
        <v>1318</v>
      </c>
      <c r="E63" s="3" t="s">
        <v>1319</v>
      </c>
    </row>
    <row r="64" spans="1:5" x14ac:dyDescent="0.2">
      <c r="A64" s="9" t="s">
        <v>1320</v>
      </c>
      <c r="B64" s="3">
        <v>0.4150374992788437</v>
      </c>
      <c r="C64" s="3">
        <v>3.0049999999999999</v>
      </c>
      <c r="D64" s="9" t="s">
        <v>1321</v>
      </c>
      <c r="E64" s="3" t="s">
        <v>1322</v>
      </c>
    </row>
    <row r="65" spans="1:5" x14ac:dyDescent="0.2">
      <c r="A65" s="9" t="s">
        <v>1323</v>
      </c>
      <c r="B65" s="3">
        <v>0.4150374992788437</v>
      </c>
      <c r="C65" s="3">
        <v>2.9449999999999998</v>
      </c>
      <c r="D65" s="9" t="s">
        <v>1324</v>
      </c>
      <c r="E65" s="3" t="s">
        <v>1325</v>
      </c>
    </row>
    <row r="66" spans="1:5" x14ac:dyDescent="0.2">
      <c r="A66" s="9" t="s">
        <v>1326</v>
      </c>
      <c r="B66" s="3">
        <v>0.39592867633113932</v>
      </c>
      <c r="C66" s="3">
        <v>1.145</v>
      </c>
      <c r="D66" s="9" t="s">
        <v>1327</v>
      </c>
      <c r="E66" s="3" t="s">
        <v>1328</v>
      </c>
    </row>
    <row r="67" spans="1:5" x14ac:dyDescent="0.2">
      <c r="A67" s="9" t="s">
        <v>1329</v>
      </c>
      <c r="B67" s="3">
        <v>0.37706964907982332</v>
      </c>
      <c r="C67" s="3">
        <v>0.61</v>
      </c>
      <c r="D67" s="9" t="s">
        <v>1330</v>
      </c>
      <c r="E67" s="3" t="s">
        <v>1331</v>
      </c>
    </row>
    <row r="68" spans="1:5" x14ac:dyDescent="0.2">
      <c r="A68" s="9" t="s">
        <v>1332</v>
      </c>
      <c r="B68" s="3">
        <v>0.35845397091247627</v>
      </c>
      <c r="C68" s="3">
        <v>1.3</v>
      </c>
      <c r="D68" s="9" t="s">
        <v>1333</v>
      </c>
      <c r="E68" s="3" t="s">
        <v>1334</v>
      </c>
    </row>
    <row r="69" spans="1:5" x14ac:dyDescent="0.2">
      <c r="A69" s="9" t="s">
        <v>913</v>
      </c>
      <c r="B69" s="3">
        <v>0.30400618689009989</v>
      </c>
      <c r="C69" s="3">
        <v>0.91</v>
      </c>
      <c r="D69" s="9" t="s">
        <v>1013</v>
      </c>
      <c r="E69" s="3" t="s">
        <v>1014</v>
      </c>
    </row>
    <row r="70" spans="1:5" x14ac:dyDescent="0.2">
      <c r="A70" s="9" t="s">
        <v>1335</v>
      </c>
      <c r="B70" s="3">
        <v>0.30400618689009989</v>
      </c>
      <c r="C70" s="3">
        <v>1.4</v>
      </c>
      <c r="D70" s="9" t="s">
        <v>1336</v>
      </c>
      <c r="E70" s="3" t="s">
        <v>1337</v>
      </c>
    </row>
    <row r="71" spans="1:5" x14ac:dyDescent="0.2">
      <c r="A71" s="9" t="s">
        <v>1338</v>
      </c>
      <c r="B71" s="3">
        <v>0.30400618689009989</v>
      </c>
      <c r="C71" s="3">
        <v>2.1150000000000002</v>
      </c>
      <c r="D71" s="9" t="s">
        <v>1339</v>
      </c>
      <c r="E71" s="3" t="s">
        <v>1340</v>
      </c>
    </row>
    <row r="72" spans="1:5" x14ac:dyDescent="0.2">
      <c r="A72" s="9" t="s">
        <v>379</v>
      </c>
      <c r="B72" s="3">
        <v>0.28630418515664097</v>
      </c>
      <c r="C72" s="3">
        <v>16.190000000000001</v>
      </c>
      <c r="D72" s="9" t="s">
        <v>481</v>
      </c>
      <c r="E72" s="3" t="s">
        <v>482</v>
      </c>
    </row>
    <row r="73" spans="1:5" x14ac:dyDescent="0.2">
      <c r="A73" s="9" t="s">
        <v>525</v>
      </c>
      <c r="B73" s="3">
        <v>0.28630418515664097</v>
      </c>
      <c r="C73" s="3">
        <v>1.9550000000000001</v>
      </c>
      <c r="D73" s="9" t="s">
        <v>681</v>
      </c>
      <c r="E73" s="3" t="s">
        <v>682</v>
      </c>
    </row>
    <row r="74" spans="1:5" x14ac:dyDescent="0.2">
      <c r="A74" s="9" t="s">
        <v>1341</v>
      </c>
      <c r="B74" s="3">
        <v>0.28630418515664097</v>
      </c>
      <c r="C74" s="3">
        <v>2.19</v>
      </c>
      <c r="D74" s="9" t="s">
        <v>1342</v>
      </c>
      <c r="E74" s="3" t="s">
        <v>1343</v>
      </c>
    </row>
    <row r="75" spans="1:5" x14ac:dyDescent="0.2">
      <c r="A75" s="9" t="s">
        <v>517</v>
      </c>
      <c r="B75" s="3">
        <v>0.28630418515664097</v>
      </c>
      <c r="C75" s="3">
        <v>0.80500000000000005</v>
      </c>
      <c r="D75" s="9" t="s">
        <v>665</v>
      </c>
      <c r="E75" s="3" t="s">
        <v>666</v>
      </c>
    </row>
    <row r="76" spans="1:5" x14ac:dyDescent="0.2">
      <c r="A76" s="9" t="s">
        <v>1344</v>
      </c>
      <c r="B76" s="3">
        <v>0.26881675842780006</v>
      </c>
      <c r="C76" s="3">
        <v>3.4849999999999999</v>
      </c>
      <c r="D76" s="9" t="s">
        <v>1345</v>
      </c>
      <c r="E76" s="3" t="s">
        <v>1346</v>
      </c>
    </row>
    <row r="77" spans="1:5" x14ac:dyDescent="0.2">
      <c r="A77" s="9" t="s">
        <v>1347</v>
      </c>
      <c r="B77" s="3">
        <v>0.26881675842780006</v>
      </c>
      <c r="C77" s="3">
        <v>2.94</v>
      </c>
      <c r="D77" s="9" t="s">
        <v>1348</v>
      </c>
      <c r="E77" s="3" t="s">
        <v>1349</v>
      </c>
    </row>
    <row r="78" spans="1:5" x14ac:dyDescent="0.2">
      <c r="A78" s="9" t="s">
        <v>1350</v>
      </c>
      <c r="B78" s="3">
        <v>0.23446525363702297</v>
      </c>
      <c r="C78" s="3">
        <v>2.27</v>
      </c>
      <c r="D78" s="9" t="s">
        <v>1351</v>
      </c>
      <c r="E78" s="3" t="s">
        <v>1352</v>
      </c>
    </row>
    <row r="79" spans="1:5" x14ac:dyDescent="0.2">
      <c r="A79" s="9" t="s">
        <v>366</v>
      </c>
      <c r="B79" s="3">
        <v>0.23446525363702297</v>
      </c>
      <c r="C79" s="3">
        <v>1.66</v>
      </c>
      <c r="D79" s="9" t="s">
        <v>455</v>
      </c>
      <c r="E79" s="3" t="s">
        <v>456</v>
      </c>
    </row>
    <row r="80" spans="1:5" x14ac:dyDescent="0.2">
      <c r="A80" s="9" t="s">
        <v>964</v>
      </c>
      <c r="B80" s="3">
        <v>0.21759143507262685</v>
      </c>
      <c r="C80" s="3">
        <v>1.9750000000000001</v>
      </c>
      <c r="D80" s="9" t="s">
        <v>1115</v>
      </c>
      <c r="E80" s="3" t="s">
        <v>1116</v>
      </c>
    </row>
    <row r="81" spans="1:5" x14ac:dyDescent="0.2">
      <c r="A81" s="9" t="s">
        <v>168</v>
      </c>
      <c r="B81" s="3">
        <v>0.18442457113742758</v>
      </c>
      <c r="C81" s="3">
        <v>1.4750000000000001</v>
      </c>
      <c r="D81" s="9" t="s">
        <v>169</v>
      </c>
      <c r="E81" s="3" t="s">
        <v>170</v>
      </c>
    </row>
    <row r="82" spans="1:5" x14ac:dyDescent="0.2">
      <c r="A82" s="9" t="s">
        <v>1353</v>
      </c>
      <c r="B82" s="3">
        <v>0.16812275880832706</v>
      </c>
      <c r="C82" s="3">
        <v>2.2400000000000002</v>
      </c>
      <c r="D82" s="9" t="s">
        <v>1354</v>
      </c>
      <c r="E82" s="3" t="s">
        <v>1355</v>
      </c>
    </row>
    <row r="83" spans="1:5" x14ac:dyDescent="0.2">
      <c r="A83" s="9" t="s">
        <v>1356</v>
      </c>
      <c r="B83" s="3">
        <v>0.16812275880832706</v>
      </c>
      <c r="C83" s="3">
        <v>1.385</v>
      </c>
      <c r="D83" s="9" t="s">
        <v>1357</v>
      </c>
      <c r="E83" s="3" t="s">
        <v>1358</v>
      </c>
    </row>
    <row r="84" spans="1:5" x14ac:dyDescent="0.2">
      <c r="A84" s="9" t="s">
        <v>1359</v>
      </c>
      <c r="B84" s="3">
        <v>0.15200309344505006</v>
      </c>
      <c r="C84" s="3">
        <v>1.4550000000000001</v>
      </c>
      <c r="D84" s="9" t="s">
        <v>1360</v>
      </c>
      <c r="E84" s="3" t="s">
        <v>1361</v>
      </c>
    </row>
    <row r="85" spans="1:5" x14ac:dyDescent="0.2">
      <c r="A85" s="9" t="s">
        <v>1362</v>
      </c>
      <c r="B85" s="3">
        <v>0.12029423371771174</v>
      </c>
      <c r="C85" s="3">
        <v>1.03</v>
      </c>
      <c r="D85" s="9" t="s">
        <v>1363</v>
      </c>
      <c r="E85" s="3" t="s">
        <v>1364</v>
      </c>
    </row>
    <row r="86" spans="1:5" x14ac:dyDescent="0.2">
      <c r="A86" s="9" t="s">
        <v>349</v>
      </c>
      <c r="B86" s="3">
        <v>0.12029423371771174</v>
      </c>
      <c r="C86" s="3">
        <v>0.97499999999999998</v>
      </c>
      <c r="D86" s="9" t="s">
        <v>421</v>
      </c>
      <c r="E86" s="3" t="s">
        <v>422</v>
      </c>
    </row>
    <row r="87" spans="1:5" x14ac:dyDescent="0.2">
      <c r="A87" s="9" t="s">
        <v>520</v>
      </c>
      <c r="B87" s="3">
        <v>8.9267338097087298E-2</v>
      </c>
      <c r="C87" s="3">
        <v>0.88500000000000001</v>
      </c>
      <c r="D87" s="9" t="s">
        <v>671</v>
      </c>
      <c r="E87" s="3" t="s">
        <v>672</v>
      </c>
    </row>
    <row r="88" spans="1:5" x14ac:dyDescent="0.2">
      <c r="A88" s="9" t="s">
        <v>1365</v>
      </c>
      <c r="B88" s="3">
        <v>8.9267338097087298E-2</v>
      </c>
      <c r="C88" s="3">
        <v>0.74</v>
      </c>
      <c r="D88" s="9" t="s">
        <v>1366</v>
      </c>
      <c r="E88" s="3" t="s">
        <v>1367</v>
      </c>
    </row>
    <row r="89" spans="1:5" x14ac:dyDescent="0.2">
      <c r="A89" s="9" t="s">
        <v>1368</v>
      </c>
      <c r="B89" s="3">
        <v>7.4000581443776775E-2</v>
      </c>
      <c r="C89" s="3">
        <v>0.61</v>
      </c>
      <c r="D89" s="9" t="s">
        <v>1369</v>
      </c>
      <c r="E89" s="3" t="s">
        <v>1370</v>
      </c>
    </row>
    <row r="90" spans="1:5" x14ac:dyDescent="0.2">
      <c r="A90" s="9" t="s">
        <v>1371</v>
      </c>
      <c r="B90" s="3">
        <v>7.4000581443776775E-2</v>
      </c>
      <c r="C90" s="3">
        <v>0.125</v>
      </c>
      <c r="D90" s="9" t="s">
        <v>1372</v>
      </c>
      <c r="E90" s="3" t="s">
        <v>1373</v>
      </c>
    </row>
    <row r="91" spans="1:5" x14ac:dyDescent="0.2">
      <c r="A91" s="9" t="s">
        <v>315</v>
      </c>
      <c r="B91" s="3">
        <v>7.4000581443776775E-2</v>
      </c>
      <c r="C91" s="3">
        <v>1.2450000000000001</v>
      </c>
      <c r="D91" s="9" t="s">
        <v>316</v>
      </c>
      <c r="E91" s="3" t="s">
        <v>317</v>
      </c>
    </row>
    <row r="92" spans="1:5" x14ac:dyDescent="0.2">
      <c r="A92" s="9" t="s">
        <v>1374</v>
      </c>
      <c r="B92" s="3">
        <v>5.8893689053568621E-2</v>
      </c>
      <c r="C92" s="3">
        <v>0.80500000000000005</v>
      </c>
      <c r="D92" s="9" t="s">
        <v>1375</v>
      </c>
      <c r="E92" s="3" t="s">
        <v>1376</v>
      </c>
    </row>
    <row r="93" spans="1:5" x14ac:dyDescent="0.2">
      <c r="A93" s="9" t="s">
        <v>1377</v>
      </c>
      <c r="B93" s="3">
        <v>5.8893689053568621E-2</v>
      </c>
      <c r="C93" s="3">
        <v>1.605</v>
      </c>
      <c r="D93" s="9" t="s">
        <v>1378</v>
      </c>
      <c r="E93" s="3" t="s">
        <v>1379</v>
      </c>
    </row>
    <row r="94" spans="1:5" x14ac:dyDescent="0.2">
      <c r="A94" s="9" t="s">
        <v>1380</v>
      </c>
      <c r="B94" s="3">
        <v>5.8893689053568621E-2</v>
      </c>
      <c r="C94" s="3">
        <v>0.32500000000000001</v>
      </c>
      <c r="D94" s="9" t="s">
        <v>1381</v>
      </c>
      <c r="E94" s="3" t="s">
        <v>1382</v>
      </c>
    </row>
    <row r="95" spans="1:5" x14ac:dyDescent="0.2">
      <c r="A95" s="9" t="s">
        <v>512</v>
      </c>
      <c r="B95" s="3">
        <v>1.4499569695115171E-2</v>
      </c>
      <c r="C95" s="3">
        <v>0.08</v>
      </c>
      <c r="D95" s="9" t="s">
        <v>655</v>
      </c>
      <c r="E95" s="3" t="s">
        <v>656</v>
      </c>
    </row>
    <row r="96" spans="1:5" x14ac:dyDescent="0.2">
      <c r="A96" s="9" t="s">
        <v>1383</v>
      </c>
      <c r="B96" s="3">
        <v>0</v>
      </c>
      <c r="C96" s="3">
        <v>4.67</v>
      </c>
      <c r="D96" s="9" t="s">
        <v>1384</v>
      </c>
      <c r="E96" s="3" t="s">
        <v>1385</v>
      </c>
    </row>
    <row r="97" spans="1:5" x14ac:dyDescent="0.2">
      <c r="A97" s="9" t="s">
        <v>1386</v>
      </c>
      <c r="B97" s="3">
        <v>-1.4355292977070055E-2</v>
      </c>
      <c r="C97" s="3">
        <v>0.14499999999999999</v>
      </c>
      <c r="D97" s="9" t="s">
        <v>1387</v>
      </c>
      <c r="E97" s="3" t="s">
        <v>1388</v>
      </c>
    </row>
    <row r="98" spans="1:5" x14ac:dyDescent="0.2">
      <c r="A98" s="9" t="s">
        <v>1389</v>
      </c>
      <c r="B98" s="3">
        <v>-1.4355292977070055E-2</v>
      </c>
      <c r="C98" s="3">
        <v>0</v>
      </c>
      <c r="D98" s="9" t="s">
        <v>1390</v>
      </c>
      <c r="E98" s="3" t="s">
        <v>1391</v>
      </c>
    </row>
    <row r="99" spans="1:5" x14ac:dyDescent="0.2">
      <c r="A99" s="9" t="s">
        <v>1392</v>
      </c>
      <c r="B99" s="3">
        <v>-1.4355292977070055E-2</v>
      </c>
      <c r="C99" s="3">
        <v>0.27</v>
      </c>
      <c r="D99" s="9" t="s">
        <v>1393</v>
      </c>
      <c r="E99" s="3" t="s">
        <v>1394</v>
      </c>
    </row>
    <row r="100" spans="1:5" x14ac:dyDescent="0.2">
      <c r="A100" s="9" t="s">
        <v>1395</v>
      </c>
      <c r="B100" s="3">
        <v>-2.8569152196770954E-2</v>
      </c>
      <c r="C100" s="3">
        <v>0.17</v>
      </c>
      <c r="D100" s="9" t="s">
        <v>1396</v>
      </c>
      <c r="E100" s="3" t="s">
        <v>1397</v>
      </c>
    </row>
    <row r="101" spans="1:5" x14ac:dyDescent="0.2">
      <c r="A101" s="9" t="s">
        <v>903</v>
      </c>
      <c r="B101" s="3">
        <v>-5.6583528366367597E-2</v>
      </c>
      <c r="C101" s="3">
        <v>0.115</v>
      </c>
      <c r="D101" s="9" t="s">
        <v>993</v>
      </c>
      <c r="E101" s="3" t="s">
        <v>994</v>
      </c>
    </row>
    <row r="102" spans="1:5" x14ac:dyDescent="0.2">
      <c r="A102" s="9" t="s">
        <v>1398</v>
      </c>
      <c r="B102" s="3">
        <v>-5.6583528366367597E-2</v>
      </c>
      <c r="C102" s="3">
        <v>0.79</v>
      </c>
      <c r="D102" s="9" t="s">
        <v>1399</v>
      </c>
      <c r="E102" s="3" t="s">
        <v>1400</v>
      </c>
    </row>
    <row r="103" spans="1:5" x14ac:dyDescent="0.2">
      <c r="A103" s="9" t="s">
        <v>368</v>
      </c>
      <c r="B103" s="3">
        <v>-8.4064264788474632E-2</v>
      </c>
      <c r="C103" s="3">
        <v>0.105</v>
      </c>
      <c r="D103" s="9" t="s">
        <v>459</v>
      </c>
      <c r="E103" s="3" t="s">
        <v>460</v>
      </c>
    </row>
    <row r="104" spans="1:5" x14ac:dyDescent="0.2">
      <c r="A104" s="9" t="s">
        <v>1401</v>
      </c>
      <c r="B104" s="3">
        <v>-8.4064264788474632E-2</v>
      </c>
      <c r="C104" s="3">
        <v>0.52</v>
      </c>
      <c r="D104" s="9" t="s">
        <v>1402</v>
      </c>
      <c r="E104" s="3" t="s">
        <v>1403</v>
      </c>
    </row>
    <row r="105" spans="1:5" x14ac:dyDescent="0.2">
      <c r="A105" s="9" t="s">
        <v>363</v>
      </c>
      <c r="B105" s="3">
        <v>-9.7610796626422261E-2</v>
      </c>
      <c r="C105" s="3">
        <v>0.90500000000000003</v>
      </c>
      <c r="D105" s="9" t="s">
        <v>449</v>
      </c>
      <c r="E105" s="3" t="s">
        <v>450</v>
      </c>
    </row>
    <row r="106" spans="1:5" x14ac:dyDescent="0.2">
      <c r="A106" s="9" t="s">
        <v>1404</v>
      </c>
      <c r="B106" s="3">
        <v>-0.12432813500220176</v>
      </c>
      <c r="C106" s="3">
        <v>1.7949999999999999</v>
      </c>
      <c r="D106" s="9" t="s">
        <v>1405</v>
      </c>
      <c r="E106" s="3" t="s">
        <v>1406</v>
      </c>
    </row>
    <row r="107" spans="1:5" x14ac:dyDescent="0.2">
      <c r="A107" s="9" t="s">
        <v>1407</v>
      </c>
      <c r="B107" s="3">
        <v>-0.12432813500220176</v>
      </c>
      <c r="C107" s="3">
        <v>1.7949999999999999</v>
      </c>
      <c r="D107" s="9" t="s">
        <v>1408</v>
      </c>
      <c r="E107" s="3" t="s">
        <v>1409</v>
      </c>
    </row>
    <row r="108" spans="1:5" x14ac:dyDescent="0.2">
      <c r="A108" s="9" t="s">
        <v>936</v>
      </c>
      <c r="B108" s="3">
        <v>-0.13750352374993496</v>
      </c>
      <c r="C108" s="3">
        <v>0.16500000000000001</v>
      </c>
      <c r="D108" s="9" t="s">
        <v>1059</v>
      </c>
      <c r="E108" s="3" t="s">
        <v>1060</v>
      </c>
    </row>
    <row r="109" spans="1:5" x14ac:dyDescent="0.2">
      <c r="A109" s="9" t="s">
        <v>956</v>
      </c>
      <c r="B109" s="3">
        <v>-0.15055967657538144</v>
      </c>
      <c r="C109" s="3">
        <v>1.67</v>
      </c>
      <c r="D109" s="9" t="s">
        <v>1099</v>
      </c>
      <c r="E109" s="3" t="s">
        <v>1100</v>
      </c>
    </row>
    <row r="110" spans="1:5" x14ac:dyDescent="0.2">
      <c r="A110" s="9" t="s">
        <v>900</v>
      </c>
      <c r="B110" s="3">
        <v>-0.15055967657538144</v>
      </c>
      <c r="C110" s="3">
        <v>0.67</v>
      </c>
      <c r="D110" s="9" t="s">
        <v>987</v>
      </c>
      <c r="E110" s="3" t="s">
        <v>988</v>
      </c>
    </row>
    <row r="111" spans="1:5" x14ac:dyDescent="0.2">
      <c r="A111" s="9" t="s">
        <v>504</v>
      </c>
      <c r="B111" s="3">
        <v>-0.15055967657538144</v>
      </c>
      <c r="C111" s="3">
        <v>1.46</v>
      </c>
      <c r="D111" s="9" t="s">
        <v>639</v>
      </c>
      <c r="E111" s="3" t="s">
        <v>640</v>
      </c>
    </row>
    <row r="112" spans="1:5" x14ac:dyDescent="0.2">
      <c r="A112" s="9" t="s">
        <v>1410</v>
      </c>
      <c r="B112" s="3">
        <v>-0.15055967657538144</v>
      </c>
      <c r="C112" s="3">
        <v>7.4999999999999997E-2</v>
      </c>
      <c r="D112" s="9" t="s">
        <v>1411</v>
      </c>
      <c r="E112" s="3" t="s">
        <v>1412</v>
      </c>
    </row>
    <row r="113" spans="1:5" x14ac:dyDescent="0.2">
      <c r="A113" s="9" t="s">
        <v>1413</v>
      </c>
      <c r="B113" s="3">
        <v>-0.16349873228287951</v>
      </c>
      <c r="C113" s="3">
        <v>0.21</v>
      </c>
      <c r="D113" s="9" t="s">
        <v>1414</v>
      </c>
      <c r="E113" s="3" t="s">
        <v>1415</v>
      </c>
    </row>
    <row r="114" spans="1:5" x14ac:dyDescent="0.2">
      <c r="A114" s="9" t="s">
        <v>951</v>
      </c>
      <c r="B114" s="3">
        <v>-0.1890338243900169</v>
      </c>
      <c r="C114" s="3">
        <v>6.4450000000000003</v>
      </c>
      <c r="D114" s="9" t="s">
        <v>1089</v>
      </c>
      <c r="E114" s="3" t="s">
        <v>1090</v>
      </c>
    </row>
    <row r="115" spans="1:5" x14ac:dyDescent="0.2">
      <c r="A115" s="9" t="s">
        <v>1416</v>
      </c>
      <c r="B115" s="3">
        <v>-0.2016338611696504</v>
      </c>
      <c r="C115" s="3">
        <v>0.53</v>
      </c>
      <c r="D115" s="9" t="s">
        <v>1417</v>
      </c>
      <c r="E115" s="3" t="s">
        <v>1418</v>
      </c>
    </row>
    <row r="116" spans="1:5" x14ac:dyDescent="0.2">
      <c r="A116" s="9" t="s">
        <v>1419</v>
      </c>
      <c r="B116" s="3">
        <v>-0.22650852980867972</v>
      </c>
      <c r="C116" s="3">
        <v>0.435</v>
      </c>
      <c r="D116" s="9" t="s">
        <v>1420</v>
      </c>
      <c r="E116" s="3" t="s">
        <v>1421</v>
      </c>
    </row>
    <row r="117" spans="1:5" x14ac:dyDescent="0.2">
      <c r="A117" s="9" t="s">
        <v>1422</v>
      </c>
      <c r="B117" s="3">
        <v>-0.22650852980867972</v>
      </c>
      <c r="C117" s="3">
        <v>2.9849999999999999</v>
      </c>
      <c r="D117" s="9" t="s">
        <v>1423</v>
      </c>
      <c r="E117" s="3" t="s">
        <v>1424</v>
      </c>
    </row>
    <row r="118" spans="1:5" x14ac:dyDescent="0.2">
      <c r="A118" s="9" t="s">
        <v>1425</v>
      </c>
      <c r="B118" s="3">
        <v>-0.23878685958711643</v>
      </c>
      <c r="C118" s="3">
        <v>0.15</v>
      </c>
      <c r="D118" s="9" t="s">
        <v>1426</v>
      </c>
      <c r="E118" s="3" t="s">
        <v>1427</v>
      </c>
    </row>
    <row r="119" spans="1:5" x14ac:dyDescent="0.2">
      <c r="A119" s="9" t="s">
        <v>228</v>
      </c>
      <c r="B119" s="3">
        <v>-0.27500704749986982</v>
      </c>
      <c r="C119" s="3">
        <v>0.33500000000000002</v>
      </c>
      <c r="D119" s="9" t="s">
        <v>229</v>
      </c>
      <c r="E119" s="3" t="s">
        <v>230</v>
      </c>
    </row>
    <row r="120" spans="1:5" x14ac:dyDescent="0.2">
      <c r="A120" s="9" t="s">
        <v>1428</v>
      </c>
      <c r="B120" s="3">
        <v>-0.27500704749986982</v>
      </c>
      <c r="C120" s="3">
        <v>0.81</v>
      </c>
      <c r="D120" s="9" t="s">
        <v>1429</v>
      </c>
      <c r="E120" s="3" t="s">
        <v>1430</v>
      </c>
    </row>
    <row r="121" spans="1:5" x14ac:dyDescent="0.2">
      <c r="A121" s="9" t="s">
        <v>1431</v>
      </c>
      <c r="B121" s="3">
        <v>-0.27500704749986982</v>
      </c>
      <c r="C121" s="3">
        <v>2.2999999999999998</v>
      </c>
      <c r="D121" s="9" t="s">
        <v>1432</v>
      </c>
      <c r="E121" s="3" t="s">
        <v>1433</v>
      </c>
    </row>
    <row r="122" spans="1:5" x14ac:dyDescent="0.2">
      <c r="A122" s="9" t="s">
        <v>1434</v>
      </c>
      <c r="B122" s="3">
        <v>-0.27500704749986982</v>
      </c>
      <c r="C122" s="3">
        <v>4.83</v>
      </c>
      <c r="D122" s="9" t="s">
        <v>1435</v>
      </c>
      <c r="E122" s="3" t="s">
        <v>1436</v>
      </c>
    </row>
    <row r="123" spans="1:5" x14ac:dyDescent="0.2">
      <c r="A123" s="9" t="s">
        <v>1437</v>
      </c>
      <c r="B123" s="3">
        <v>-0.28688114778816154</v>
      </c>
      <c r="C123" s="3">
        <v>0.08</v>
      </c>
      <c r="D123" s="9" t="s">
        <v>1438</v>
      </c>
      <c r="E123" s="3" t="s">
        <v>1439</v>
      </c>
    </row>
    <row r="124" spans="1:5" x14ac:dyDescent="0.2">
      <c r="A124" s="9" t="s">
        <v>1440</v>
      </c>
      <c r="B124" s="3">
        <v>-0.29865831556451522</v>
      </c>
      <c r="C124" s="3">
        <v>1.0649999999999999</v>
      </c>
      <c r="D124" s="9" t="s">
        <v>1441</v>
      </c>
      <c r="E124" s="3" t="s">
        <v>1442</v>
      </c>
    </row>
    <row r="125" spans="1:5" x14ac:dyDescent="0.2">
      <c r="A125" s="9" t="s">
        <v>1443</v>
      </c>
      <c r="B125" s="3">
        <v>-0.29865831556451522</v>
      </c>
      <c r="C125" s="3">
        <v>1.0649999999999999</v>
      </c>
      <c r="D125" s="9" t="s">
        <v>1444</v>
      </c>
      <c r="E125" s="3" t="s">
        <v>1445</v>
      </c>
    </row>
    <row r="126" spans="1:5" x14ac:dyDescent="0.2">
      <c r="A126" s="9" t="s">
        <v>1446</v>
      </c>
      <c r="B126" s="3">
        <v>-0.32192809488736229</v>
      </c>
      <c r="C126" s="3">
        <v>0.9</v>
      </c>
      <c r="D126" s="9" t="s">
        <v>1447</v>
      </c>
      <c r="E126" s="3" t="s">
        <v>1448</v>
      </c>
    </row>
    <row r="127" spans="1:5" x14ac:dyDescent="0.2">
      <c r="A127" s="9" t="s">
        <v>258</v>
      </c>
      <c r="B127" s="3">
        <v>-0.32192809488736229</v>
      </c>
      <c r="C127" s="3">
        <v>0.83499999999999996</v>
      </c>
      <c r="D127" s="9" t="s">
        <v>259</v>
      </c>
      <c r="E127" s="3" t="s">
        <v>260</v>
      </c>
    </row>
    <row r="128" spans="1:5" x14ac:dyDescent="0.2">
      <c r="A128" s="9" t="s">
        <v>1449</v>
      </c>
      <c r="B128" s="3">
        <v>-0.34482849699744128</v>
      </c>
      <c r="C128" s="3">
        <v>0.77</v>
      </c>
      <c r="D128" s="9" t="s">
        <v>1450</v>
      </c>
      <c r="E128" s="3" t="s">
        <v>1451</v>
      </c>
    </row>
    <row r="129" spans="1:5" x14ac:dyDescent="0.2">
      <c r="A129" s="9" t="s">
        <v>1452</v>
      </c>
      <c r="B129" s="3">
        <v>-0.3561438102252753</v>
      </c>
      <c r="C129" s="3">
        <v>2.0499999999999998</v>
      </c>
      <c r="D129" s="9" t="s">
        <v>1453</v>
      </c>
      <c r="E129" s="3" t="s">
        <v>1454</v>
      </c>
    </row>
    <row r="130" spans="1:5" x14ac:dyDescent="0.2">
      <c r="A130" s="9" t="s">
        <v>915</v>
      </c>
      <c r="B130" s="3">
        <v>-0.3561438102252753</v>
      </c>
      <c r="C130" s="3">
        <v>5.625</v>
      </c>
      <c r="D130" s="9" t="s">
        <v>1017</v>
      </c>
      <c r="E130" s="3" t="s">
        <v>1018</v>
      </c>
    </row>
    <row r="131" spans="1:5" x14ac:dyDescent="0.2">
      <c r="A131" s="9" t="s">
        <v>1455</v>
      </c>
      <c r="B131" s="3">
        <v>-0.3561438102252753</v>
      </c>
      <c r="C131" s="3">
        <v>2.0499999999999998</v>
      </c>
      <c r="D131" s="9" t="s">
        <v>1456</v>
      </c>
      <c r="E131" s="3" t="s">
        <v>1457</v>
      </c>
    </row>
    <row r="132" spans="1:5" x14ac:dyDescent="0.2">
      <c r="A132" s="9" t="s">
        <v>1458</v>
      </c>
      <c r="B132" s="3">
        <v>-0.3673710656485295</v>
      </c>
      <c r="C132" s="3">
        <v>3.26</v>
      </c>
      <c r="D132" s="9" t="s">
        <v>1459</v>
      </c>
      <c r="E132" s="3" t="s">
        <v>1460</v>
      </c>
    </row>
    <row r="133" spans="1:5" x14ac:dyDescent="0.2">
      <c r="A133" s="9" t="s">
        <v>1461</v>
      </c>
      <c r="B133" s="3">
        <v>-0.3673710656485295</v>
      </c>
      <c r="C133" s="3">
        <v>2.1850000000000001</v>
      </c>
      <c r="D133" s="9" t="s">
        <v>1462</v>
      </c>
      <c r="E133" s="3" t="s">
        <v>1463</v>
      </c>
    </row>
    <row r="134" spans="1:5" x14ac:dyDescent="0.2">
      <c r="A134" s="9" t="s">
        <v>1464</v>
      </c>
      <c r="B134" s="3">
        <v>-0.3673710656485295</v>
      </c>
      <c r="C134" s="3">
        <v>4.2949999999999999</v>
      </c>
      <c r="D134" s="9" t="s">
        <v>1465</v>
      </c>
      <c r="E134" s="3" t="s">
        <v>1466</v>
      </c>
    </row>
    <row r="135" spans="1:5" x14ac:dyDescent="0.2">
      <c r="A135" s="9" t="s">
        <v>627</v>
      </c>
      <c r="B135" s="3">
        <v>-0.37851162325372989</v>
      </c>
      <c r="C135" s="3">
        <v>0.64500000000000002</v>
      </c>
      <c r="D135" s="9" t="s">
        <v>885</v>
      </c>
      <c r="E135" s="3" t="s">
        <v>886</v>
      </c>
    </row>
    <row r="136" spans="1:5" x14ac:dyDescent="0.2">
      <c r="A136" s="9" t="s">
        <v>1467</v>
      </c>
      <c r="B136" s="3">
        <v>-0.38956681176272573</v>
      </c>
      <c r="C136" s="3">
        <v>2.81</v>
      </c>
      <c r="D136" s="9" t="s">
        <v>1468</v>
      </c>
      <c r="E136" s="3" t="s">
        <v>1469</v>
      </c>
    </row>
    <row r="137" spans="1:5" x14ac:dyDescent="0.2">
      <c r="A137" s="9" t="s">
        <v>1470</v>
      </c>
      <c r="B137" s="3">
        <v>-0.38956681176272573</v>
      </c>
      <c r="C137" s="3">
        <v>1.8149999999999999</v>
      </c>
      <c r="D137" s="9" t="s">
        <v>1471</v>
      </c>
      <c r="E137" s="3" t="s">
        <v>1472</v>
      </c>
    </row>
    <row r="138" spans="1:5" x14ac:dyDescent="0.2">
      <c r="A138" s="9" t="s">
        <v>1473</v>
      </c>
      <c r="B138" s="3">
        <v>-0.40053792958372875</v>
      </c>
      <c r="C138" s="3">
        <v>1.585</v>
      </c>
      <c r="D138" s="9" t="s">
        <v>1474</v>
      </c>
      <c r="E138" s="3" t="s">
        <v>1475</v>
      </c>
    </row>
    <row r="139" spans="1:5" x14ac:dyDescent="0.2">
      <c r="A139" s="9" t="s">
        <v>1476</v>
      </c>
      <c r="B139" s="3">
        <v>-0.40053792958372875</v>
      </c>
      <c r="C139" s="3">
        <v>0.55000000000000004</v>
      </c>
      <c r="D139" s="9" t="s">
        <v>1477</v>
      </c>
      <c r="E139" s="3" t="s">
        <v>1478</v>
      </c>
    </row>
    <row r="140" spans="1:5" x14ac:dyDescent="0.2">
      <c r="A140" s="9" t="s">
        <v>544</v>
      </c>
      <c r="B140" s="3">
        <v>-0.41142624572646502</v>
      </c>
      <c r="C140" s="3">
        <v>2.33</v>
      </c>
      <c r="D140" s="9" t="s">
        <v>719</v>
      </c>
      <c r="E140" s="3" t="s">
        <v>720</v>
      </c>
    </row>
    <row r="141" spans="1:5" x14ac:dyDescent="0.2">
      <c r="A141" s="9" t="s">
        <v>1479</v>
      </c>
      <c r="B141" s="3">
        <v>-0.42223300068304787</v>
      </c>
      <c r="C141" s="3">
        <v>3.4</v>
      </c>
      <c r="D141" s="9" t="s">
        <v>1480</v>
      </c>
      <c r="E141" s="3" t="s">
        <v>1481</v>
      </c>
    </row>
    <row r="142" spans="1:5" x14ac:dyDescent="0.2">
      <c r="A142" s="9" t="s">
        <v>1482</v>
      </c>
      <c r="B142" s="3">
        <v>-0.42223300068304787</v>
      </c>
      <c r="C142" s="3">
        <v>4.2750000000000004</v>
      </c>
      <c r="D142" s="9" t="s">
        <v>1483</v>
      </c>
      <c r="E142" s="3" t="s">
        <v>1484</v>
      </c>
    </row>
    <row r="143" spans="1:5" x14ac:dyDescent="0.2">
      <c r="A143" s="9" t="s">
        <v>1485</v>
      </c>
      <c r="B143" s="3">
        <v>-0.42223300068304787</v>
      </c>
      <c r="C143" s="3">
        <v>5.0650000000000004</v>
      </c>
      <c r="D143" s="9" t="s">
        <v>1486</v>
      </c>
      <c r="E143" s="3" t="s">
        <v>1487</v>
      </c>
    </row>
    <row r="144" spans="1:5" x14ac:dyDescent="0.2">
      <c r="A144" s="9" t="s">
        <v>1488</v>
      </c>
      <c r="B144" s="3">
        <v>-0.42223300068304787</v>
      </c>
      <c r="C144" s="3">
        <v>1.155</v>
      </c>
      <c r="D144" s="9" t="s">
        <v>1489</v>
      </c>
      <c r="E144" s="3" t="s">
        <v>1490</v>
      </c>
    </row>
    <row r="145" spans="1:5" x14ac:dyDescent="0.2">
      <c r="A145" s="9" t="s">
        <v>1491</v>
      </c>
      <c r="B145" s="3">
        <v>-0.43295940727610632</v>
      </c>
      <c r="C145" s="3">
        <v>1.125</v>
      </c>
      <c r="D145" s="9" t="s">
        <v>1492</v>
      </c>
      <c r="E145" s="3" t="s">
        <v>1493</v>
      </c>
    </row>
    <row r="146" spans="1:5" x14ac:dyDescent="0.2">
      <c r="A146" s="9" t="s">
        <v>1494</v>
      </c>
      <c r="B146" s="3">
        <v>-0.43295940727610632</v>
      </c>
      <c r="C146" s="3">
        <v>0.36</v>
      </c>
      <c r="D146" s="9" t="s">
        <v>1495</v>
      </c>
      <c r="E146" s="3" t="s">
        <v>1496</v>
      </c>
    </row>
    <row r="147" spans="1:5" x14ac:dyDescent="0.2">
      <c r="A147" s="9" t="s">
        <v>556</v>
      </c>
      <c r="B147" s="3">
        <v>-0.44360665147561484</v>
      </c>
      <c r="C147" s="3">
        <v>1.1950000000000001</v>
      </c>
      <c r="D147" s="9" t="s">
        <v>743</v>
      </c>
      <c r="E147" s="3" t="s">
        <v>744</v>
      </c>
    </row>
    <row r="148" spans="1:5" x14ac:dyDescent="0.2">
      <c r="A148" s="9" t="s">
        <v>1497</v>
      </c>
      <c r="B148" s="3">
        <v>-0.47508488294878265</v>
      </c>
      <c r="C148" s="3">
        <v>0.86499999999999999</v>
      </c>
      <c r="D148" s="9" t="s">
        <v>1498</v>
      </c>
      <c r="E148" s="3" t="s">
        <v>1499</v>
      </c>
    </row>
    <row r="149" spans="1:5" x14ac:dyDescent="0.2">
      <c r="A149" s="9" t="s">
        <v>1500</v>
      </c>
      <c r="B149" s="3">
        <v>-0.48542682717024171</v>
      </c>
      <c r="C149" s="3">
        <v>3.58</v>
      </c>
      <c r="D149" s="9" t="s">
        <v>1501</v>
      </c>
      <c r="E149" s="3" t="s">
        <v>1502</v>
      </c>
    </row>
    <row r="150" spans="1:5" x14ac:dyDescent="0.2">
      <c r="A150" s="9" t="s">
        <v>503</v>
      </c>
      <c r="B150" s="3">
        <v>-0.48542682717024171</v>
      </c>
      <c r="C150" s="3">
        <v>3.145</v>
      </c>
      <c r="D150" s="9" t="s">
        <v>637</v>
      </c>
      <c r="E150" s="3" t="s">
        <v>638</v>
      </c>
    </row>
    <row r="151" spans="1:5" x14ac:dyDescent="0.2">
      <c r="A151" s="9" t="s">
        <v>1503</v>
      </c>
      <c r="B151" s="3">
        <v>-0.48542682717024171</v>
      </c>
      <c r="C151" s="3">
        <v>1.25</v>
      </c>
      <c r="D151" s="9" t="s">
        <v>1504</v>
      </c>
      <c r="E151" s="3" t="s">
        <v>1505</v>
      </c>
    </row>
    <row r="152" spans="1:5" x14ac:dyDescent="0.2">
      <c r="A152" s="9" t="s">
        <v>1506</v>
      </c>
      <c r="B152" s="3">
        <v>-0.49569516262406882</v>
      </c>
      <c r="C152" s="3">
        <v>1.41</v>
      </c>
      <c r="D152" s="9" t="s">
        <v>1507</v>
      </c>
      <c r="E152" s="3" t="s">
        <v>1508</v>
      </c>
    </row>
    <row r="153" spans="1:5" x14ac:dyDescent="0.2">
      <c r="A153" s="9" t="s">
        <v>920</v>
      </c>
      <c r="B153" s="3">
        <v>-0.50589092972995731</v>
      </c>
      <c r="C153" s="3">
        <v>3.5249999999999999</v>
      </c>
      <c r="D153" s="9" t="s">
        <v>1027</v>
      </c>
      <c r="E153" s="3" t="s">
        <v>1028</v>
      </c>
    </row>
    <row r="154" spans="1:5" x14ac:dyDescent="0.2">
      <c r="A154" s="9" t="s">
        <v>385</v>
      </c>
      <c r="B154" s="3">
        <v>-0.51601514700366458</v>
      </c>
      <c r="C154" s="3">
        <v>2.7650000000000001</v>
      </c>
      <c r="D154" s="9" t="s">
        <v>493</v>
      </c>
      <c r="E154" s="3" t="s">
        <v>494</v>
      </c>
    </row>
    <row r="155" spans="1:5" x14ac:dyDescent="0.2">
      <c r="A155" s="9" t="s">
        <v>1509</v>
      </c>
      <c r="B155" s="3">
        <v>-0.51601514700366458</v>
      </c>
      <c r="C155" s="3">
        <v>0.56999999999999995</v>
      </c>
      <c r="D155" s="9" t="s">
        <v>1510</v>
      </c>
      <c r="E155" s="3" t="s">
        <v>1511</v>
      </c>
    </row>
    <row r="156" spans="1:5" x14ac:dyDescent="0.2">
      <c r="A156" s="9" t="s">
        <v>611</v>
      </c>
      <c r="B156" s="3">
        <v>-0.51601514700366458</v>
      </c>
      <c r="C156" s="3">
        <v>3.54</v>
      </c>
      <c r="D156" s="9" t="s">
        <v>853</v>
      </c>
      <c r="E156" s="3" t="s">
        <v>854</v>
      </c>
    </row>
    <row r="157" spans="1:5" x14ac:dyDescent="0.2">
      <c r="A157" s="9" t="s">
        <v>1512</v>
      </c>
      <c r="B157" s="3">
        <v>-0.52606881166758779</v>
      </c>
      <c r="C157" s="3">
        <v>0.43</v>
      </c>
      <c r="D157" s="9" t="s">
        <v>1513</v>
      </c>
      <c r="E157" s="3" t="s">
        <v>1514</v>
      </c>
    </row>
    <row r="158" spans="1:5" x14ac:dyDescent="0.2">
      <c r="A158" s="9" t="s">
        <v>546</v>
      </c>
      <c r="B158" s="3">
        <v>-0.52606881166758779</v>
      </c>
      <c r="C158" s="3">
        <v>2.44</v>
      </c>
      <c r="D158" s="9" t="s">
        <v>723</v>
      </c>
      <c r="E158" s="3" t="s">
        <v>724</v>
      </c>
    </row>
    <row r="159" spans="1:5" x14ac:dyDescent="0.2">
      <c r="A159" s="9" t="s">
        <v>1515</v>
      </c>
      <c r="B159" s="3">
        <v>-0.53605290024020968</v>
      </c>
      <c r="C159" s="3">
        <v>0.02</v>
      </c>
      <c r="D159" s="9" t="s">
        <v>1516</v>
      </c>
      <c r="E159" s="3" t="s">
        <v>1517</v>
      </c>
    </row>
    <row r="160" spans="1:5" x14ac:dyDescent="0.2">
      <c r="A160" s="9" t="s">
        <v>1518</v>
      </c>
      <c r="B160" s="3">
        <v>-0.53605290024020968</v>
      </c>
      <c r="C160" s="3">
        <v>0.01</v>
      </c>
      <c r="D160" s="9" t="s">
        <v>1519</v>
      </c>
      <c r="E160" s="3" t="s">
        <v>1520</v>
      </c>
    </row>
    <row r="161" spans="1:5" x14ac:dyDescent="0.2">
      <c r="A161" s="9" t="s">
        <v>1521</v>
      </c>
      <c r="B161" s="3">
        <v>-0.54596836910529256</v>
      </c>
      <c r="C161" s="3">
        <v>1.28</v>
      </c>
      <c r="D161" s="9" t="s">
        <v>1522</v>
      </c>
      <c r="E161" s="3" t="s">
        <v>1523</v>
      </c>
    </row>
    <row r="162" spans="1:5" x14ac:dyDescent="0.2">
      <c r="A162" s="9" t="s">
        <v>1524</v>
      </c>
      <c r="B162" s="3">
        <v>-0.5655971758542252</v>
      </c>
      <c r="C162" s="3">
        <v>4.08</v>
      </c>
      <c r="D162" s="9" t="s">
        <v>1525</v>
      </c>
      <c r="E162" s="3" t="s">
        <v>1526</v>
      </c>
    </row>
    <row r="163" spans="1:5" x14ac:dyDescent="0.2">
      <c r="A163" s="9" t="s">
        <v>1527</v>
      </c>
      <c r="B163" s="3">
        <v>-0.57531233068743681</v>
      </c>
      <c r="C163" s="3">
        <v>12.925000000000001</v>
      </c>
      <c r="D163" s="9" t="s">
        <v>1528</v>
      </c>
      <c r="E163" s="3" t="s">
        <v>1529</v>
      </c>
    </row>
    <row r="164" spans="1:5" x14ac:dyDescent="0.2">
      <c r="A164" s="9" t="s">
        <v>618</v>
      </c>
      <c r="B164" s="3">
        <v>-0.57531233068743681</v>
      </c>
      <c r="C164" s="3">
        <v>1.2749999999999999</v>
      </c>
      <c r="D164" s="9" t="s">
        <v>867</v>
      </c>
      <c r="E164" s="3" t="s">
        <v>868</v>
      </c>
    </row>
    <row r="165" spans="1:5" x14ac:dyDescent="0.2">
      <c r="A165" s="9" t="s">
        <v>1530</v>
      </c>
      <c r="B165" s="3">
        <v>-0.60407132366886074</v>
      </c>
      <c r="C165" s="3">
        <v>1.155</v>
      </c>
      <c r="D165" s="9" t="s">
        <v>1531</v>
      </c>
      <c r="E165" s="3" t="s">
        <v>1532</v>
      </c>
    </row>
    <row r="166" spans="1:5" x14ac:dyDescent="0.2">
      <c r="A166" s="9" t="s">
        <v>270</v>
      </c>
      <c r="B166" s="3">
        <v>-0.61353165291792711</v>
      </c>
      <c r="C166" s="3">
        <v>5.5449999999999999</v>
      </c>
      <c r="D166" s="9" t="s">
        <v>271</v>
      </c>
      <c r="E166" s="3" t="s">
        <v>272</v>
      </c>
    </row>
    <row r="167" spans="1:5" x14ac:dyDescent="0.2">
      <c r="A167" s="9" t="s">
        <v>1533</v>
      </c>
      <c r="B167" s="3">
        <v>-0.62293035092017668</v>
      </c>
      <c r="C167" s="3">
        <v>3.83</v>
      </c>
      <c r="D167" s="9" t="s">
        <v>1534</v>
      </c>
      <c r="E167" s="3" t="s">
        <v>1535</v>
      </c>
    </row>
    <row r="168" spans="1:5" x14ac:dyDescent="0.2">
      <c r="A168" s="9" t="s">
        <v>1536</v>
      </c>
      <c r="B168" s="3">
        <v>-0.62293035092017668</v>
      </c>
      <c r="C168" s="3">
        <v>2.78</v>
      </c>
      <c r="D168" s="9" t="s">
        <v>1537</v>
      </c>
      <c r="E168" s="3" t="s">
        <v>1538</v>
      </c>
    </row>
    <row r="169" spans="1:5" x14ac:dyDescent="0.2">
      <c r="A169" s="9" t="s">
        <v>1539</v>
      </c>
      <c r="B169" s="3">
        <v>-0.62293035092017668</v>
      </c>
      <c r="C169" s="3">
        <v>2.145</v>
      </c>
      <c r="D169" s="9" t="s">
        <v>1540</v>
      </c>
      <c r="E169" s="3" t="s">
        <v>1541</v>
      </c>
    </row>
    <row r="170" spans="1:5" x14ac:dyDescent="0.2">
      <c r="A170" s="9" t="s">
        <v>1542</v>
      </c>
      <c r="B170" s="3">
        <v>-0.62293035092017668</v>
      </c>
      <c r="C170" s="3">
        <v>2.645</v>
      </c>
      <c r="D170" s="9" t="s">
        <v>1543</v>
      </c>
      <c r="E170" s="3" t="s">
        <v>1544</v>
      </c>
    </row>
    <row r="171" spans="1:5" x14ac:dyDescent="0.2">
      <c r="A171" s="9" t="s">
        <v>1545</v>
      </c>
      <c r="B171" s="3">
        <v>-0.63226821549951295</v>
      </c>
      <c r="C171" s="3">
        <v>6.16</v>
      </c>
      <c r="D171" s="9" t="s">
        <v>1546</v>
      </c>
      <c r="E171" s="3" t="s">
        <v>1547</v>
      </c>
    </row>
    <row r="172" spans="1:5" x14ac:dyDescent="0.2">
      <c r="A172" s="9" t="s">
        <v>1548</v>
      </c>
      <c r="B172" s="3">
        <v>-0.63226821549951295</v>
      </c>
      <c r="C172" s="3">
        <v>2.69</v>
      </c>
      <c r="D172" s="9" t="s">
        <v>1549</v>
      </c>
      <c r="E172" s="3" t="s">
        <v>1550</v>
      </c>
    </row>
    <row r="173" spans="1:5" x14ac:dyDescent="0.2">
      <c r="A173" s="9" t="s">
        <v>1551</v>
      </c>
      <c r="B173" s="3">
        <v>-0.63226821549951295</v>
      </c>
      <c r="C173" s="3">
        <v>4.6900000000000004</v>
      </c>
      <c r="D173" s="9" t="s">
        <v>1552</v>
      </c>
      <c r="E173" s="3" t="s">
        <v>1553</v>
      </c>
    </row>
    <row r="174" spans="1:5" x14ac:dyDescent="0.2">
      <c r="A174" s="9" t="s">
        <v>279</v>
      </c>
      <c r="B174" s="3">
        <v>-0.64154602908752378</v>
      </c>
      <c r="C174" s="3">
        <v>6.0750000000000002</v>
      </c>
      <c r="D174" s="9" t="s">
        <v>280</v>
      </c>
      <c r="E174" s="3" t="s">
        <v>281</v>
      </c>
    </row>
    <row r="175" spans="1:5" x14ac:dyDescent="0.2">
      <c r="A175" s="9" t="s">
        <v>609</v>
      </c>
      <c r="B175" s="3">
        <v>-0.65076455911690234</v>
      </c>
      <c r="C175" s="3">
        <v>5.5049999999999999</v>
      </c>
      <c r="D175" s="9" t="s">
        <v>849</v>
      </c>
      <c r="E175" s="3" t="s">
        <v>850</v>
      </c>
    </row>
    <row r="176" spans="1:5" x14ac:dyDescent="0.2">
      <c r="A176" s="9" t="s">
        <v>1554</v>
      </c>
      <c r="B176" s="3">
        <v>-0.65076455911690234</v>
      </c>
      <c r="C176" s="3">
        <v>3.07</v>
      </c>
      <c r="D176" s="9" t="s">
        <v>1555</v>
      </c>
      <c r="E176" s="3" t="s">
        <v>1556</v>
      </c>
    </row>
    <row r="177" spans="1:5" x14ac:dyDescent="0.2">
      <c r="A177" s="9" t="s">
        <v>1557</v>
      </c>
      <c r="B177" s="3">
        <v>-0.6599245584023784</v>
      </c>
      <c r="C177" s="3">
        <v>4.165</v>
      </c>
      <c r="D177" s="9" t="s">
        <v>1558</v>
      </c>
      <c r="E177" s="3" t="s">
        <v>1559</v>
      </c>
    </row>
    <row r="178" spans="1:5" x14ac:dyDescent="0.2">
      <c r="A178" s="9" t="s">
        <v>186</v>
      </c>
      <c r="B178" s="3">
        <v>-0.6599245584023784</v>
      </c>
      <c r="C178" s="3">
        <v>15.154999999999999</v>
      </c>
      <c r="D178" s="9" t="s">
        <v>187</v>
      </c>
      <c r="E178" s="3" t="s">
        <v>188</v>
      </c>
    </row>
    <row r="179" spans="1:5" x14ac:dyDescent="0.2">
      <c r="A179" s="9" t="s">
        <v>1560</v>
      </c>
      <c r="B179" s="3">
        <v>-0.66902676550963081</v>
      </c>
      <c r="C179" s="3">
        <v>0.06</v>
      </c>
      <c r="D179" s="9" t="s">
        <v>1561</v>
      </c>
      <c r="E179" s="3" t="s">
        <v>1562</v>
      </c>
    </row>
    <row r="180" spans="1:5" x14ac:dyDescent="0.2">
      <c r="A180" s="9" t="s">
        <v>918</v>
      </c>
      <c r="B180" s="3">
        <v>-0.67807190511263771</v>
      </c>
      <c r="C180" s="3">
        <v>4.5549999999999997</v>
      </c>
      <c r="D180" s="9" t="s">
        <v>1023</v>
      </c>
      <c r="E180" s="3" t="s">
        <v>1024</v>
      </c>
    </row>
    <row r="181" spans="1:5" x14ac:dyDescent="0.2">
      <c r="A181" s="9" t="s">
        <v>1563</v>
      </c>
      <c r="B181" s="3">
        <v>-0.68706068833989242</v>
      </c>
      <c r="C181" s="3">
        <v>3.77</v>
      </c>
      <c r="D181" s="9" t="s">
        <v>1564</v>
      </c>
      <c r="E181" s="3" t="s">
        <v>1565</v>
      </c>
    </row>
    <row r="182" spans="1:5" x14ac:dyDescent="0.2">
      <c r="A182" s="9" t="s">
        <v>1566</v>
      </c>
      <c r="B182" s="3">
        <v>-0.69599381310990016</v>
      </c>
      <c r="C182" s="3">
        <v>1.98</v>
      </c>
      <c r="D182" s="9" t="s">
        <v>1567</v>
      </c>
      <c r="E182" s="3" t="s">
        <v>1568</v>
      </c>
    </row>
    <row r="183" spans="1:5" x14ac:dyDescent="0.2">
      <c r="A183" s="9" t="s">
        <v>1569</v>
      </c>
      <c r="B183" s="3">
        <v>-0.69599381310990016</v>
      </c>
      <c r="C183" s="3">
        <v>5.1749999999999998</v>
      </c>
      <c r="D183" s="9" t="s">
        <v>1570</v>
      </c>
      <c r="E183" s="3" t="s">
        <v>1571</v>
      </c>
    </row>
    <row r="184" spans="1:5" x14ac:dyDescent="0.2">
      <c r="A184" s="9" t="s">
        <v>1572</v>
      </c>
      <c r="B184" s="3">
        <v>-0.71369581484335898</v>
      </c>
      <c r="C184" s="3">
        <v>2.0750000000000002</v>
      </c>
      <c r="D184" s="9" t="s">
        <v>1573</v>
      </c>
      <c r="E184" s="3" t="s">
        <v>1574</v>
      </c>
    </row>
    <row r="185" spans="1:5" x14ac:dyDescent="0.2">
      <c r="A185" s="9" t="s">
        <v>1575</v>
      </c>
      <c r="B185" s="3">
        <v>-0.7224660244710911</v>
      </c>
      <c r="C185" s="3">
        <v>4.7050000000000001</v>
      </c>
      <c r="D185" s="9" t="s">
        <v>1576</v>
      </c>
      <c r="E185" s="3" t="s">
        <v>1577</v>
      </c>
    </row>
    <row r="186" spans="1:5" x14ac:dyDescent="0.2">
      <c r="A186" s="9" t="s">
        <v>542</v>
      </c>
      <c r="B186" s="3">
        <v>-0.73118324157219994</v>
      </c>
      <c r="C186" s="3">
        <v>1.425</v>
      </c>
      <c r="D186" s="9" t="s">
        <v>715</v>
      </c>
      <c r="E186" s="3" t="s">
        <v>716</v>
      </c>
    </row>
    <row r="187" spans="1:5" x14ac:dyDescent="0.2">
      <c r="A187" s="9" t="s">
        <v>354</v>
      </c>
      <c r="B187" s="3">
        <v>-0.74846123300403555</v>
      </c>
      <c r="C187" s="3">
        <v>1.105</v>
      </c>
      <c r="D187" s="9" t="s">
        <v>431</v>
      </c>
      <c r="E187" s="3" t="s">
        <v>432</v>
      </c>
    </row>
    <row r="188" spans="1:5" x14ac:dyDescent="0.2">
      <c r="A188" s="9" t="s">
        <v>1578</v>
      </c>
      <c r="B188" s="3">
        <v>-0.74846123300403555</v>
      </c>
      <c r="C188" s="3">
        <v>10.765000000000001</v>
      </c>
      <c r="D188" s="9" t="s">
        <v>1579</v>
      </c>
      <c r="E188" s="3" t="s">
        <v>1580</v>
      </c>
    </row>
    <row r="189" spans="1:5" x14ac:dyDescent="0.2">
      <c r="A189" s="9" t="s">
        <v>1581</v>
      </c>
      <c r="B189" s="3">
        <v>-0.74846123300403555</v>
      </c>
      <c r="C189" s="3">
        <v>4.74</v>
      </c>
      <c r="D189" s="9" t="s">
        <v>1582</v>
      </c>
      <c r="E189" s="3" t="s">
        <v>1583</v>
      </c>
    </row>
    <row r="190" spans="1:5" x14ac:dyDescent="0.2">
      <c r="A190" s="9" t="s">
        <v>1584</v>
      </c>
      <c r="B190" s="3">
        <v>-0.74846123300403555</v>
      </c>
      <c r="C190" s="3">
        <v>5.9</v>
      </c>
      <c r="D190" s="9" t="s">
        <v>1585</v>
      </c>
      <c r="E190" s="3" t="s">
        <v>1586</v>
      </c>
    </row>
    <row r="191" spans="1:5" x14ac:dyDescent="0.2">
      <c r="A191" s="9" t="s">
        <v>327</v>
      </c>
      <c r="B191" s="3">
        <v>-0.75702324650745956</v>
      </c>
      <c r="C191" s="3">
        <v>5.93</v>
      </c>
      <c r="D191" s="9" t="s">
        <v>328</v>
      </c>
      <c r="E191" s="3" t="s">
        <v>329</v>
      </c>
    </row>
    <row r="192" spans="1:5" x14ac:dyDescent="0.2">
      <c r="A192" s="9" t="s">
        <v>1587</v>
      </c>
      <c r="B192" s="3">
        <v>-0.77399632511117333</v>
      </c>
      <c r="C192" s="3">
        <v>1.1950000000000001</v>
      </c>
      <c r="D192" s="9" t="s">
        <v>1588</v>
      </c>
      <c r="E192" s="3" t="s">
        <v>1589</v>
      </c>
    </row>
    <row r="193" spans="1:5" x14ac:dyDescent="0.2">
      <c r="A193" s="9" t="s">
        <v>901</v>
      </c>
      <c r="B193" s="3">
        <v>-0.77399632511117333</v>
      </c>
      <c r="C193" s="3">
        <v>0.71499999999999997</v>
      </c>
      <c r="D193" s="9" t="s">
        <v>989</v>
      </c>
      <c r="E193" s="3" t="s">
        <v>990</v>
      </c>
    </row>
    <row r="194" spans="1:5" x14ac:dyDescent="0.2">
      <c r="A194" s="9" t="s">
        <v>1590</v>
      </c>
      <c r="B194" s="3">
        <v>-0.78240856492737321</v>
      </c>
      <c r="C194" s="3">
        <v>1.03</v>
      </c>
      <c r="D194" s="9" t="s">
        <v>1591</v>
      </c>
      <c r="E194" s="3" t="s">
        <v>1592</v>
      </c>
    </row>
    <row r="195" spans="1:5" x14ac:dyDescent="0.2">
      <c r="A195" s="9" t="s">
        <v>1593</v>
      </c>
      <c r="B195" s="3">
        <v>-0.78240856492737321</v>
      </c>
      <c r="C195" s="3">
        <v>15.1</v>
      </c>
      <c r="D195" s="9" t="s">
        <v>1594</v>
      </c>
      <c r="E195" s="3" t="s">
        <v>1595</v>
      </c>
    </row>
    <row r="196" spans="1:5" x14ac:dyDescent="0.2">
      <c r="A196" s="9" t="s">
        <v>1596</v>
      </c>
      <c r="B196" s="3">
        <v>-0.78240856492737321</v>
      </c>
      <c r="C196" s="3">
        <v>1.92</v>
      </c>
      <c r="D196" s="9" t="s">
        <v>1597</v>
      </c>
      <c r="E196" s="3" t="s">
        <v>1598</v>
      </c>
    </row>
    <row r="197" spans="1:5" x14ac:dyDescent="0.2">
      <c r="A197" s="9" t="s">
        <v>1599</v>
      </c>
      <c r="B197" s="3">
        <v>-0.79077203786199979</v>
      </c>
      <c r="C197" s="3">
        <v>3.94</v>
      </c>
      <c r="D197" s="9" t="s">
        <v>1600</v>
      </c>
      <c r="E197" s="3" t="s">
        <v>1601</v>
      </c>
    </row>
    <row r="198" spans="1:5" x14ac:dyDescent="0.2">
      <c r="A198" s="9" t="s">
        <v>1602</v>
      </c>
      <c r="B198" s="3">
        <v>-0.7990873060740038</v>
      </c>
      <c r="C198" s="3">
        <v>1.2849999999999999</v>
      </c>
      <c r="D198" s="9" t="s">
        <v>1603</v>
      </c>
      <c r="E198" s="3" t="s">
        <v>1604</v>
      </c>
    </row>
    <row r="199" spans="1:5" x14ac:dyDescent="0.2">
      <c r="A199" s="9" t="s">
        <v>1605</v>
      </c>
      <c r="B199" s="3">
        <v>-0.7990873060740038</v>
      </c>
      <c r="C199" s="3">
        <v>1.5649999999999999</v>
      </c>
      <c r="D199" s="9" t="s">
        <v>1606</v>
      </c>
      <c r="E199" s="3" t="s">
        <v>1607</v>
      </c>
    </row>
    <row r="200" spans="1:5" x14ac:dyDescent="0.2">
      <c r="A200" s="8" t="s">
        <v>1608</v>
      </c>
      <c r="B200" s="3">
        <v>-0.7990873060740038</v>
      </c>
      <c r="C200" s="3">
        <v>4.57</v>
      </c>
      <c r="D200" s="8" t="s">
        <v>1609</v>
      </c>
      <c r="E200" s="3" t="s">
        <v>1610</v>
      </c>
    </row>
    <row r="201" spans="1:5" x14ac:dyDescent="0.2">
      <c r="A201" s="9" t="s">
        <v>933</v>
      </c>
      <c r="B201" s="3">
        <v>-0.7990873060740038</v>
      </c>
      <c r="C201" s="3">
        <v>1.2849999999999999</v>
      </c>
      <c r="D201" s="9" t="s">
        <v>1053</v>
      </c>
      <c r="E201" s="3" t="s">
        <v>1054</v>
      </c>
    </row>
    <row r="202" spans="1:5" x14ac:dyDescent="0.2">
      <c r="A202" s="9" t="s">
        <v>1611</v>
      </c>
      <c r="B202" s="3">
        <v>-0.80735492205760429</v>
      </c>
      <c r="C202" s="3">
        <v>11.994999999999999</v>
      </c>
      <c r="D202" s="9" t="s">
        <v>1612</v>
      </c>
      <c r="E202" s="3" t="s">
        <v>1613</v>
      </c>
    </row>
    <row r="203" spans="1:5" x14ac:dyDescent="0.2">
      <c r="A203" s="9" t="s">
        <v>946</v>
      </c>
      <c r="B203" s="3">
        <v>-0.80735492205760429</v>
      </c>
      <c r="C203" s="3">
        <v>5.1849999999999996</v>
      </c>
      <c r="D203" s="9" t="s">
        <v>1079</v>
      </c>
      <c r="E203" s="3" t="s">
        <v>1080</v>
      </c>
    </row>
    <row r="204" spans="1:5" x14ac:dyDescent="0.2">
      <c r="A204" s="9" t="s">
        <v>952</v>
      </c>
      <c r="B204" s="3">
        <v>-0.80735492205760429</v>
      </c>
      <c r="C204" s="3">
        <v>5.31</v>
      </c>
      <c r="D204" s="9" t="s">
        <v>1091</v>
      </c>
      <c r="E204" s="3" t="s">
        <v>1092</v>
      </c>
    </row>
    <row r="205" spans="1:5" x14ac:dyDescent="0.2">
      <c r="A205" s="9" t="s">
        <v>1614</v>
      </c>
      <c r="B205" s="3">
        <v>-0.80735492205760429</v>
      </c>
      <c r="C205" s="3">
        <v>0.57999999999999996</v>
      </c>
      <c r="D205" s="9" t="s">
        <v>1615</v>
      </c>
      <c r="E205" s="3" t="s">
        <v>1616</v>
      </c>
    </row>
    <row r="206" spans="1:5" x14ac:dyDescent="0.2">
      <c r="A206" s="9" t="s">
        <v>1617</v>
      </c>
      <c r="B206" s="3">
        <v>-0.8155754288625725</v>
      </c>
      <c r="C206" s="3">
        <v>4.875</v>
      </c>
      <c r="D206" s="9" t="s">
        <v>1618</v>
      </c>
      <c r="E206" s="3" t="s">
        <v>1619</v>
      </c>
    </row>
    <row r="207" spans="1:5" x14ac:dyDescent="0.2">
      <c r="A207" s="9" t="s">
        <v>1620</v>
      </c>
      <c r="B207" s="3">
        <v>-0.8155754288625725</v>
      </c>
      <c r="C207" s="3">
        <v>10.994999999999999</v>
      </c>
      <c r="D207" s="9" t="s">
        <v>1621</v>
      </c>
      <c r="E207" s="3" t="s">
        <v>1622</v>
      </c>
    </row>
    <row r="208" spans="1:5" x14ac:dyDescent="0.2">
      <c r="A208" s="9" t="s">
        <v>1623</v>
      </c>
      <c r="B208" s="3">
        <v>-0.82374936030827284</v>
      </c>
      <c r="C208" s="3">
        <v>2.895</v>
      </c>
      <c r="D208" s="9" t="s">
        <v>1624</v>
      </c>
      <c r="E208" s="3" t="s">
        <v>1625</v>
      </c>
    </row>
    <row r="209" spans="1:5" x14ac:dyDescent="0.2">
      <c r="A209" s="9" t="s">
        <v>1626</v>
      </c>
      <c r="B209" s="3">
        <v>-0.83995958748953181</v>
      </c>
      <c r="C209" s="3">
        <v>4.53</v>
      </c>
      <c r="D209" s="9" t="s">
        <v>1627</v>
      </c>
      <c r="E209" s="3" t="s">
        <v>1628</v>
      </c>
    </row>
    <row r="210" spans="1:5" x14ac:dyDescent="0.2">
      <c r="A210" s="9" t="s">
        <v>600</v>
      </c>
      <c r="B210" s="3">
        <v>-0.84799690655494997</v>
      </c>
      <c r="C210" s="3">
        <v>10.335000000000001</v>
      </c>
      <c r="D210" s="9" t="s">
        <v>831</v>
      </c>
      <c r="E210" s="3" t="s">
        <v>832</v>
      </c>
    </row>
    <row r="211" spans="1:5" x14ac:dyDescent="0.2">
      <c r="A211" s="9" t="s">
        <v>1629</v>
      </c>
      <c r="B211" s="3">
        <v>-0.85598969730848051</v>
      </c>
      <c r="C211" s="3">
        <v>2.125</v>
      </c>
      <c r="D211" s="9" t="s">
        <v>1630</v>
      </c>
      <c r="E211" s="3" t="s">
        <v>1631</v>
      </c>
    </row>
    <row r="212" spans="1:5" x14ac:dyDescent="0.2">
      <c r="A212" s="9" t="s">
        <v>1632</v>
      </c>
      <c r="B212" s="3">
        <v>-0.87184364850931795</v>
      </c>
      <c r="C212" s="3">
        <v>4.9649999999999999</v>
      </c>
      <c r="D212" s="9" t="s">
        <v>1633</v>
      </c>
      <c r="E212" s="3" t="s">
        <v>1634</v>
      </c>
    </row>
    <row r="213" spans="1:5" x14ac:dyDescent="0.2">
      <c r="A213" s="9" t="s">
        <v>1635</v>
      </c>
      <c r="B213" s="3">
        <v>-0.88752527074158771</v>
      </c>
      <c r="C213" s="3">
        <v>3.5950000000000002</v>
      </c>
      <c r="D213" s="9" t="s">
        <v>1636</v>
      </c>
      <c r="E213" s="3" t="s">
        <v>1637</v>
      </c>
    </row>
    <row r="214" spans="1:5" x14ac:dyDescent="0.2">
      <c r="A214" s="9" t="s">
        <v>1638</v>
      </c>
      <c r="B214" s="3">
        <v>-0.88752527074158771</v>
      </c>
      <c r="C214" s="3">
        <v>4.5149999999999997</v>
      </c>
      <c r="D214" s="9" t="s">
        <v>1639</v>
      </c>
      <c r="E214" s="3" t="s">
        <v>1640</v>
      </c>
    </row>
    <row r="215" spans="1:5" x14ac:dyDescent="0.2">
      <c r="A215" s="9" t="s">
        <v>1641</v>
      </c>
      <c r="B215" s="3">
        <v>-0.88752527074158771</v>
      </c>
      <c r="C215" s="3">
        <v>4.585</v>
      </c>
      <c r="D215" s="9" t="s">
        <v>1642</v>
      </c>
      <c r="E215" s="3" t="s">
        <v>1643</v>
      </c>
    </row>
    <row r="216" spans="1:5" x14ac:dyDescent="0.2">
      <c r="A216" s="9" t="s">
        <v>1644</v>
      </c>
      <c r="B216" s="3">
        <v>-0.89530262133330685</v>
      </c>
      <c r="C216" s="3">
        <v>3.4350000000000001</v>
      </c>
      <c r="D216" s="9" t="s">
        <v>1645</v>
      </c>
      <c r="E216" s="3" t="s">
        <v>1646</v>
      </c>
    </row>
    <row r="217" spans="1:5" x14ac:dyDescent="0.2">
      <c r="A217" s="9" t="s">
        <v>1647</v>
      </c>
      <c r="B217" s="3">
        <v>-0.90303827011291216</v>
      </c>
      <c r="C217" s="3">
        <v>10.44</v>
      </c>
      <c r="D217" s="9" t="s">
        <v>1648</v>
      </c>
      <c r="E217" s="3" t="s">
        <v>1649</v>
      </c>
    </row>
    <row r="218" spans="1:5" x14ac:dyDescent="0.2">
      <c r="A218" s="9" t="s">
        <v>1650</v>
      </c>
      <c r="B218" s="3">
        <v>-0.9107326619029128</v>
      </c>
      <c r="C218" s="3">
        <v>4.6550000000000002</v>
      </c>
      <c r="D218" s="9" t="s">
        <v>1651</v>
      </c>
      <c r="E218" s="3" t="s">
        <v>1652</v>
      </c>
    </row>
    <row r="219" spans="1:5" x14ac:dyDescent="0.2">
      <c r="A219" s="9" t="s">
        <v>519</v>
      </c>
      <c r="B219" s="3">
        <v>-0.9107326619029128</v>
      </c>
      <c r="C219" s="3">
        <v>6.5949999999999998</v>
      </c>
      <c r="D219" s="9" t="s">
        <v>669</v>
      </c>
      <c r="E219" s="3" t="s">
        <v>670</v>
      </c>
    </row>
    <row r="220" spans="1:5" x14ac:dyDescent="0.2">
      <c r="A220" s="9" t="s">
        <v>1653</v>
      </c>
      <c r="B220" s="3">
        <v>-0.9107326619029128</v>
      </c>
      <c r="C220" s="3">
        <v>1.145</v>
      </c>
      <c r="D220" s="9" t="s">
        <v>1654</v>
      </c>
      <c r="E220" s="3" t="s">
        <v>1655</v>
      </c>
    </row>
    <row r="221" spans="1:5" x14ac:dyDescent="0.2">
      <c r="A221" s="9" t="s">
        <v>1656</v>
      </c>
      <c r="B221" s="3">
        <v>-0.92599941855622325</v>
      </c>
      <c r="C221" s="3">
        <v>3.605</v>
      </c>
      <c r="D221" s="9" t="s">
        <v>1657</v>
      </c>
      <c r="E221" s="3" t="s">
        <v>1658</v>
      </c>
    </row>
    <row r="222" spans="1:5" x14ac:dyDescent="0.2">
      <c r="A222" s="9" t="s">
        <v>1659</v>
      </c>
      <c r="B222" s="3">
        <v>-0.94860084749335549</v>
      </c>
      <c r="C222" s="3">
        <v>2.2599999999999998</v>
      </c>
      <c r="D222" s="9" t="s">
        <v>1660</v>
      </c>
      <c r="E222" s="3" t="s">
        <v>1661</v>
      </c>
    </row>
    <row r="223" spans="1:5" x14ac:dyDescent="0.2">
      <c r="A223" s="9" t="s">
        <v>192</v>
      </c>
      <c r="B223" s="3">
        <v>-0.94860084749335549</v>
      </c>
      <c r="C223" s="3">
        <v>2.12</v>
      </c>
      <c r="D223" s="9" t="s">
        <v>193</v>
      </c>
      <c r="E223" s="3" t="s">
        <v>194</v>
      </c>
    </row>
    <row r="224" spans="1:5" x14ac:dyDescent="0.2">
      <c r="A224" s="9" t="s">
        <v>1662</v>
      </c>
      <c r="B224" s="3">
        <v>-0.94860084749335549</v>
      </c>
      <c r="C224" s="3">
        <v>7.1950000000000003</v>
      </c>
      <c r="D224" s="9" t="s">
        <v>1663</v>
      </c>
      <c r="E224" s="3" t="s">
        <v>1664</v>
      </c>
    </row>
    <row r="225" spans="1:5" x14ac:dyDescent="0.2">
      <c r="A225" s="9" t="s">
        <v>1665</v>
      </c>
      <c r="B225" s="3">
        <v>-0.95605665241240279</v>
      </c>
      <c r="C225" s="3">
        <v>5.6050000000000004</v>
      </c>
      <c r="D225" s="9" t="s">
        <v>1666</v>
      </c>
      <c r="E225" s="3" t="s">
        <v>1667</v>
      </c>
    </row>
    <row r="226" spans="1:5" x14ac:dyDescent="0.2">
      <c r="A226" s="9" t="s">
        <v>1668</v>
      </c>
      <c r="B226" s="3">
        <v>-0.96347412397488585</v>
      </c>
      <c r="C226" s="3">
        <v>1.43</v>
      </c>
      <c r="D226" s="9" t="s">
        <v>1669</v>
      </c>
      <c r="E226" s="3" t="s">
        <v>1670</v>
      </c>
    </row>
    <row r="227" spans="1:5" x14ac:dyDescent="0.2">
      <c r="A227" s="9" t="s">
        <v>1671</v>
      </c>
      <c r="B227" s="3">
        <v>-0.96347412397488585</v>
      </c>
      <c r="C227" s="3">
        <v>8.18</v>
      </c>
      <c r="D227" s="9" t="s">
        <v>1672</v>
      </c>
      <c r="E227" s="3" t="s">
        <v>1673</v>
      </c>
    </row>
    <row r="228" spans="1:5" x14ac:dyDescent="0.2">
      <c r="A228" s="9" t="s">
        <v>309</v>
      </c>
      <c r="B228" s="3">
        <v>-0.97085365434048343</v>
      </c>
      <c r="C228" s="3">
        <v>6.1849999999999996</v>
      </c>
      <c r="D228" s="9" t="s">
        <v>310</v>
      </c>
      <c r="E228" s="3" t="s">
        <v>311</v>
      </c>
    </row>
    <row r="229" spans="1:5" x14ac:dyDescent="0.2">
      <c r="A229" s="9" t="s">
        <v>603</v>
      </c>
      <c r="B229" s="3">
        <v>-0.97085365434048343</v>
      </c>
      <c r="C229" s="3">
        <v>1.0649999999999999</v>
      </c>
      <c r="D229" s="9" t="s">
        <v>837</v>
      </c>
      <c r="E229" s="3" t="s">
        <v>838</v>
      </c>
    </row>
    <row r="230" spans="1:5" x14ac:dyDescent="0.2">
      <c r="A230" s="9" t="s">
        <v>550</v>
      </c>
      <c r="B230" s="3">
        <v>-0.97819562968165175</v>
      </c>
      <c r="C230" s="3">
        <v>4.09</v>
      </c>
      <c r="D230" s="9" t="s">
        <v>731</v>
      </c>
      <c r="E230" s="3" t="s">
        <v>732</v>
      </c>
    </row>
    <row r="231" spans="1:5" x14ac:dyDescent="0.2">
      <c r="A231" s="9" t="s">
        <v>524</v>
      </c>
      <c r="B231" s="3">
        <v>-0.98550043030488488</v>
      </c>
      <c r="C231" s="3">
        <v>3.11</v>
      </c>
      <c r="D231" s="9" t="s">
        <v>679</v>
      </c>
      <c r="E231" s="3" t="s">
        <v>680</v>
      </c>
    </row>
    <row r="232" spans="1:5" x14ac:dyDescent="0.2">
      <c r="A232" s="9" t="s">
        <v>1674</v>
      </c>
      <c r="B232" s="3">
        <v>-1</v>
      </c>
      <c r="C232" s="3">
        <v>6.5350000000000001</v>
      </c>
      <c r="D232" s="9" t="s">
        <v>1675</v>
      </c>
      <c r="E232" s="3" t="s">
        <v>1676</v>
      </c>
    </row>
    <row r="233" spans="1:5" x14ac:dyDescent="0.2">
      <c r="A233" s="9" t="s">
        <v>1677</v>
      </c>
      <c r="B233" s="3">
        <v>-1</v>
      </c>
      <c r="C233" s="3">
        <v>2.2549999999999999</v>
      </c>
      <c r="D233" s="9" t="s">
        <v>1678</v>
      </c>
      <c r="E233" s="3" t="s">
        <v>1679</v>
      </c>
    </row>
    <row r="234" spans="1:5" x14ac:dyDescent="0.2">
      <c r="A234" s="9" t="s">
        <v>1680</v>
      </c>
      <c r="B234" s="3">
        <v>-1.0071955014042038</v>
      </c>
      <c r="C234" s="3">
        <v>8.5749999999999993</v>
      </c>
      <c r="D234" s="9" t="s">
        <v>1681</v>
      </c>
      <c r="E234" s="3" t="s">
        <v>1682</v>
      </c>
    </row>
    <row r="235" spans="1:5" x14ac:dyDescent="0.2">
      <c r="A235" s="9" t="s">
        <v>1683</v>
      </c>
      <c r="B235" s="3">
        <v>-1.0143552929770701</v>
      </c>
      <c r="C235" s="3">
        <v>4.8550000000000004</v>
      </c>
      <c r="D235" s="9" t="s">
        <v>1684</v>
      </c>
      <c r="E235" s="3" t="s">
        <v>1685</v>
      </c>
    </row>
    <row r="236" spans="1:5" x14ac:dyDescent="0.2">
      <c r="A236" s="9" t="s">
        <v>189</v>
      </c>
      <c r="B236" s="3">
        <v>-1.0143552929770701</v>
      </c>
      <c r="C236" s="3">
        <v>6.6349999999999998</v>
      </c>
      <c r="D236" s="9" t="s">
        <v>190</v>
      </c>
      <c r="E236" s="3" t="s">
        <v>191</v>
      </c>
    </row>
    <row r="237" spans="1:5" x14ac:dyDescent="0.2">
      <c r="A237" s="9" t="s">
        <v>1686</v>
      </c>
      <c r="B237" s="3">
        <v>-1.0214797274104512</v>
      </c>
      <c r="C237" s="3">
        <v>3.0350000000000001</v>
      </c>
      <c r="D237" s="9" t="s">
        <v>1687</v>
      </c>
      <c r="E237" s="3" t="s">
        <v>1688</v>
      </c>
    </row>
    <row r="238" spans="1:5" x14ac:dyDescent="0.2">
      <c r="A238" s="9" t="s">
        <v>971</v>
      </c>
      <c r="B238" s="3">
        <v>-1.0214797274104512</v>
      </c>
      <c r="C238" s="3">
        <v>6.9450000000000003</v>
      </c>
      <c r="D238" s="9" t="s">
        <v>1129</v>
      </c>
      <c r="E238" s="3" t="s">
        <v>1130</v>
      </c>
    </row>
    <row r="239" spans="1:5" x14ac:dyDescent="0.2">
      <c r="A239" s="9" t="s">
        <v>534</v>
      </c>
      <c r="B239" s="3">
        <v>-1.028569152196771</v>
      </c>
      <c r="C239" s="3">
        <v>10.59</v>
      </c>
      <c r="D239" s="9" t="s">
        <v>699</v>
      </c>
      <c r="E239" s="3" t="s">
        <v>700</v>
      </c>
    </row>
    <row r="240" spans="1:5" x14ac:dyDescent="0.2">
      <c r="A240" s="9" t="s">
        <v>123</v>
      </c>
      <c r="B240" s="3">
        <v>-1.028569152196771</v>
      </c>
      <c r="C240" s="3">
        <v>2.0499999999999998</v>
      </c>
      <c r="D240" s="9" t="s">
        <v>124</v>
      </c>
      <c r="E240" s="3" t="s">
        <v>125</v>
      </c>
    </row>
    <row r="241" spans="1:5" x14ac:dyDescent="0.2">
      <c r="A241" s="9" t="s">
        <v>583</v>
      </c>
      <c r="B241" s="3">
        <v>-1.0356239097307214</v>
      </c>
      <c r="C241" s="3">
        <v>9.64</v>
      </c>
      <c r="D241" s="9" t="s">
        <v>797</v>
      </c>
      <c r="E241" s="3" t="s">
        <v>798</v>
      </c>
    </row>
    <row r="242" spans="1:5" x14ac:dyDescent="0.2">
      <c r="A242" s="9" t="s">
        <v>1689</v>
      </c>
      <c r="B242" s="3">
        <v>-1.0426443374084937</v>
      </c>
      <c r="C242" s="3">
        <v>3.7949999999999999</v>
      </c>
      <c r="D242" s="9" t="s">
        <v>1690</v>
      </c>
      <c r="E242" s="3" t="s">
        <v>1691</v>
      </c>
    </row>
    <row r="243" spans="1:5" x14ac:dyDescent="0.2">
      <c r="A243" s="9" t="s">
        <v>1692</v>
      </c>
      <c r="B243" s="3">
        <v>-1.0496307677246004</v>
      </c>
      <c r="C243" s="3">
        <v>4</v>
      </c>
      <c r="D243" s="9" t="s">
        <v>1693</v>
      </c>
      <c r="E243" s="3" t="s">
        <v>1694</v>
      </c>
    </row>
    <row r="244" spans="1:5" x14ac:dyDescent="0.2">
      <c r="A244" s="9" t="s">
        <v>1695</v>
      </c>
      <c r="B244" s="3">
        <v>-1.0496307677246004</v>
      </c>
      <c r="C244" s="3">
        <v>6.5149999999999997</v>
      </c>
      <c r="D244" s="9" t="s">
        <v>1696</v>
      </c>
      <c r="E244" s="3" t="s">
        <v>1697</v>
      </c>
    </row>
    <row r="245" spans="1:5" x14ac:dyDescent="0.2">
      <c r="A245" s="9" t="s">
        <v>343</v>
      </c>
      <c r="B245" s="3">
        <v>-1.0496307677246004</v>
      </c>
      <c r="C245" s="3">
        <v>1.075</v>
      </c>
      <c r="D245" s="9" t="s">
        <v>409</v>
      </c>
      <c r="E245" s="3" t="s">
        <v>410</v>
      </c>
    </row>
    <row r="246" spans="1:5" x14ac:dyDescent="0.2">
      <c r="A246" s="9" t="s">
        <v>1698</v>
      </c>
      <c r="B246" s="3">
        <v>-1.0772429989324603</v>
      </c>
      <c r="C246" s="3">
        <v>7.04</v>
      </c>
      <c r="D246" s="9" t="s">
        <v>1699</v>
      </c>
      <c r="E246" s="3" t="s">
        <v>1700</v>
      </c>
    </row>
    <row r="247" spans="1:5" x14ac:dyDescent="0.2">
      <c r="A247" s="9" t="s">
        <v>1701</v>
      </c>
      <c r="B247" s="3">
        <v>-1.0772429989324603</v>
      </c>
      <c r="C247" s="3">
        <v>6.32</v>
      </c>
      <c r="D247" s="9" t="s">
        <v>1702</v>
      </c>
      <c r="E247" s="3" t="s">
        <v>1703</v>
      </c>
    </row>
    <row r="248" spans="1:5" x14ac:dyDescent="0.2">
      <c r="A248" s="9" t="s">
        <v>1704</v>
      </c>
      <c r="B248" s="3">
        <v>-1.0908534304511137</v>
      </c>
      <c r="C248" s="3">
        <v>3.165</v>
      </c>
      <c r="D248" s="9" t="s">
        <v>1705</v>
      </c>
      <c r="E248" s="3" t="s">
        <v>1706</v>
      </c>
    </row>
    <row r="249" spans="1:5" x14ac:dyDescent="0.2">
      <c r="A249" s="9" t="s">
        <v>593</v>
      </c>
      <c r="B249" s="3">
        <v>-1.0976107966264224</v>
      </c>
      <c r="C249" s="3">
        <v>7.52</v>
      </c>
      <c r="D249" s="9" t="s">
        <v>817</v>
      </c>
      <c r="E249" s="3" t="s">
        <v>818</v>
      </c>
    </row>
    <row r="250" spans="1:5" x14ac:dyDescent="0.2">
      <c r="A250" s="9" t="s">
        <v>582</v>
      </c>
      <c r="B250" s="3">
        <v>-1.1243281350022019</v>
      </c>
      <c r="C250" s="3">
        <v>6.24</v>
      </c>
      <c r="D250" s="9" t="s">
        <v>795</v>
      </c>
      <c r="E250" s="3" t="s">
        <v>796</v>
      </c>
    </row>
    <row r="251" spans="1:5" x14ac:dyDescent="0.2">
      <c r="A251" s="9" t="s">
        <v>1707</v>
      </c>
      <c r="B251" s="3">
        <v>-1.1699250014423124</v>
      </c>
      <c r="C251" s="3">
        <v>4.9349999999999996</v>
      </c>
      <c r="D251" s="9" t="s">
        <v>1708</v>
      </c>
      <c r="E251" s="3" t="s">
        <v>1709</v>
      </c>
    </row>
    <row r="252" spans="1:5" x14ac:dyDescent="0.2">
      <c r="A252" s="9" t="s">
        <v>1710</v>
      </c>
      <c r="B252" s="3">
        <v>-1.1699250014423124</v>
      </c>
      <c r="C252" s="3">
        <v>10.01</v>
      </c>
      <c r="D252" s="9" t="s">
        <v>1711</v>
      </c>
      <c r="E252" s="3" t="s">
        <v>1712</v>
      </c>
    </row>
    <row r="253" spans="1:5" x14ac:dyDescent="0.2">
      <c r="A253" s="9" t="s">
        <v>1713</v>
      </c>
      <c r="B253" s="3">
        <v>-1.1826922975161904</v>
      </c>
      <c r="C253" s="3">
        <v>5.37</v>
      </c>
      <c r="D253" s="9" t="s">
        <v>1714</v>
      </c>
      <c r="E253" s="3" t="s">
        <v>1715</v>
      </c>
    </row>
    <row r="254" spans="1:5" x14ac:dyDescent="0.2">
      <c r="A254" s="9" t="s">
        <v>1716</v>
      </c>
      <c r="B254" s="3">
        <v>-1.2016338611696504</v>
      </c>
      <c r="C254" s="3">
        <v>3.3</v>
      </c>
      <c r="D254" s="9" t="s">
        <v>1717</v>
      </c>
      <c r="E254" s="3" t="s">
        <v>1718</v>
      </c>
    </row>
    <row r="255" spans="1:5" x14ac:dyDescent="0.2">
      <c r="A255" s="9" t="s">
        <v>1719</v>
      </c>
      <c r="B255" s="3">
        <v>-1.2016338611696504</v>
      </c>
      <c r="C255" s="3">
        <v>8.51</v>
      </c>
      <c r="D255" s="9" t="s">
        <v>1720</v>
      </c>
      <c r="E255" s="3" t="s">
        <v>1721</v>
      </c>
    </row>
    <row r="256" spans="1:5" x14ac:dyDescent="0.2">
      <c r="A256" s="9" t="s">
        <v>1722</v>
      </c>
      <c r="B256" s="3">
        <v>-1.207892851641333</v>
      </c>
      <c r="C256" s="3">
        <v>24.18</v>
      </c>
      <c r="D256" s="9" t="s">
        <v>1723</v>
      </c>
      <c r="E256" s="3" t="s">
        <v>1724</v>
      </c>
    </row>
    <row r="257" spans="1:5" x14ac:dyDescent="0.2">
      <c r="A257" s="9" t="s">
        <v>1725</v>
      </c>
      <c r="B257" s="3">
        <v>-1.207892851641333</v>
      </c>
      <c r="C257" s="3">
        <v>5.3849999999999998</v>
      </c>
      <c r="D257" s="9" t="s">
        <v>1726</v>
      </c>
      <c r="E257" s="3" t="s">
        <v>1727</v>
      </c>
    </row>
    <row r="258" spans="1:5" x14ac:dyDescent="0.2">
      <c r="A258" s="9" t="s">
        <v>580</v>
      </c>
      <c r="B258" s="3">
        <v>-1.2141248053528473</v>
      </c>
      <c r="C258" s="3">
        <v>7.9550000000000001</v>
      </c>
      <c r="D258" s="9" t="s">
        <v>791</v>
      </c>
      <c r="E258" s="3" t="s">
        <v>792</v>
      </c>
    </row>
    <row r="259" spans="1:5" x14ac:dyDescent="0.2">
      <c r="A259" s="9" t="s">
        <v>959</v>
      </c>
      <c r="B259" s="3">
        <v>-1.2141248053528473</v>
      </c>
      <c r="C259" s="3">
        <v>9.4849999999999994</v>
      </c>
      <c r="D259" s="9" t="s">
        <v>1105</v>
      </c>
      <c r="E259" s="3" t="s">
        <v>1106</v>
      </c>
    </row>
    <row r="260" spans="1:5" x14ac:dyDescent="0.2">
      <c r="A260" s="9" t="s">
        <v>171</v>
      </c>
      <c r="B260" s="3">
        <v>-1.232660756790275</v>
      </c>
      <c r="C260" s="3">
        <v>15.055</v>
      </c>
      <c r="D260" s="9" t="s">
        <v>172</v>
      </c>
      <c r="E260" s="3" t="s">
        <v>173</v>
      </c>
    </row>
    <row r="261" spans="1:5" x14ac:dyDescent="0.2">
      <c r="A261" s="9" t="s">
        <v>962</v>
      </c>
      <c r="B261" s="3">
        <v>-1.232660756790275</v>
      </c>
      <c r="C261" s="3">
        <v>7.2350000000000003</v>
      </c>
      <c r="D261" s="9" t="s">
        <v>1111</v>
      </c>
      <c r="E261" s="3" t="s">
        <v>1112</v>
      </c>
    </row>
    <row r="262" spans="1:5" x14ac:dyDescent="0.2">
      <c r="A262" s="9" t="s">
        <v>1728</v>
      </c>
      <c r="B262" s="3">
        <v>-1.2570106182060239</v>
      </c>
      <c r="C262" s="3">
        <v>2.93</v>
      </c>
      <c r="D262" s="9" t="s">
        <v>1729</v>
      </c>
      <c r="E262" s="3" t="s">
        <v>1730</v>
      </c>
    </row>
    <row r="263" spans="1:5" x14ac:dyDescent="0.2">
      <c r="A263" s="9" t="s">
        <v>1731</v>
      </c>
      <c r="B263" s="3">
        <v>-1.2630344058337937</v>
      </c>
      <c r="C263" s="3">
        <v>7.875</v>
      </c>
      <c r="D263" s="9" t="s">
        <v>1732</v>
      </c>
      <c r="E263" s="3" t="s">
        <v>1733</v>
      </c>
    </row>
    <row r="264" spans="1:5" x14ac:dyDescent="0.2">
      <c r="A264" s="9" t="s">
        <v>1734</v>
      </c>
      <c r="B264" s="3">
        <v>-1.2630344058337937</v>
      </c>
      <c r="C264" s="3">
        <v>12.08</v>
      </c>
      <c r="D264" s="9" t="s">
        <v>1735</v>
      </c>
      <c r="E264" s="3" t="s">
        <v>1736</v>
      </c>
    </row>
    <row r="265" spans="1:5" x14ac:dyDescent="0.2">
      <c r="A265" s="9" t="s">
        <v>1737</v>
      </c>
      <c r="B265" s="3">
        <v>-1.2690331464552371</v>
      </c>
      <c r="C265" s="3">
        <v>0.84</v>
      </c>
      <c r="D265" s="9" t="s">
        <v>1738</v>
      </c>
      <c r="E265" s="3" t="s">
        <v>1739</v>
      </c>
    </row>
    <row r="266" spans="1:5" x14ac:dyDescent="0.2">
      <c r="A266" s="9" t="s">
        <v>1740</v>
      </c>
      <c r="B266" s="3">
        <v>-1.2690331464552371</v>
      </c>
      <c r="C266" s="3">
        <v>12.035</v>
      </c>
      <c r="D266" s="9" t="s">
        <v>1741</v>
      </c>
      <c r="E266" s="3" t="s">
        <v>1742</v>
      </c>
    </row>
    <row r="267" spans="1:5" x14ac:dyDescent="0.2">
      <c r="A267" s="9" t="s">
        <v>1743</v>
      </c>
      <c r="B267" s="3">
        <v>-1.2690331464552371</v>
      </c>
      <c r="C267" s="3">
        <v>8.86</v>
      </c>
      <c r="D267" s="9" t="s">
        <v>1744</v>
      </c>
      <c r="E267" s="3" t="s">
        <v>1745</v>
      </c>
    </row>
    <row r="268" spans="1:5" x14ac:dyDescent="0.2">
      <c r="A268" s="9" t="s">
        <v>1746</v>
      </c>
      <c r="B268" s="3">
        <v>-1.2690331464552371</v>
      </c>
      <c r="C268" s="3">
        <v>11.46</v>
      </c>
      <c r="D268" s="9" t="s">
        <v>1747</v>
      </c>
      <c r="E268" s="3" t="s">
        <v>1748</v>
      </c>
    </row>
    <row r="269" spans="1:5" x14ac:dyDescent="0.2">
      <c r="A269" s="9" t="s">
        <v>285</v>
      </c>
      <c r="B269" s="3">
        <v>-1.2809563138310565</v>
      </c>
      <c r="C269" s="3">
        <v>13.12</v>
      </c>
      <c r="D269" s="9" t="s">
        <v>286</v>
      </c>
      <c r="E269" s="3" t="s">
        <v>287</v>
      </c>
    </row>
    <row r="270" spans="1:5" x14ac:dyDescent="0.2">
      <c r="A270" s="9" t="s">
        <v>1749</v>
      </c>
      <c r="B270" s="3">
        <v>-1.2868811477881617</v>
      </c>
      <c r="C270" s="3">
        <v>7.1050000000000004</v>
      </c>
      <c r="D270" s="9" t="s">
        <v>1750</v>
      </c>
      <c r="E270" s="3" t="s">
        <v>1751</v>
      </c>
    </row>
    <row r="271" spans="1:5" x14ac:dyDescent="0.2">
      <c r="A271" s="9" t="s">
        <v>543</v>
      </c>
      <c r="B271" s="3">
        <v>-1.304511041809953</v>
      </c>
      <c r="C271" s="3">
        <v>14.585000000000001</v>
      </c>
      <c r="D271" s="9" t="s">
        <v>717</v>
      </c>
      <c r="E271" s="3" t="s">
        <v>718</v>
      </c>
    </row>
    <row r="272" spans="1:5" x14ac:dyDescent="0.2">
      <c r="A272" s="9" t="s">
        <v>1752</v>
      </c>
      <c r="B272" s="3">
        <v>-1.3103401206121505</v>
      </c>
      <c r="C272" s="3">
        <v>14.36</v>
      </c>
      <c r="D272" s="9" t="s">
        <v>1753</v>
      </c>
      <c r="E272" s="3" t="s">
        <v>1754</v>
      </c>
    </row>
    <row r="273" spans="1:5" x14ac:dyDescent="0.2">
      <c r="A273" s="9" t="s">
        <v>955</v>
      </c>
      <c r="B273" s="3">
        <v>-1.3161457422933565</v>
      </c>
      <c r="C273" s="3">
        <v>11.1</v>
      </c>
      <c r="D273" s="9" t="s">
        <v>1097</v>
      </c>
      <c r="E273" s="3" t="s">
        <v>1098</v>
      </c>
    </row>
    <row r="274" spans="1:5" x14ac:dyDescent="0.2">
      <c r="A274" s="9" t="s">
        <v>1755</v>
      </c>
      <c r="B274" s="3">
        <v>-1.3276873641760472</v>
      </c>
      <c r="C274" s="3">
        <v>10.91</v>
      </c>
      <c r="D274" s="9" t="s">
        <v>1756</v>
      </c>
      <c r="E274" s="3" t="s">
        <v>1757</v>
      </c>
    </row>
    <row r="275" spans="1:5" x14ac:dyDescent="0.2">
      <c r="A275" s="9" t="s">
        <v>225</v>
      </c>
      <c r="B275" s="3">
        <v>-1.333423733725192</v>
      </c>
      <c r="C275" s="3">
        <v>15.085000000000001</v>
      </c>
      <c r="D275" s="9" t="s">
        <v>226</v>
      </c>
      <c r="E275" s="3" t="s">
        <v>227</v>
      </c>
    </row>
    <row r="276" spans="1:5" x14ac:dyDescent="0.2">
      <c r="A276" s="9" t="s">
        <v>584</v>
      </c>
      <c r="B276" s="3">
        <v>-1.3561438102252754</v>
      </c>
      <c r="C276" s="3">
        <v>4.9000000000000004</v>
      </c>
      <c r="D276" s="9" t="s">
        <v>799</v>
      </c>
      <c r="E276" s="3" t="s">
        <v>800</v>
      </c>
    </row>
    <row r="277" spans="1:5" x14ac:dyDescent="0.2">
      <c r="A277" s="9" t="s">
        <v>969</v>
      </c>
      <c r="B277" s="3">
        <v>-1.3617683594191534</v>
      </c>
      <c r="C277" s="3">
        <v>13.015000000000001</v>
      </c>
      <c r="D277" s="9" t="s">
        <v>1125</v>
      </c>
      <c r="E277" s="3" t="s">
        <v>1126</v>
      </c>
    </row>
    <row r="278" spans="1:5" x14ac:dyDescent="0.2">
      <c r="A278" s="9" t="s">
        <v>1758</v>
      </c>
      <c r="B278" s="3">
        <v>-1.3617683594191534</v>
      </c>
      <c r="C278" s="3">
        <v>5.6950000000000003</v>
      </c>
      <c r="D278" s="9" t="s">
        <v>1759</v>
      </c>
      <c r="E278" s="3" t="s">
        <v>1760</v>
      </c>
    </row>
    <row r="279" spans="1:5" x14ac:dyDescent="0.2">
      <c r="A279" s="9" t="s">
        <v>1761</v>
      </c>
      <c r="B279" s="3">
        <v>-1.3673710656485296</v>
      </c>
      <c r="C279" s="3">
        <v>9.375</v>
      </c>
      <c r="D279" s="9" t="s">
        <v>1762</v>
      </c>
      <c r="E279" s="3" t="s">
        <v>1763</v>
      </c>
    </row>
    <row r="280" spans="1:5" x14ac:dyDescent="0.2">
      <c r="A280" s="9" t="s">
        <v>1764</v>
      </c>
      <c r="B280" s="3">
        <v>-1.3729520979118293</v>
      </c>
      <c r="C280" s="3">
        <v>13.324999999999999</v>
      </c>
      <c r="D280" s="9" t="s">
        <v>1765</v>
      </c>
      <c r="E280" s="3" t="s">
        <v>1766</v>
      </c>
    </row>
    <row r="281" spans="1:5" x14ac:dyDescent="0.2">
      <c r="A281" s="9" t="s">
        <v>1767</v>
      </c>
      <c r="B281" s="3">
        <v>-1.3895668117627258</v>
      </c>
      <c r="C281" s="3">
        <v>5.125</v>
      </c>
      <c r="D281" s="9" t="s">
        <v>1768</v>
      </c>
      <c r="E281" s="3" t="s">
        <v>1769</v>
      </c>
    </row>
    <row r="282" spans="1:5" x14ac:dyDescent="0.2">
      <c r="A282" s="9" t="s">
        <v>1770</v>
      </c>
      <c r="B282" s="3">
        <v>-1.4059923596758368</v>
      </c>
      <c r="C282" s="3">
        <v>5.17</v>
      </c>
      <c r="D282" s="9" t="s">
        <v>1771</v>
      </c>
      <c r="E282" s="3" t="s">
        <v>1772</v>
      </c>
    </row>
    <row r="283" spans="1:5" x14ac:dyDescent="0.2">
      <c r="A283" s="9" t="s">
        <v>508</v>
      </c>
      <c r="B283" s="3">
        <v>-1.4059923596758368</v>
      </c>
      <c r="C283" s="3">
        <v>7.0949999999999998</v>
      </c>
      <c r="D283" s="9" t="s">
        <v>647</v>
      </c>
      <c r="E283" s="3" t="s">
        <v>648</v>
      </c>
    </row>
    <row r="284" spans="1:5" x14ac:dyDescent="0.2">
      <c r="A284" s="9" t="s">
        <v>1773</v>
      </c>
      <c r="B284" s="3">
        <v>-1.4059923596758368</v>
      </c>
      <c r="C284" s="3">
        <v>2.74</v>
      </c>
      <c r="D284" s="9" t="s">
        <v>1774</v>
      </c>
      <c r="E284" s="3" t="s">
        <v>1775</v>
      </c>
    </row>
    <row r="285" spans="1:5" x14ac:dyDescent="0.2">
      <c r="A285" s="9" t="s">
        <v>1776</v>
      </c>
      <c r="B285" s="3">
        <v>-1.411426245726465</v>
      </c>
      <c r="C285" s="3">
        <v>10.91</v>
      </c>
      <c r="D285" s="9" t="s">
        <v>1777</v>
      </c>
      <c r="E285" s="3" t="s">
        <v>1778</v>
      </c>
    </row>
    <row r="286" spans="1:5" x14ac:dyDescent="0.2">
      <c r="A286" s="9" t="s">
        <v>620</v>
      </c>
      <c r="B286" s="3">
        <v>-1.4168397419128291</v>
      </c>
      <c r="C286" s="3">
        <v>19.03</v>
      </c>
      <c r="D286" s="9" t="s">
        <v>871</v>
      </c>
      <c r="E286" s="3" t="s">
        <v>872</v>
      </c>
    </row>
    <row r="287" spans="1:5" x14ac:dyDescent="0.2">
      <c r="A287" s="9" t="s">
        <v>1779</v>
      </c>
      <c r="B287" s="3">
        <v>-1.4276061727818994</v>
      </c>
      <c r="C287" s="3">
        <v>2.66</v>
      </c>
      <c r="D287" s="9" t="s">
        <v>1780</v>
      </c>
      <c r="E287" s="3" t="s">
        <v>1781</v>
      </c>
    </row>
    <row r="288" spans="1:5" x14ac:dyDescent="0.2">
      <c r="A288" s="9" t="s">
        <v>1782</v>
      </c>
      <c r="B288" s="3">
        <v>-1.4436066514756147</v>
      </c>
      <c r="C288" s="3">
        <v>7.1050000000000004</v>
      </c>
      <c r="D288" s="9" t="s">
        <v>1783</v>
      </c>
      <c r="E288" s="3" t="s">
        <v>1784</v>
      </c>
    </row>
    <row r="289" spans="1:5" x14ac:dyDescent="0.2">
      <c r="A289" s="9" t="s">
        <v>1785</v>
      </c>
      <c r="B289" s="3">
        <v>-1.4436066514756147</v>
      </c>
      <c r="C289" s="3">
        <v>16.715</v>
      </c>
      <c r="D289" s="9" t="s">
        <v>1786</v>
      </c>
      <c r="E289" s="3" t="s">
        <v>1787</v>
      </c>
    </row>
    <row r="290" spans="1:5" x14ac:dyDescent="0.2">
      <c r="A290" s="9" t="s">
        <v>1788</v>
      </c>
      <c r="B290" s="3">
        <v>-1.4436066514756147</v>
      </c>
      <c r="C290" s="3">
        <v>16.715</v>
      </c>
      <c r="D290" s="9" t="s">
        <v>1789</v>
      </c>
      <c r="E290" s="3" t="s">
        <v>1790</v>
      </c>
    </row>
    <row r="291" spans="1:5" x14ac:dyDescent="0.2">
      <c r="A291" s="9" t="s">
        <v>1791</v>
      </c>
      <c r="B291" s="3">
        <v>-1.4436066514756147</v>
      </c>
      <c r="C291" s="3">
        <v>16.715</v>
      </c>
      <c r="D291" s="9" t="s">
        <v>1792</v>
      </c>
      <c r="E291" s="3" t="s">
        <v>1793</v>
      </c>
    </row>
    <row r="292" spans="1:5" x14ac:dyDescent="0.2">
      <c r="A292" s="9" t="s">
        <v>1794</v>
      </c>
      <c r="B292" s="3">
        <v>-1.4436066514756147</v>
      </c>
      <c r="C292" s="3">
        <v>7.1050000000000004</v>
      </c>
      <c r="D292" s="9" t="s">
        <v>1795</v>
      </c>
      <c r="E292" s="3" t="s">
        <v>1796</v>
      </c>
    </row>
    <row r="293" spans="1:5" x14ac:dyDescent="0.2">
      <c r="A293" s="9" t="s">
        <v>1797</v>
      </c>
      <c r="B293" s="3">
        <v>-1.4436066514756147</v>
      </c>
      <c r="C293" s="3">
        <v>16.715</v>
      </c>
      <c r="D293" s="9" t="s">
        <v>1798</v>
      </c>
      <c r="E293" s="3" t="s">
        <v>1799</v>
      </c>
    </row>
    <row r="294" spans="1:5" x14ac:dyDescent="0.2">
      <c r="A294" s="9" t="s">
        <v>174</v>
      </c>
      <c r="B294" s="3">
        <v>-1.4489009511451278</v>
      </c>
      <c r="C294" s="3">
        <v>8.4350000000000005</v>
      </c>
      <c r="D294" s="9" t="s">
        <v>175</v>
      </c>
      <c r="E294" s="3" t="s">
        <v>176</v>
      </c>
    </row>
    <row r="295" spans="1:5" x14ac:dyDescent="0.2">
      <c r="A295" s="9" t="s">
        <v>549</v>
      </c>
      <c r="B295" s="3">
        <v>-1.4489009511451278</v>
      </c>
      <c r="C295" s="3">
        <v>5.42</v>
      </c>
      <c r="D295" s="9" t="s">
        <v>729</v>
      </c>
      <c r="E295" s="3" t="s">
        <v>730</v>
      </c>
    </row>
    <row r="296" spans="1:5" x14ac:dyDescent="0.2">
      <c r="A296" s="9" t="s">
        <v>1800</v>
      </c>
      <c r="B296" s="3">
        <v>-1.4594316186372973</v>
      </c>
      <c r="C296" s="3">
        <v>8.26</v>
      </c>
      <c r="D296" s="9" t="s">
        <v>1801</v>
      </c>
      <c r="E296" s="3" t="s">
        <v>1802</v>
      </c>
    </row>
    <row r="297" spans="1:5" x14ac:dyDescent="0.2">
      <c r="A297" s="9" t="s">
        <v>598</v>
      </c>
      <c r="B297" s="3">
        <v>-1.4594316186372973</v>
      </c>
      <c r="C297" s="3">
        <v>13.175000000000001</v>
      </c>
      <c r="D297" s="9" t="s">
        <v>827</v>
      </c>
      <c r="E297" s="3" t="s">
        <v>828</v>
      </c>
    </row>
    <row r="298" spans="1:5" x14ac:dyDescent="0.2">
      <c r="A298" s="9" t="s">
        <v>276</v>
      </c>
      <c r="B298" s="3">
        <v>-1.4646682670034441</v>
      </c>
      <c r="C298" s="3">
        <v>10.33</v>
      </c>
      <c r="D298" s="9" t="s">
        <v>277</v>
      </c>
      <c r="E298" s="3" t="s">
        <v>278</v>
      </c>
    </row>
    <row r="299" spans="1:5" x14ac:dyDescent="0.2">
      <c r="A299" s="9" t="s">
        <v>1803</v>
      </c>
      <c r="B299" s="3">
        <v>-1.4646682670034441</v>
      </c>
      <c r="C299" s="3">
        <v>8.77</v>
      </c>
      <c r="D299" s="9" t="s">
        <v>1804</v>
      </c>
      <c r="E299" s="3" t="s">
        <v>1805</v>
      </c>
    </row>
    <row r="300" spans="1:5" x14ac:dyDescent="0.2">
      <c r="A300" s="9" t="s">
        <v>132</v>
      </c>
      <c r="B300" s="3">
        <v>-1.4646682670034441</v>
      </c>
      <c r="C300" s="3">
        <v>1.37</v>
      </c>
      <c r="D300" s="9" t="s">
        <v>133</v>
      </c>
      <c r="E300" s="3" t="s">
        <v>134</v>
      </c>
    </row>
    <row r="301" spans="1:5" x14ac:dyDescent="0.2">
      <c r="A301" s="9" t="s">
        <v>1806</v>
      </c>
      <c r="B301" s="3">
        <v>-1.4750848829487826</v>
      </c>
      <c r="C301" s="3">
        <v>5.83</v>
      </c>
      <c r="D301" s="9" t="s">
        <v>1807</v>
      </c>
      <c r="E301" s="3" t="s">
        <v>1808</v>
      </c>
    </row>
    <row r="302" spans="1:5" x14ac:dyDescent="0.2">
      <c r="A302" s="9" t="s">
        <v>1809</v>
      </c>
      <c r="B302" s="3">
        <v>-1.4750848829487826</v>
      </c>
      <c r="C302" s="3">
        <v>1.875</v>
      </c>
      <c r="D302" s="9" t="s">
        <v>1810</v>
      </c>
      <c r="E302" s="3" t="s">
        <v>1811</v>
      </c>
    </row>
    <row r="303" spans="1:5" x14ac:dyDescent="0.2">
      <c r="A303" s="9" t="s">
        <v>594</v>
      </c>
      <c r="B303" s="3">
        <v>-1.4802651220544629</v>
      </c>
      <c r="C303" s="3">
        <v>2.0049999999999999</v>
      </c>
      <c r="D303" s="9" t="s">
        <v>819</v>
      </c>
      <c r="E303" s="3" t="s">
        <v>820</v>
      </c>
    </row>
    <row r="304" spans="1:5" x14ac:dyDescent="0.2">
      <c r="A304" s="9" t="s">
        <v>351</v>
      </c>
      <c r="B304" s="3">
        <v>-1.4854268271702415</v>
      </c>
      <c r="C304" s="3">
        <v>4.8899999999999997</v>
      </c>
      <c r="D304" s="9" t="s">
        <v>425</v>
      </c>
      <c r="E304" s="3" t="s">
        <v>426</v>
      </c>
    </row>
    <row r="305" spans="1:5" x14ac:dyDescent="0.2">
      <c r="A305" s="9" t="s">
        <v>1812</v>
      </c>
      <c r="B305" s="3">
        <v>-1.4956951626240689</v>
      </c>
      <c r="C305" s="3">
        <v>2.5000000000000001E-2</v>
      </c>
      <c r="D305" s="9" t="s">
        <v>1813</v>
      </c>
      <c r="E305" s="3" t="s">
        <v>1814</v>
      </c>
    </row>
    <row r="306" spans="1:5" x14ac:dyDescent="0.2">
      <c r="A306" s="9" t="s">
        <v>1815</v>
      </c>
      <c r="B306" s="3">
        <v>-1.4956951626240689</v>
      </c>
      <c r="C306" s="3">
        <v>1.415</v>
      </c>
      <c r="D306" s="9" t="s">
        <v>1816</v>
      </c>
      <c r="E306" s="3" t="s">
        <v>1817</v>
      </c>
    </row>
    <row r="307" spans="1:5" x14ac:dyDescent="0.2">
      <c r="A307" s="9" t="s">
        <v>1818</v>
      </c>
      <c r="B307" s="3">
        <v>-1.4956951626240689</v>
      </c>
      <c r="C307" s="3">
        <v>16.52</v>
      </c>
      <c r="D307" s="9" t="s">
        <v>1819</v>
      </c>
      <c r="E307" s="3" t="s">
        <v>1820</v>
      </c>
    </row>
    <row r="308" spans="1:5" x14ac:dyDescent="0.2">
      <c r="A308" s="9" t="s">
        <v>1821</v>
      </c>
      <c r="B308" s="3">
        <v>-1.5058909297299574</v>
      </c>
      <c r="C308" s="3">
        <v>3.7</v>
      </c>
      <c r="D308" s="9" t="s">
        <v>1822</v>
      </c>
      <c r="E308" s="3" t="s">
        <v>1823</v>
      </c>
    </row>
    <row r="309" spans="1:5" x14ac:dyDescent="0.2">
      <c r="A309" s="9" t="s">
        <v>1824</v>
      </c>
      <c r="B309" s="3">
        <v>-1.5310694927259545</v>
      </c>
      <c r="C309" s="3">
        <v>2.79</v>
      </c>
      <c r="D309" s="9" t="s">
        <v>1825</v>
      </c>
      <c r="E309" s="3" t="s">
        <v>1826</v>
      </c>
    </row>
    <row r="310" spans="1:5" x14ac:dyDescent="0.2">
      <c r="A310" s="9" t="s">
        <v>147</v>
      </c>
      <c r="B310" s="3">
        <v>-1.5509006646475234</v>
      </c>
      <c r="C310" s="3">
        <v>5.36</v>
      </c>
      <c r="D310" s="9" t="s">
        <v>148</v>
      </c>
      <c r="E310" s="3" t="s">
        <v>149</v>
      </c>
    </row>
    <row r="311" spans="1:5" x14ac:dyDescent="0.2">
      <c r="A311" s="9" t="s">
        <v>1827</v>
      </c>
      <c r="B311" s="3">
        <v>-1.5509006646475234</v>
      </c>
      <c r="C311" s="3">
        <v>9.2149999999999999</v>
      </c>
      <c r="D311" s="9" t="s">
        <v>1828</v>
      </c>
      <c r="E311" s="3" t="s">
        <v>1829</v>
      </c>
    </row>
    <row r="312" spans="1:5" x14ac:dyDescent="0.2">
      <c r="A312" s="9" t="s">
        <v>1830</v>
      </c>
      <c r="B312" s="3">
        <v>-1.5558161550616398</v>
      </c>
      <c r="C312" s="3">
        <v>0.08</v>
      </c>
      <c r="D312" s="9" t="s">
        <v>1831</v>
      </c>
      <c r="E312" s="3" t="s">
        <v>1832</v>
      </c>
    </row>
    <row r="313" spans="1:5" x14ac:dyDescent="0.2">
      <c r="A313" s="9" t="s">
        <v>927</v>
      </c>
      <c r="B313" s="3">
        <v>-1.5801454844233804</v>
      </c>
      <c r="C313" s="3">
        <v>4.49</v>
      </c>
      <c r="D313" s="9" t="s">
        <v>1041</v>
      </c>
      <c r="E313" s="3" t="s">
        <v>1042</v>
      </c>
    </row>
    <row r="314" spans="1:5" x14ac:dyDescent="0.2">
      <c r="A314" s="9" t="s">
        <v>1833</v>
      </c>
      <c r="B314" s="3">
        <v>-1.5801454844233804</v>
      </c>
      <c r="C314" s="3">
        <v>0.7</v>
      </c>
      <c r="D314" s="9" t="s">
        <v>1834</v>
      </c>
      <c r="E314" s="3" t="s">
        <v>1835</v>
      </c>
    </row>
    <row r="315" spans="1:5" x14ac:dyDescent="0.2">
      <c r="A315" s="9" t="s">
        <v>917</v>
      </c>
      <c r="B315" s="3">
        <v>-1.5849625007211563</v>
      </c>
      <c r="C315" s="3">
        <v>6.2649999999999997</v>
      </c>
      <c r="D315" s="9" t="s">
        <v>1021</v>
      </c>
      <c r="E315" s="3" t="s">
        <v>1022</v>
      </c>
    </row>
    <row r="316" spans="1:5" x14ac:dyDescent="0.2">
      <c r="A316" s="9" t="s">
        <v>610</v>
      </c>
      <c r="B316" s="3">
        <v>-1.5849625007211563</v>
      </c>
      <c r="C316" s="3">
        <v>4.4550000000000001</v>
      </c>
      <c r="D316" s="9" t="s">
        <v>851</v>
      </c>
      <c r="E316" s="3" t="s">
        <v>852</v>
      </c>
    </row>
    <row r="317" spans="1:5" x14ac:dyDescent="0.2">
      <c r="A317" s="9" t="s">
        <v>934</v>
      </c>
      <c r="B317" s="3">
        <v>-1.5897634869849773</v>
      </c>
      <c r="C317" s="3">
        <v>4.335</v>
      </c>
      <c r="D317" s="9" t="s">
        <v>1055</v>
      </c>
      <c r="E317" s="3" t="s">
        <v>1056</v>
      </c>
    </row>
    <row r="318" spans="1:5" x14ac:dyDescent="0.2">
      <c r="A318" s="9" t="s">
        <v>1836</v>
      </c>
      <c r="B318" s="3">
        <v>-1.6040713236688608</v>
      </c>
      <c r="C318" s="3">
        <v>9.4499999999999993</v>
      </c>
      <c r="D318" s="9" t="s">
        <v>1837</v>
      </c>
      <c r="E318" s="3" t="s">
        <v>1838</v>
      </c>
    </row>
    <row r="319" spans="1:5" x14ac:dyDescent="0.2">
      <c r="A319" s="9" t="s">
        <v>1839</v>
      </c>
      <c r="B319" s="3">
        <v>-1.6040713236688608</v>
      </c>
      <c r="C319" s="3">
        <v>10.744999999999999</v>
      </c>
      <c r="D319" s="9" t="s">
        <v>1840</v>
      </c>
      <c r="E319" s="3" t="s">
        <v>1841</v>
      </c>
    </row>
    <row r="320" spans="1:5" x14ac:dyDescent="0.2">
      <c r="A320" s="9" t="s">
        <v>1842</v>
      </c>
      <c r="B320" s="3">
        <v>-1.6599245584023785</v>
      </c>
      <c r="C320" s="3">
        <v>5.95</v>
      </c>
      <c r="D320" s="9" t="s">
        <v>1843</v>
      </c>
      <c r="E320" s="3" t="s">
        <v>1844</v>
      </c>
    </row>
    <row r="321" spans="1:5" x14ac:dyDescent="0.2">
      <c r="A321" s="9" t="s">
        <v>1845</v>
      </c>
      <c r="B321" s="3">
        <v>-1.6644828403646827</v>
      </c>
      <c r="C321" s="3">
        <v>13.105</v>
      </c>
      <c r="D321" s="9" t="s">
        <v>1846</v>
      </c>
      <c r="E321" s="3" t="s">
        <v>1847</v>
      </c>
    </row>
    <row r="322" spans="1:5" x14ac:dyDescent="0.2">
      <c r="A322" s="9" t="s">
        <v>1848</v>
      </c>
      <c r="B322" s="3">
        <v>-1.6644828403646827</v>
      </c>
      <c r="C322" s="3">
        <v>6.15</v>
      </c>
      <c r="D322" s="9" t="s">
        <v>1849</v>
      </c>
      <c r="E322" s="3" t="s">
        <v>1850</v>
      </c>
    </row>
    <row r="323" spans="1:5" x14ac:dyDescent="0.2">
      <c r="A323" s="9" t="s">
        <v>922</v>
      </c>
      <c r="B323" s="3">
        <v>-1.6735564239901444</v>
      </c>
      <c r="C323" s="3">
        <v>12.475</v>
      </c>
      <c r="D323" s="9" t="s">
        <v>1031</v>
      </c>
      <c r="E323" s="3" t="s">
        <v>1032</v>
      </c>
    </row>
    <row r="324" spans="1:5" x14ac:dyDescent="0.2">
      <c r="A324" s="9" t="s">
        <v>1851</v>
      </c>
      <c r="B324" s="3">
        <v>-1.6825732973475787</v>
      </c>
      <c r="C324" s="3">
        <v>12.545</v>
      </c>
      <c r="D324" s="9" t="s">
        <v>1852</v>
      </c>
      <c r="E324" s="3" t="s">
        <v>1853</v>
      </c>
    </row>
    <row r="325" spans="1:5" x14ac:dyDescent="0.2">
      <c r="A325" s="9" t="s">
        <v>605</v>
      </c>
      <c r="B325" s="3">
        <v>-1.6870606883398924</v>
      </c>
      <c r="C325" s="3">
        <v>1.675</v>
      </c>
      <c r="D325" s="9" t="s">
        <v>841</v>
      </c>
      <c r="E325" s="3" t="s">
        <v>842</v>
      </c>
    </row>
    <row r="326" spans="1:5" x14ac:dyDescent="0.2">
      <c r="A326" s="9" t="s">
        <v>330</v>
      </c>
      <c r="B326" s="3">
        <v>-1.6959938131099002</v>
      </c>
      <c r="C326" s="3">
        <v>5.87</v>
      </c>
      <c r="D326" s="9" t="s">
        <v>331</v>
      </c>
      <c r="E326" s="3" t="s">
        <v>332</v>
      </c>
    </row>
    <row r="327" spans="1:5" x14ac:dyDescent="0.2">
      <c r="A327" s="9" t="s">
        <v>589</v>
      </c>
      <c r="B327" s="3">
        <v>-1.7092906357233579</v>
      </c>
      <c r="C327" s="3">
        <v>10.17</v>
      </c>
      <c r="D327" s="9" t="s">
        <v>809</v>
      </c>
      <c r="E327" s="3" t="s">
        <v>810</v>
      </c>
    </row>
    <row r="328" spans="1:5" x14ac:dyDescent="0.2">
      <c r="A328" s="9" t="s">
        <v>282</v>
      </c>
      <c r="B328" s="3">
        <v>-1.7224660244710912</v>
      </c>
      <c r="C328" s="3">
        <v>2.2850000000000001</v>
      </c>
      <c r="D328" s="9" t="s">
        <v>283</v>
      </c>
      <c r="E328" s="3" t="s">
        <v>284</v>
      </c>
    </row>
    <row r="329" spans="1:5" x14ac:dyDescent="0.2">
      <c r="A329" s="9" t="s">
        <v>532</v>
      </c>
      <c r="B329" s="3">
        <v>-1.7268312170324931</v>
      </c>
      <c r="C329" s="3">
        <v>8.8350000000000009</v>
      </c>
      <c r="D329" s="9" t="s">
        <v>695</v>
      </c>
      <c r="E329" s="3" t="s">
        <v>696</v>
      </c>
    </row>
    <row r="330" spans="1:5" x14ac:dyDescent="0.2">
      <c r="A330" s="9" t="s">
        <v>1854</v>
      </c>
      <c r="B330" s="3">
        <v>-1.7311832415721999</v>
      </c>
      <c r="C330" s="3">
        <v>12.904999999999999</v>
      </c>
      <c r="D330" s="9" t="s">
        <v>1855</v>
      </c>
      <c r="E330" s="3" t="s">
        <v>1856</v>
      </c>
    </row>
    <row r="331" spans="1:5" x14ac:dyDescent="0.2">
      <c r="A331" s="9" t="s">
        <v>1857</v>
      </c>
      <c r="B331" s="3">
        <v>-1.7355221772965377</v>
      </c>
      <c r="C331" s="3">
        <v>2.6349999999999998</v>
      </c>
      <c r="D331" s="9" t="s">
        <v>1858</v>
      </c>
      <c r="E331" s="3" t="s">
        <v>1859</v>
      </c>
    </row>
    <row r="332" spans="1:5" x14ac:dyDescent="0.2">
      <c r="A332" s="9" t="s">
        <v>1860</v>
      </c>
      <c r="B332" s="3">
        <v>-1.7355221772965377</v>
      </c>
      <c r="C332" s="3">
        <v>19.84</v>
      </c>
      <c r="D332" s="9" t="s">
        <v>1861</v>
      </c>
      <c r="E332" s="3" t="s">
        <v>1862</v>
      </c>
    </row>
    <row r="333" spans="1:5" x14ac:dyDescent="0.2">
      <c r="A333" s="9" t="s">
        <v>1863</v>
      </c>
      <c r="B333" s="3">
        <v>-1.7398481026993275</v>
      </c>
      <c r="C333" s="3">
        <v>16.875</v>
      </c>
      <c r="D333" s="9" t="s">
        <v>1864</v>
      </c>
      <c r="E333" s="3" t="s">
        <v>1865</v>
      </c>
    </row>
    <row r="334" spans="1:5" x14ac:dyDescent="0.2">
      <c r="A334" s="9" t="s">
        <v>267</v>
      </c>
      <c r="B334" s="3">
        <v>-1.7441610955704101</v>
      </c>
      <c r="C334" s="3">
        <v>7.69</v>
      </c>
      <c r="D334" s="9" t="s">
        <v>268</v>
      </c>
      <c r="E334" s="3" t="s">
        <v>269</v>
      </c>
    </row>
    <row r="335" spans="1:5" x14ac:dyDescent="0.2">
      <c r="A335" s="9" t="s">
        <v>1866</v>
      </c>
      <c r="B335" s="3">
        <v>-1.7484612330040357</v>
      </c>
      <c r="C335" s="3">
        <v>1.44</v>
      </c>
      <c r="D335" s="9" t="s">
        <v>1867</v>
      </c>
      <c r="E335" s="3" t="s">
        <v>1868</v>
      </c>
    </row>
    <row r="336" spans="1:5" x14ac:dyDescent="0.2">
      <c r="A336" s="9" t="s">
        <v>1869</v>
      </c>
      <c r="B336" s="3">
        <v>-1.7527485914071339</v>
      </c>
      <c r="C336" s="3">
        <v>0.6</v>
      </c>
      <c r="D336" s="9" t="s">
        <v>1870</v>
      </c>
      <c r="E336" s="3" t="s">
        <v>1871</v>
      </c>
    </row>
    <row r="337" spans="1:5" x14ac:dyDescent="0.2">
      <c r="A337" s="9" t="s">
        <v>1872</v>
      </c>
      <c r="B337" s="3">
        <v>-1.7570232465074596</v>
      </c>
      <c r="C337" s="3">
        <v>7.2549999999999999</v>
      </c>
      <c r="D337" s="9" t="s">
        <v>1873</v>
      </c>
      <c r="E337" s="3" t="s">
        <v>1874</v>
      </c>
    </row>
    <row r="338" spans="1:5" x14ac:dyDescent="0.2">
      <c r="A338" s="9" t="s">
        <v>1875</v>
      </c>
      <c r="B338" s="3">
        <v>-1.7739963251111734</v>
      </c>
      <c r="C338" s="3">
        <v>2.1150000000000002</v>
      </c>
      <c r="D338" s="9" t="s">
        <v>1876</v>
      </c>
      <c r="E338" s="3" t="s">
        <v>1877</v>
      </c>
    </row>
    <row r="339" spans="1:5" x14ac:dyDescent="0.2">
      <c r="A339" s="9" t="s">
        <v>1878</v>
      </c>
      <c r="B339" s="3">
        <v>-1.7782085763980879</v>
      </c>
      <c r="C339" s="3">
        <v>15.395</v>
      </c>
      <c r="D339" s="9" t="s">
        <v>1879</v>
      </c>
      <c r="E339" s="3" t="s">
        <v>1880</v>
      </c>
    </row>
    <row r="340" spans="1:5" x14ac:dyDescent="0.2">
      <c r="A340" s="9" t="s">
        <v>162</v>
      </c>
      <c r="B340" s="3">
        <v>-1.7782085763980879</v>
      </c>
      <c r="C340" s="3">
        <v>14.955</v>
      </c>
      <c r="D340" s="9" t="s">
        <v>163</v>
      </c>
      <c r="E340" s="3" t="s">
        <v>164</v>
      </c>
    </row>
    <row r="341" spans="1:5" x14ac:dyDescent="0.2">
      <c r="A341" s="9" t="s">
        <v>324</v>
      </c>
      <c r="B341" s="3">
        <v>-1.7865963618908067</v>
      </c>
      <c r="C341" s="3">
        <v>9.18</v>
      </c>
      <c r="D341" s="9" t="s">
        <v>325</v>
      </c>
      <c r="E341" s="3" t="s">
        <v>326</v>
      </c>
    </row>
    <row r="342" spans="1:5" x14ac:dyDescent="0.2">
      <c r="A342" s="9" t="s">
        <v>1881</v>
      </c>
      <c r="B342" s="3">
        <v>-1.790772037862</v>
      </c>
      <c r="C342" s="3">
        <v>8.9350000000000005</v>
      </c>
      <c r="D342" s="9" t="s">
        <v>1882</v>
      </c>
      <c r="E342" s="3" t="s">
        <v>1883</v>
      </c>
    </row>
    <row r="343" spans="1:5" x14ac:dyDescent="0.2">
      <c r="A343" s="9" t="s">
        <v>1884</v>
      </c>
      <c r="B343" s="3">
        <v>-1.799087306074004</v>
      </c>
      <c r="C343" s="3">
        <v>6.8049999999999997</v>
      </c>
      <c r="D343" s="9" t="s">
        <v>1885</v>
      </c>
      <c r="E343" s="3" t="s">
        <v>1886</v>
      </c>
    </row>
    <row r="344" spans="1:5" x14ac:dyDescent="0.2">
      <c r="A344" s="9" t="s">
        <v>1887</v>
      </c>
      <c r="B344" s="3">
        <v>-1.8032270364349277</v>
      </c>
      <c r="C344" s="3">
        <v>5.6349999999999998</v>
      </c>
      <c r="D344" s="9" t="s">
        <v>1888</v>
      </c>
      <c r="E344" s="3" t="s">
        <v>1889</v>
      </c>
    </row>
    <row r="345" spans="1:5" x14ac:dyDescent="0.2">
      <c r="A345" s="9" t="s">
        <v>364</v>
      </c>
      <c r="B345" s="3">
        <v>-1.8032270364349277</v>
      </c>
      <c r="C345" s="3">
        <v>11.3</v>
      </c>
      <c r="D345" s="9" t="s">
        <v>451</v>
      </c>
      <c r="E345" s="3" t="s">
        <v>452</v>
      </c>
    </row>
    <row r="346" spans="1:5" x14ac:dyDescent="0.2">
      <c r="A346" s="9" t="s">
        <v>1890</v>
      </c>
      <c r="B346" s="3">
        <v>-1.8196681834964556</v>
      </c>
      <c r="C346" s="3">
        <v>8.14</v>
      </c>
      <c r="D346" s="9" t="s">
        <v>1891</v>
      </c>
      <c r="E346" s="3" t="s">
        <v>1892</v>
      </c>
    </row>
    <row r="347" spans="1:5" x14ac:dyDescent="0.2">
      <c r="A347" s="9" t="s">
        <v>912</v>
      </c>
      <c r="B347" s="3">
        <v>-1.8953026213333068</v>
      </c>
      <c r="C347" s="3">
        <v>16.84</v>
      </c>
      <c r="D347" s="9" t="s">
        <v>1011</v>
      </c>
      <c r="E347" s="3" t="s">
        <v>1012</v>
      </c>
    </row>
    <row r="348" spans="1:5" x14ac:dyDescent="0.2">
      <c r="A348" s="9" t="s">
        <v>367</v>
      </c>
      <c r="B348" s="3">
        <v>-1.9030382701129123</v>
      </c>
      <c r="C348" s="3">
        <v>0.91</v>
      </c>
      <c r="D348" s="9" t="s">
        <v>457</v>
      </c>
      <c r="E348" s="3" t="s">
        <v>458</v>
      </c>
    </row>
    <row r="349" spans="1:5" x14ac:dyDescent="0.2">
      <c r="A349" s="9" t="s">
        <v>907</v>
      </c>
      <c r="B349" s="3">
        <v>-1.9068905956085187</v>
      </c>
      <c r="C349" s="3">
        <v>3.88</v>
      </c>
      <c r="D349" s="9" t="s">
        <v>1001</v>
      </c>
      <c r="E349" s="3" t="s">
        <v>1002</v>
      </c>
    </row>
    <row r="350" spans="1:5" x14ac:dyDescent="0.2">
      <c r="A350" s="9" t="s">
        <v>604</v>
      </c>
      <c r="B350" s="3">
        <v>-1.9297909977185974</v>
      </c>
      <c r="C350" s="3">
        <v>5.83</v>
      </c>
      <c r="D350" s="9" t="s">
        <v>839</v>
      </c>
      <c r="E350" s="3" t="s">
        <v>840</v>
      </c>
    </row>
    <row r="351" spans="1:5" x14ac:dyDescent="0.2">
      <c r="A351" s="9" t="s">
        <v>588</v>
      </c>
      <c r="B351" s="3">
        <v>-1.9597701552114675</v>
      </c>
      <c r="C351" s="3">
        <v>10.335000000000001</v>
      </c>
      <c r="D351" s="9" t="s">
        <v>807</v>
      </c>
      <c r="E351" s="3" t="s">
        <v>808</v>
      </c>
    </row>
    <row r="352" spans="1:5" x14ac:dyDescent="0.2">
      <c r="A352" s="9" t="s">
        <v>195</v>
      </c>
      <c r="B352" s="3">
        <v>-1.9634741239748859</v>
      </c>
      <c r="C352" s="3">
        <v>15.215</v>
      </c>
      <c r="D352" s="9" t="s">
        <v>196</v>
      </c>
      <c r="E352" s="3" t="s">
        <v>197</v>
      </c>
    </row>
    <row r="353" spans="1:5" x14ac:dyDescent="0.2">
      <c r="A353" s="9" t="s">
        <v>1893</v>
      </c>
      <c r="B353" s="3">
        <v>-2.0179219079972621</v>
      </c>
      <c r="C353" s="3">
        <v>6.1550000000000002</v>
      </c>
      <c r="D353" s="9" t="s">
        <v>1894</v>
      </c>
      <c r="E353" s="3" t="s">
        <v>1895</v>
      </c>
    </row>
    <row r="354" spans="1:5" x14ac:dyDescent="0.2">
      <c r="A354" s="9" t="s">
        <v>1896</v>
      </c>
      <c r="B354" s="3">
        <v>-2.0285691521967708</v>
      </c>
      <c r="C354" s="3">
        <v>14.96</v>
      </c>
      <c r="D354" s="9" t="s">
        <v>1897</v>
      </c>
      <c r="E354" s="3" t="s">
        <v>1898</v>
      </c>
    </row>
    <row r="355" spans="1:5" x14ac:dyDescent="0.2">
      <c r="A355" s="9" t="s">
        <v>938</v>
      </c>
      <c r="B355" s="3">
        <v>-2.0426443374084937</v>
      </c>
      <c r="C355" s="3">
        <v>21.72</v>
      </c>
      <c r="D355" s="9" t="s">
        <v>1063</v>
      </c>
      <c r="E355" s="3" t="s">
        <v>1064</v>
      </c>
    </row>
    <row r="356" spans="1:5" x14ac:dyDescent="0.2">
      <c r="A356" s="9" t="s">
        <v>916</v>
      </c>
      <c r="B356" s="3">
        <v>-2.0496307677246004</v>
      </c>
      <c r="C356" s="3">
        <v>2.2400000000000002</v>
      </c>
      <c r="D356" s="9" t="s">
        <v>1019</v>
      </c>
      <c r="E356" s="3" t="s">
        <v>1020</v>
      </c>
    </row>
    <row r="357" spans="1:5" x14ac:dyDescent="0.2">
      <c r="A357" s="9" t="s">
        <v>899</v>
      </c>
      <c r="B357" s="3">
        <v>-2.0840642647884748</v>
      </c>
      <c r="C357" s="3">
        <v>9.56</v>
      </c>
      <c r="D357" s="9" t="s">
        <v>985</v>
      </c>
      <c r="E357" s="3" t="s">
        <v>986</v>
      </c>
    </row>
    <row r="358" spans="1:5" x14ac:dyDescent="0.2">
      <c r="A358" s="9" t="s">
        <v>204</v>
      </c>
      <c r="B358" s="3">
        <v>-2.1076878693143732</v>
      </c>
      <c r="C358" s="3">
        <v>0.76500000000000001</v>
      </c>
      <c r="D358" s="9" t="s">
        <v>205</v>
      </c>
      <c r="E358" s="3" t="s">
        <v>206</v>
      </c>
    </row>
    <row r="359" spans="1:5" x14ac:dyDescent="0.2">
      <c r="A359" s="9" t="s">
        <v>369</v>
      </c>
      <c r="B359" s="3">
        <v>-2.1143670249520006</v>
      </c>
      <c r="C359" s="3">
        <v>17.36</v>
      </c>
      <c r="D359" s="9" t="s">
        <v>461</v>
      </c>
      <c r="E359" s="3" t="s">
        <v>462</v>
      </c>
    </row>
    <row r="360" spans="1:5" x14ac:dyDescent="0.2">
      <c r="A360" s="9" t="s">
        <v>1899</v>
      </c>
      <c r="B360" s="3">
        <v>-2.1143670249520006</v>
      </c>
      <c r="C360" s="3">
        <v>2.4649999999999999</v>
      </c>
      <c r="D360" s="9" t="s">
        <v>1900</v>
      </c>
      <c r="E360" s="3" t="s">
        <v>1901</v>
      </c>
    </row>
    <row r="361" spans="1:5" x14ac:dyDescent="0.2">
      <c r="A361" s="9" t="s">
        <v>1902</v>
      </c>
      <c r="B361" s="3">
        <v>-2.1176950426697547</v>
      </c>
      <c r="C361" s="3">
        <v>5.37</v>
      </c>
      <c r="D361" s="9" t="s">
        <v>1903</v>
      </c>
      <c r="E361" s="3" t="s">
        <v>1904</v>
      </c>
    </row>
    <row r="362" spans="1:5" x14ac:dyDescent="0.2">
      <c r="A362" s="9" t="s">
        <v>1905</v>
      </c>
      <c r="B362" s="3">
        <v>-2.1309308698264489</v>
      </c>
      <c r="C362" s="3">
        <v>9.7550000000000008</v>
      </c>
      <c r="D362" s="9" t="s">
        <v>1906</v>
      </c>
      <c r="E362" s="3" t="s">
        <v>1907</v>
      </c>
    </row>
    <row r="363" spans="1:5" x14ac:dyDescent="0.2">
      <c r="A363" s="9" t="s">
        <v>1908</v>
      </c>
      <c r="B363" s="3">
        <v>-2.1342209397606333</v>
      </c>
      <c r="C363" s="3">
        <v>4.0750000000000002</v>
      </c>
      <c r="D363" s="9" t="s">
        <v>1909</v>
      </c>
      <c r="E363" s="3" t="s">
        <v>1910</v>
      </c>
    </row>
    <row r="364" spans="1:5" x14ac:dyDescent="0.2">
      <c r="A364" s="9" t="s">
        <v>1911</v>
      </c>
      <c r="B364" s="3">
        <v>-2.1602748314085929</v>
      </c>
      <c r="C364" s="3">
        <v>8.59</v>
      </c>
      <c r="D364" s="9" t="s">
        <v>1912</v>
      </c>
      <c r="E364" s="3" t="s">
        <v>1913</v>
      </c>
    </row>
    <row r="365" spans="1:5" x14ac:dyDescent="0.2">
      <c r="A365" s="9" t="s">
        <v>954</v>
      </c>
      <c r="B365" s="3">
        <v>-2.1667154449664223</v>
      </c>
      <c r="C365" s="3">
        <v>3.22</v>
      </c>
      <c r="D365" s="9" t="s">
        <v>1095</v>
      </c>
      <c r="E365" s="3" t="s">
        <v>1096</v>
      </c>
    </row>
    <row r="366" spans="1:5" x14ac:dyDescent="0.2">
      <c r="A366" s="9" t="s">
        <v>919</v>
      </c>
      <c r="B366" s="3">
        <v>-2.1699250014423126</v>
      </c>
      <c r="C366" s="3">
        <v>4.7450000000000001</v>
      </c>
      <c r="D366" s="9" t="s">
        <v>1025</v>
      </c>
      <c r="E366" s="3" t="s">
        <v>1026</v>
      </c>
    </row>
    <row r="367" spans="1:5" x14ac:dyDescent="0.2">
      <c r="A367" s="9" t="s">
        <v>1914</v>
      </c>
      <c r="B367" s="3">
        <v>-2.1826922975161906</v>
      </c>
      <c r="C367" s="3">
        <v>2.5550000000000002</v>
      </c>
      <c r="D367" s="9" t="s">
        <v>1915</v>
      </c>
      <c r="E367" s="3" t="s">
        <v>1916</v>
      </c>
    </row>
    <row r="368" spans="1:5" x14ac:dyDescent="0.2">
      <c r="A368" s="9" t="s">
        <v>1917</v>
      </c>
      <c r="B368" s="3">
        <v>-2.2078928516413328</v>
      </c>
      <c r="C368" s="3">
        <v>4.87</v>
      </c>
      <c r="D368" s="9" t="s">
        <v>1918</v>
      </c>
      <c r="E368" s="3" t="s">
        <v>1919</v>
      </c>
    </row>
    <row r="369" spans="1:5" x14ac:dyDescent="0.2">
      <c r="A369" s="9" t="s">
        <v>1920</v>
      </c>
      <c r="B369" s="3">
        <v>-2.2357270598380583</v>
      </c>
      <c r="C369" s="3">
        <v>11.74</v>
      </c>
      <c r="D369" s="9" t="s">
        <v>1921</v>
      </c>
      <c r="E369" s="3" t="s">
        <v>1922</v>
      </c>
    </row>
    <row r="370" spans="1:5" x14ac:dyDescent="0.2">
      <c r="A370" s="9" t="s">
        <v>1923</v>
      </c>
      <c r="B370" s="3">
        <v>-2.2357270598380583</v>
      </c>
      <c r="C370" s="3">
        <v>19.89</v>
      </c>
      <c r="D370" s="9" t="s">
        <v>1924</v>
      </c>
      <c r="E370" s="3" t="s">
        <v>1925</v>
      </c>
    </row>
    <row r="371" spans="1:5" x14ac:dyDescent="0.2">
      <c r="A371" s="9" t="s">
        <v>1926</v>
      </c>
      <c r="B371" s="3">
        <v>-2.2387868595871163</v>
      </c>
      <c r="C371" s="3">
        <v>9.4450000000000003</v>
      </c>
      <c r="D371" s="9" t="s">
        <v>1927</v>
      </c>
      <c r="E371" s="3" t="s">
        <v>1928</v>
      </c>
    </row>
    <row r="372" spans="1:5" x14ac:dyDescent="0.2">
      <c r="A372" s="9" t="s">
        <v>1929</v>
      </c>
      <c r="B372" s="3">
        <v>-2.2600256559614555</v>
      </c>
      <c r="C372" s="3">
        <v>13.585000000000001</v>
      </c>
      <c r="D372" s="9" t="s">
        <v>1930</v>
      </c>
      <c r="E372" s="3" t="s">
        <v>1931</v>
      </c>
    </row>
    <row r="373" spans="1:5" x14ac:dyDescent="0.2">
      <c r="A373" s="9" t="s">
        <v>632</v>
      </c>
      <c r="B373" s="3">
        <v>-2.2898344651775089</v>
      </c>
      <c r="C373" s="3">
        <v>14.895</v>
      </c>
      <c r="D373" s="9" t="s">
        <v>895</v>
      </c>
      <c r="E373" s="3" t="s">
        <v>896</v>
      </c>
    </row>
    <row r="374" spans="1:5" x14ac:dyDescent="0.2">
      <c r="A374" s="9" t="s">
        <v>1932</v>
      </c>
      <c r="B374" s="3">
        <v>-2.2927817492278462</v>
      </c>
      <c r="C374" s="3">
        <v>4.5199999999999996</v>
      </c>
      <c r="D374" s="9" t="s">
        <v>1933</v>
      </c>
      <c r="E374" s="3" t="s">
        <v>1934</v>
      </c>
    </row>
    <row r="375" spans="1:5" x14ac:dyDescent="0.2">
      <c r="A375" s="9" t="s">
        <v>631</v>
      </c>
      <c r="B375" s="3">
        <v>-2.3015876466031866</v>
      </c>
      <c r="C375" s="3">
        <v>17.614999999999998</v>
      </c>
      <c r="D375" s="9" t="s">
        <v>893</v>
      </c>
      <c r="E375" s="3" t="s">
        <v>894</v>
      </c>
    </row>
    <row r="376" spans="1:5" x14ac:dyDescent="0.2">
      <c r="A376" s="9" t="s">
        <v>1935</v>
      </c>
      <c r="B376" s="3">
        <v>-2.3362833878644325</v>
      </c>
      <c r="C376" s="3">
        <v>2.7949999999999999</v>
      </c>
      <c r="D376" s="9" t="s">
        <v>1936</v>
      </c>
      <c r="E376" s="3" t="s">
        <v>1937</v>
      </c>
    </row>
    <row r="377" spans="1:5" x14ac:dyDescent="0.2">
      <c r="A377" s="9" t="s">
        <v>564</v>
      </c>
      <c r="B377" s="3">
        <v>-2.411426245726465</v>
      </c>
      <c r="C377" s="3">
        <v>4.3600000000000003</v>
      </c>
      <c r="D377" s="9" t="s">
        <v>759</v>
      </c>
      <c r="E377" s="3" t="s">
        <v>760</v>
      </c>
    </row>
    <row r="378" spans="1:5" x14ac:dyDescent="0.2">
      <c r="A378" s="9" t="s">
        <v>1938</v>
      </c>
      <c r="B378" s="3">
        <v>-2.4195388915137848</v>
      </c>
      <c r="C378" s="3">
        <v>16.89</v>
      </c>
      <c r="D378" s="9" t="s">
        <v>1939</v>
      </c>
      <c r="E378" s="3" t="s">
        <v>1940</v>
      </c>
    </row>
    <row r="379" spans="1:5" x14ac:dyDescent="0.2">
      <c r="A379" s="9" t="s">
        <v>572</v>
      </c>
      <c r="B379" s="3">
        <v>-2.4276061727818994</v>
      </c>
      <c r="C379" s="3">
        <v>14.824999999999999</v>
      </c>
      <c r="D379" s="9" t="s">
        <v>775</v>
      </c>
      <c r="E379" s="3" t="s">
        <v>776</v>
      </c>
    </row>
    <row r="380" spans="1:5" x14ac:dyDescent="0.2">
      <c r="A380" s="9" t="s">
        <v>219</v>
      </c>
      <c r="B380" s="3">
        <v>-2.4880007708340686</v>
      </c>
      <c r="C380" s="3">
        <v>30.274999999999999</v>
      </c>
      <c r="D380" s="9" t="s">
        <v>220</v>
      </c>
      <c r="E380" s="3" t="s">
        <v>221</v>
      </c>
    </row>
    <row r="381" spans="1:5" x14ac:dyDescent="0.2">
      <c r="A381" s="9" t="s">
        <v>144</v>
      </c>
      <c r="B381" s="3">
        <v>-2.4982508675278252</v>
      </c>
      <c r="C381" s="3">
        <v>5.5</v>
      </c>
      <c r="D381" s="9" t="s">
        <v>145</v>
      </c>
      <c r="E381" s="3" t="s">
        <v>146</v>
      </c>
    </row>
    <row r="382" spans="1:5" x14ac:dyDescent="0.2">
      <c r="A382" s="9" t="s">
        <v>380</v>
      </c>
      <c r="B382" s="3">
        <v>-2.5631581304028082</v>
      </c>
      <c r="C382" s="3">
        <v>25.475000000000001</v>
      </c>
      <c r="D382" s="9" t="s">
        <v>483</v>
      </c>
      <c r="E382" s="3" t="s">
        <v>484</v>
      </c>
    </row>
    <row r="383" spans="1:5" x14ac:dyDescent="0.2">
      <c r="A383" s="9" t="s">
        <v>1941</v>
      </c>
      <c r="B383" s="3">
        <v>-2.6959938131098999</v>
      </c>
      <c r="C383" s="3">
        <v>13.095000000000001</v>
      </c>
      <c r="D383" s="9" t="s">
        <v>1942</v>
      </c>
      <c r="E383" s="3" t="s">
        <v>1943</v>
      </c>
    </row>
    <row r="384" spans="1:5" x14ac:dyDescent="0.2">
      <c r="A384" s="8" t="s">
        <v>1944</v>
      </c>
      <c r="B384" s="3">
        <v>-2.811471030529836</v>
      </c>
      <c r="C384" s="3">
        <v>6</v>
      </c>
      <c r="D384" s="8" t="s">
        <v>1945</v>
      </c>
      <c r="E384" s="3" t="s">
        <v>1946</v>
      </c>
    </row>
    <row r="385" spans="1:5" x14ac:dyDescent="0.2">
      <c r="A385" s="9" t="s">
        <v>1947</v>
      </c>
      <c r="B385" s="3">
        <v>-2.8875252707415879</v>
      </c>
      <c r="C385" s="3">
        <v>14.935</v>
      </c>
      <c r="D385" s="9" t="s">
        <v>1948</v>
      </c>
      <c r="E385" s="3" t="s">
        <v>1949</v>
      </c>
    </row>
    <row r="386" spans="1:5" x14ac:dyDescent="0.2">
      <c r="A386" s="9" t="s">
        <v>321</v>
      </c>
      <c r="B386" s="3">
        <v>-3.0197019144425483</v>
      </c>
      <c r="C386" s="3">
        <v>5.0449999999999999</v>
      </c>
      <c r="D386" s="9" t="s">
        <v>322</v>
      </c>
      <c r="E386" s="3" t="s">
        <v>323</v>
      </c>
    </row>
    <row r="387" spans="1:5" x14ac:dyDescent="0.2">
      <c r="A387" s="9" t="s">
        <v>382</v>
      </c>
      <c r="B387" s="3">
        <v>-3.0565835283663678</v>
      </c>
      <c r="C387" s="3">
        <v>26.934999999999999</v>
      </c>
      <c r="D387" s="9" t="s">
        <v>487</v>
      </c>
      <c r="E387" s="3" t="s">
        <v>488</v>
      </c>
    </row>
    <row r="388" spans="1:5" x14ac:dyDescent="0.2">
      <c r="A388" s="9" t="s">
        <v>1950</v>
      </c>
      <c r="B388" s="3">
        <v>-3.0959244199985356</v>
      </c>
      <c r="C388" s="3">
        <v>6.7549999999999999</v>
      </c>
      <c r="D388" s="9" t="s">
        <v>1951</v>
      </c>
      <c r="E388" s="3" t="s">
        <v>1952</v>
      </c>
    </row>
    <row r="389" spans="1:5" x14ac:dyDescent="0.2">
      <c r="A389" s="9" t="s">
        <v>340</v>
      </c>
      <c r="B389" s="3">
        <v>-3.4168397419128294</v>
      </c>
      <c r="C389" s="3">
        <v>2.34</v>
      </c>
      <c r="D389" s="9" t="s">
        <v>403</v>
      </c>
      <c r="E389" s="3" t="s">
        <v>404</v>
      </c>
    </row>
    <row r="390" spans="1:5" x14ac:dyDescent="0.2">
      <c r="A390" s="9" t="s">
        <v>1953</v>
      </c>
      <c r="B390" s="3">
        <v>-3.4222330006830477</v>
      </c>
      <c r="C390" s="3">
        <v>6.4349999999999996</v>
      </c>
      <c r="D390" s="9" t="s">
        <v>1954</v>
      </c>
      <c r="E390" s="3" t="s">
        <v>1955</v>
      </c>
    </row>
    <row r="391" spans="1:5" x14ac:dyDescent="0.2">
      <c r="A391" s="9" t="s">
        <v>373</v>
      </c>
      <c r="B391" s="3">
        <v>-3.5046203924035528</v>
      </c>
      <c r="C391" s="3">
        <v>14.465</v>
      </c>
      <c r="D391" s="9" t="s">
        <v>469</v>
      </c>
      <c r="E391" s="3" t="s">
        <v>470</v>
      </c>
    </row>
    <row r="392" spans="1:5" x14ac:dyDescent="0.2">
      <c r="A392" s="9" t="s">
        <v>370</v>
      </c>
      <c r="B392" s="3">
        <v>-3.5046203924035528</v>
      </c>
      <c r="C392" s="3">
        <v>14.465</v>
      </c>
      <c r="D392" s="9" t="s">
        <v>463</v>
      </c>
      <c r="E392" s="3" t="s">
        <v>464</v>
      </c>
    </row>
    <row r="393" spans="1:5" x14ac:dyDescent="0.2">
      <c r="A393" s="9" t="s">
        <v>1956</v>
      </c>
      <c r="B393" s="3">
        <v>-3.6052572629390038</v>
      </c>
      <c r="C393" s="3">
        <v>6.93</v>
      </c>
      <c r="D393" s="9" t="s">
        <v>1957</v>
      </c>
      <c r="E393" s="3" t="s">
        <v>1958</v>
      </c>
    </row>
    <row r="394" spans="1:5" x14ac:dyDescent="0.2">
      <c r="A394" s="9" t="s">
        <v>947</v>
      </c>
      <c r="B394" s="3">
        <v>-3.6712933724815757</v>
      </c>
      <c r="C394" s="3">
        <v>7.56</v>
      </c>
      <c r="D394" s="9" t="s">
        <v>1081</v>
      </c>
      <c r="E394" s="3" t="s">
        <v>1082</v>
      </c>
    </row>
    <row r="395" spans="1:5" x14ac:dyDescent="0.2">
      <c r="A395" s="9" t="s">
        <v>255</v>
      </c>
      <c r="B395" s="3">
        <v>-3.7322691995014496</v>
      </c>
      <c r="C395" s="3">
        <v>14.685</v>
      </c>
      <c r="D395" s="9" t="s">
        <v>256</v>
      </c>
      <c r="E395" s="3" t="s">
        <v>257</v>
      </c>
    </row>
    <row r="396" spans="1:5" x14ac:dyDescent="0.2">
      <c r="A396" s="9" t="s">
        <v>198</v>
      </c>
      <c r="B396" s="3">
        <v>-4.2380225178257209</v>
      </c>
      <c r="C396" s="3">
        <v>17.434999999999999</v>
      </c>
      <c r="D396" s="9" t="s">
        <v>199</v>
      </c>
      <c r="E396" s="3" t="s">
        <v>200</v>
      </c>
    </row>
    <row r="397" spans="1:5" x14ac:dyDescent="0.2">
      <c r="A397" s="9" t="s">
        <v>352</v>
      </c>
      <c r="B397" s="3">
        <v>-4.4302852729777804</v>
      </c>
      <c r="C397" s="3">
        <v>19.62</v>
      </c>
      <c r="D397" s="9" t="s">
        <v>427</v>
      </c>
      <c r="E397" s="3" t="s">
        <v>428</v>
      </c>
    </row>
    <row r="398" spans="1:5" x14ac:dyDescent="0.2">
      <c r="A398" s="9" t="s">
        <v>353</v>
      </c>
      <c r="B398" s="3">
        <v>-4.4302852729777804</v>
      </c>
      <c r="C398" s="3">
        <v>19.62</v>
      </c>
      <c r="D398" s="9" t="s">
        <v>429</v>
      </c>
      <c r="E398" s="3" t="s">
        <v>430</v>
      </c>
    </row>
    <row r="399" spans="1:5" x14ac:dyDescent="0.2">
      <c r="A399" s="9" t="s">
        <v>1959</v>
      </c>
      <c r="B399" s="3">
        <v>-4.71259578044703</v>
      </c>
      <c r="C399" s="3">
        <v>0.77500000000000002</v>
      </c>
      <c r="D399" s="9" t="s">
        <v>1960</v>
      </c>
      <c r="E399" s="3" t="s">
        <v>1961</v>
      </c>
    </row>
    <row r="400" spans="1:5" x14ac:dyDescent="0.2">
      <c r="A400" s="9" t="s">
        <v>921</v>
      </c>
      <c r="B400" s="3">
        <v>-4.9941271140031285</v>
      </c>
      <c r="C400" s="3">
        <v>4.1500000000000004</v>
      </c>
      <c r="D400" s="9" t="s">
        <v>1029</v>
      </c>
      <c r="E400" s="3" t="s">
        <v>1030</v>
      </c>
    </row>
    <row r="401" spans="1:5" x14ac:dyDescent="0.2">
      <c r="A401" s="9" t="s">
        <v>1962</v>
      </c>
      <c r="B401" s="3">
        <v>-4.9954845188775074</v>
      </c>
      <c r="C401" s="3">
        <v>3.9950000000000001</v>
      </c>
      <c r="D401" s="9" t="s">
        <v>1963</v>
      </c>
      <c r="E401" s="3" t="s">
        <v>1964</v>
      </c>
    </row>
    <row r="402" spans="1:5" x14ac:dyDescent="0.2">
      <c r="A402" s="9" t="s">
        <v>1965</v>
      </c>
      <c r="B402" s="3">
        <v>-5.7178134897180488</v>
      </c>
      <c r="C402" s="3">
        <v>12.22</v>
      </c>
      <c r="D402" s="9" t="s">
        <v>1966</v>
      </c>
      <c r="E402" s="3" t="s">
        <v>19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54E87-BFA7-4545-B736-5AD3E6564D9C}">
  <dimension ref="A1:E529"/>
  <sheetViews>
    <sheetView zoomScaleNormal="100" workbookViewId="0">
      <selection activeCell="A2" sqref="A2"/>
    </sheetView>
  </sheetViews>
  <sheetFormatPr baseColWidth="10" defaultRowHeight="16" x14ac:dyDescent="0.2"/>
  <cols>
    <col min="1" max="1" width="37.83203125" customWidth="1"/>
  </cols>
  <sheetData>
    <row r="1" spans="1:5" x14ac:dyDescent="0.2">
      <c r="A1" s="2" t="s">
        <v>2362</v>
      </c>
      <c r="B1" s="3"/>
      <c r="C1" s="3"/>
      <c r="D1" s="3"/>
      <c r="E1" s="3"/>
    </row>
    <row r="2" spans="1:5" s="5" customFormat="1" x14ac:dyDescent="0.2">
      <c r="A2" s="5" t="s">
        <v>111</v>
      </c>
      <c r="B2" s="5" t="s">
        <v>112</v>
      </c>
      <c r="C2" s="5" t="s">
        <v>113</v>
      </c>
      <c r="D2" s="6" t="s">
        <v>6</v>
      </c>
      <c r="E2" s="7" t="s">
        <v>2292</v>
      </c>
    </row>
    <row r="3" spans="1:5" x14ac:dyDescent="0.2">
      <c r="A3" s="3" t="s">
        <v>1959</v>
      </c>
      <c r="B3" s="3">
        <v>5.6438561897747244</v>
      </c>
      <c r="C3" s="3">
        <v>3.2566666666666664</v>
      </c>
      <c r="D3" s="3" t="s">
        <v>1960</v>
      </c>
      <c r="E3" s="3" t="s">
        <v>1961</v>
      </c>
    </row>
    <row r="4" spans="1:5" x14ac:dyDescent="0.2">
      <c r="A4" s="3" t="s">
        <v>921</v>
      </c>
      <c r="B4" s="3">
        <v>5.0588936890535692</v>
      </c>
      <c r="C4" s="3">
        <v>2.86</v>
      </c>
      <c r="D4" s="3" t="s">
        <v>1029</v>
      </c>
      <c r="E4" s="3" t="s">
        <v>1030</v>
      </c>
    </row>
    <row r="5" spans="1:5" x14ac:dyDescent="0.2">
      <c r="A5" s="3" t="s">
        <v>1815</v>
      </c>
      <c r="B5" s="3">
        <v>4.3219280948873626</v>
      </c>
      <c r="C5" s="3">
        <v>6.293333333333333</v>
      </c>
      <c r="D5" s="3" t="s">
        <v>1816</v>
      </c>
      <c r="E5" s="3" t="s">
        <v>1817</v>
      </c>
    </row>
    <row r="6" spans="1:5" x14ac:dyDescent="0.2">
      <c r="A6" s="3" t="s">
        <v>340</v>
      </c>
      <c r="B6" s="3">
        <v>4.3219280948873626</v>
      </c>
      <c r="C6" s="3">
        <v>4.2133333333333338</v>
      </c>
      <c r="D6" s="3" t="s">
        <v>403</v>
      </c>
      <c r="E6" s="3" t="s">
        <v>404</v>
      </c>
    </row>
    <row r="7" spans="1:5" x14ac:dyDescent="0.2">
      <c r="A7" s="3" t="s">
        <v>147</v>
      </c>
      <c r="B7" s="3">
        <v>4.0588936890535683</v>
      </c>
      <c r="C7" s="3">
        <v>3.1933333333333334</v>
      </c>
      <c r="D7" s="3" t="s">
        <v>148</v>
      </c>
      <c r="E7" s="3" t="s">
        <v>149</v>
      </c>
    </row>
    <row r="8" spans="1:5" x14ac:dyDescent="0.2">
      <c r="A8" s="3" t="s">
        <v>204</v>
      </c>
      <c r="B8" s="3">
        <v>4.0588936890535683</v>
      </c>
      <c r="C8" s="3">
        <v>2.6633333333333336</v>
      </c>
      <c r="D8" s="3" t="s">
        <v>205</v>
      </c>
      <c r="E8" s="3" t="s">
        <v>206</v>
      </c>
    </row>
    <row r="9" spans="1:5" x14ac:dyDescent="0.2">
      <c r="A9" s="3" t="s">
        <v>1800</v>
      </c>
      <c r="B9" s="3">
        <v>4.0588936890535683</v>
      </c>
      <c r="C9" s="3">
        <v>4.24</v>
      </c>
      <c r="D9" s="3" t="s">
        <v>1801</v>
      </c>
      <c r="E9" s="3" t="s">
        <v>1802</v>
      </c>
    </row>
    <row r="10" spans="1:5" x14ac:dyDescent="0.2">
      <c r="A10" s="3" t="s">
        <v>564</v>
      </c>
      <c r="B10" s="3">
        <v>3.4739311883324122</v>
      </c>
      <c r="C10" s="3">
        <v>7.0966666666666667</v>
      </c>
      <c r="D10" s="3" t="s">
        <v>759</v>
      </c>
      <c r="E10" s="3" t="s">
        <v>760</v>
      </c>
    </row>
    <row r="11" spans="1:5" x14ac:dyDescent="0.2">
      <c r="A11" s="3" t="s">
        <v>1857</v>
      </c>
      <c r="B11" s="3">
        <v>3.3219280948873626</v>
      </c>
      <c r="C11" s="3">
        <v>18.133333333333333</v>
      </c>
      <c r="D11" s="3" t="s">
        <v>1858</v>
      </c>
      <c r="E11" s="3" t="s">
        <v>1859</v>
      </c>
    </row>
    <row r="12" spans="1:5" x14ac:dyDescent="0.2">
      <c r="A12" s="3" t="s">
        <v>1968</v>
      </c>
      <c r="B12" s="3">
        <v>3.1844245711374279</v>
      </c>
      <c r="C12" s="3">
        <v>9.93</v>
      </c>
      <c r="D12" s="3" t="s">
        <v>1969</v>
      </c>
      <c r="E12" s="3" t="s">
        <v>1970</v>
      </c>
    </row>
    <row r="13" spans="1:5" x14ac:dyDescent="0.2">
      <c r="A13" s="3" t="s">
        <v>594</v>
      </c>
      <c r="B13" s="3">
        <v>3.0588936890535687</v>
      </c>
      <c r="C13" s="3">
        <v>6.7399999999999993</v>
      </c>
      <c r="D13" s="3" t="s">
        <v>819</v>
      </c>
      <c r="E13" s="3" t="s">
        <v>820</v>
      </c>
    </row>
    <row r="14" spans="1:5" x14ac:dyDescent="0.2">
      <c r="A14" s="3" t="s">
        <v>1461</v>
      </c>
      <c r="B14" s="3">
        <v>2.9434164716336326</v>
      </c>
      <c r="C14" s="3">
        <v>13.723333333333334</v>
      </c>
      <c r="D14" s="3" t="s">
        <v>1462</v>
      </c>
      <c r="E14" s="3" t="s">
        <v>1463</v>
      </c>
    </row>
    <row r="15" spans="1:5" x14ac:dyDescent="0.2">
      <c r="A15" s="3" t="s">
        <v>600</v>
      </c>
      <c r="B15" s="3">
        <v>2.8365012677171206</v>
      </c>
      <c r="C15" s="3">
        <v>3.6999999999999997</v>
      </c>
      <c r="D15" s="3" t="s">
        <v>831</v>
      </c>
      <c r="E15" s="3" t="s">
        <v>832</v>
      </c>
    </row>
    <row r="16" spans="1:5" x14ac:dyDescent="0.2">
      <c r="A16" s="3" t="s">
        <v>1713</v>
      </c>
      <c r="B16" s="3">
        <v>2.8365012677171206</v>
      </c>
      <c r="C16" s="3">
        <v>14.506666666666668</v>
      </c>
      <c r="D16" s="3" t="s">
        <v>1714</v>
      </c>
      <c r="E16" s="3" t="s">
        <v>1715</v>
      </c>
    </row>
    <row r="17" spans="1:5" x14ac:dyDescent="0.2">
      <c r="A17" s="3" t="s">
        <v>367</v>
      </c>
      <c r="B17" s="3">
        <v>2.7369655941662061</v>
      </c>
      <c r="C17" s="3">
        <v>10.023333333333333</v>
      </c>
      <c r="D17" s="3" t="s">
        <v>457</v>
      </c>
      <c r="E17" s="3" t="s">
        <v>458</v>
      </c>
    </row>
    <row r="18" spans="1:5" x14ac:dyDescent="0.2">
      <c r="A18" s="3" t="s">
        <v>352</v>
      </c>
      <c r="B18" s="3">
        <v>2.7369655941662061</v>
      </c>
      <c r="C18" s="3">
        <v>7.72</v>
      </c>
      <c r="D18" s="3" t="s">
        <v>427</v>
      </c>
      <c r="E18" s="3" t="s">
        <v>428</v>
      </c>
    </row>
    <row r="19" spans="1:5" x14ac:dyDescent="0.2">
      <c r="A19" s="3" t="s">
        <v>353</v>
      </c>
      <c r="B19" s="3">
        <v>2.7369655941662061</v>
      </c>
      <c r="C19" s="3">
        <v>7.72</v>
      </c>
      <c r="D19" s="3" t="s">
        <v>429</v>
      </c>
      <c r="E19" s="3" t="s">
        <v>430</v>
      </c>
    </row>
    <row r="20" spans="1:5" x14ac:dyDescent="0.2">
      <c r="A20" s="3" t="s">
        <v>1971</v>
      </c>
      <c r="B20" s="3">
        <v>2.5563933485243853</v>
      </c>
      <c r="C20" s="3">
        <v>9.8699999999999992</v>
      </c>
      <c r="D20" s="3" t="s">
        <v>1972</v>
      </c>
      <c r="E20" s="3" t="s">
        <v>1973</v>
      </c>
    </row>
    <row r="21" spans="1:5" x14ac:dyDescent="0.2">
      <c r="A21" s="3" t="s">
        <v>1623</v>
      </c>
      <c r="B21" s="3">
        <v>2.4739311883324122</v>
      </c>
      <c r="C21" s="3">
        <v>7.3533333333333326</v>
      </c>
      <c r="D21" s="3" t="s">
        <v>1624</v>
      </c>
      <c r="E21" s="3" t="s">
        <v>1625</v>
      </c>
    </row>
    <row r="22" spans="1:5" x14ac:dyDescent="0.2">
      <c r="A22" s="3" t="s">
        <v>382</v>
      </c>
      <c r="B22" s="3">
        <v>2.4739311883324122</v>
      </c>
      <c r="C22" s="3">
        <v>13.54</v>
      </c>
      <c r="D22" s="3" t="s">
        <v>487</v>
      </c>
      <c r="E22" s="3" t="s">
        <v>488</v>
      </c>
    </row>
    <row r="23" spans="1:5" x14ac:dyDescent="0.2">
      <c r="A23" s="3" t="s">
        <v>934</v>
      </c>
      <c r="B23" s="3">
        <v>2.4739311883324122</v>
      </c>
      <c r="C23" s="3">
        <v>8.9433333333333334</v>
      </c>
      <c r="D23" s="3" t="s">
        <v>1055</v>
      </c>
      <c r="E23" s="3" t="s">
        <v>1056</v>
      </c>
    </row>
    <row r="24" spans="1:5" x14ac:dyDescent="0.2">
      <c r="A24" s="8" t="s">
        <v>1866</v>
      </c>
      <c r="B24" s="8">
        <v>2.3959286763311392</v>
      </c>
      <c r="C24" s="8">
        <v>3.81</v>
      </c>
      <c r="D24" s="8" t="s">
        <v>1867</v>
      </c>
      <c r="E24" s="8" t="s">
        <v>1868</v>
      </c>
    </row>
    <row r="25" spans="1:5" x14ac:dyDescent="0.2">
      <c r="A25" s="3" t="s">
        <v>1917</v>
      </c>
      <c r="B25" s="3">
        <v>2.3959286763311392</v>
      </c>
      <c r="C25" s="3">
        <v>2.8866666666666667</v>
      </c>
      <c r="D25" s="3" t="s">
        <v>1918</v>
      </c>
      <c r="E25" s="3" t="s">
        <v>1919</v>
      </c>
    </row>
    <row r="26" spans="1:5" x14ac:dyDescent="0.2">
      <c r="A26" s="3" t="s">
        <v>916</v>
      </c>
      <c r="B26" s="3">
        <v>2.3959286763311392</v>
      </c>
      <c r="C26" s="3">
        <v>3.6566666666666667</v>
      </c>
      <c r="D26" s="3" t="s">
        <v>1019</v>
      </c>
      <c r="E26" s="3" t="s">
        <v>1020</v>
      </c>
    </row>
    <row r="27" spans="1:5" x14ac:dyDescent="0.2">
      <c r="A27" s="3" t="s">
        <v>1974</v>
      </c>
      <c r="B27" s="3">
        <v>2.3959286763311392</v>
      </c>
      <c r="C27" s="3">
        <v>3.3233333333333337</v>
      </c>
      <c r="D27" s="3" t="s">
        <v>1975</v>
      </c>
      <c r="E27" s="3" t="s">
        <v>1976</v>
      </c>
    </row>
    <row r="28" spans="1:5" x14ac:dyDescent="0.2">
      <c r="A28" s="3" t="s">
        <v>606</v>
      </c>
      <c r="B28" s="3">
        <v>2.3959286763311392</v>
      </c>
      <c r="C28" s="3">
        <v>3.6633333333333336</v>
      </c>
      <c r="D28" s="3" t="s">
        <v>843</v>
      </c>
      <c r="E28" s="3" t="s">
        <v>844</v>
      </c>
    </row>
    <row r="29" spans="1:5" x14ac:dyDescent="0.2">
      <c r="A29" s="3" t="s">
        <v>923</v>
      </c>
      <c r="B29" s="3">
        <v>2.3219280948873622</v>
      </c>
      <c r="C29" s="3">
        <v>4.5433333333333339</v>
      </c>
      <c r="D29" s="3" t="s">
        <v>1033</v>
      </c>
      <c r="E29" s="3" t="s">
        <v>1034</v>
      </c>
    </row>
    <row r="30" spans="1:5" x14ac:dyDescent="0.2">
      <c r="A30" s="3" t="s">
        <v>1416</v>
      </c>
      <c r="B30" s="3">
        <v>2.1844245711374275</v>
      </c>
      <c r="C30" s="3">
        <v>4.2033333333333331</v>
      </c>
      <c r="D30" s="3" t="s">
        <v>1417</v>
      </c>
      <c r="E30" s="3" t="s">
        <v>1418</v>
      </c>
    </row>
    <row r="31" spans="1:5" x14ac:dyDescent="0.2">
      <c r="A31" s="3" t="s">
        <v>907</v>
      </c>
      <c r="B31" s="3">
        <v>2.1844245711374275</v>
      </c>
      <c r="C31" s="3">
        <v>2.7333333333333329</v>
      </c>
      <c r="D31" s="3" t="s">
        <v>1001</v>
      </c>
      <c r="E31" s="3" t="s">
        <v>1002</v>
      </c>
    </row>
    <row r="32" spans="1:5" x14ac:dyDescent="0.2">
      <c r="A32" s="3" t="s">
        <v>132</v>
      </c>
      <c r="B32" s="3">
        <v>2.1844245711374275</v>
      </c>
      <c r="C32" s="3">
        <v>3.1733333333333333</v>
      </c>
      <c r="D32" s="3" t="s">
        <v>133</v>
      </c>
      <c r="E32" s="3" t="s">
        <v>134</v>
      </c>
    </row>
    <row r="33" spans="1:5" x14ac:dyDescent="0.2">
      <c r="A33" s="3" t="s">
        <v>1578</v>
      </c>
      <c r="B33" s="3">
        <v>2.1202942337177118</v>
      </c>
      <c r="C33" s="3">
        <v>2.74</v>
      </c>
      <c r="D33" s="3" t="s">
        <v>1579</v>
      </c>
      <c r="E33" s="3" t="s">
        <v>1580</v>
      </c>
    </row>
    <row r="34" spans="1:5" x14ac:dyDescent="0.2">
      <c r="A34" s="3" t="s">
        <v>1734</v>
      </c>
      <c r="B34" s="3">
        <v>2.1202942337177118</v>
      </c>
      <c r="C34" s="3">
        <v>9.5266666666666655</v>
      </c>
      <c r="D34" s="3" t="s">
        <v>1735</v>
      </c>
      <c r="E34" s="3" t="s">
        <v>1736</v>
      </c>
    </row>
    <row r="35" spans="1:5" x14ac:dyDescent="0.2">
      <c r="A35" s="3" t="s">
        <v>1869</v>
      </c>
      <c r="B35" s="3">
        <v>2.1202942337177118</v>
      </c>
      <c r="C35" s="3">
        <v>3.4499999999999997</v>
      </c>
      <c r="D35" s="3" t="s">
        <v>1870</v>
      </c>
      <c r="E35" s="3" t="s">
        <v>1871</v>
      </c>
    </row>
    <row r="36" spans="1:5" x14ac:dyDescent="0.2">
      <c r="A36" s="3" t="s">
        <v>1809</v>
      </c>
      <c r="B36" s="3">
        <v>2.1202942337177118</v>
      </c>
      <c r="C36" s="3">
        <v>4.59</v>
      </c>
      <c r="D36" s="3" t="s">
        <v>1810</v>
      </c>
      <c r="E36" s="3" t="s">
        <v>1811</v>
      </c>
    </row>
    <row r="37" spans="1:5" x14ac:dyDescent="0.2">
      <c r="A37" s="3" t="s">
        <v>1566</v>
      </c>
      <c r="B37" s="3">
        <v>2.0588936890535687</v>
      </c>
      <c r="C37" s="3">
        <v>4.07</v>
      </c>
      <c r="D37" s="3" t="s">
        <v>1567</v>
      </c>
      <c r="E37" s="3" t="s">
        <v>1568</v>
      </c>
    </row>
    <row r="38" spans="1:5" x14ac:dyDescent="0.2">
      <c r="A38" s="3" t="s">
        <v>324</v>
      </c>
      <c r="B38" s="3">
        <v>2.0588936890535687</v>
      </c>
      <c r="C38" s="3">
        <v>8.6633333333333322</v>
      </c>
      <c r="D38" s="3" t="s">
        <v>325</v>
      </c>
      <c r="E38" s="3" t="s">
        <v>326</v>
      </c>
    </row>
    <row r="39" spans="1:5" x14ac:dyDescent="0.2">
      <c r="A39" s="3" t="s">
        <v>380</v>
      </c>
      <c r="B39" s="3">
        <v>2.0588936890535687</v>
      </c>
      <c r="C39" s="3">
        <v>10.553333333333333</v>
      </c>
      <c r="D39" s="3" t="s">
        <v>483</v>
      </c>
      <c r="E39" s="3" t="s">
        <v>484</v>
      </c>
    </row>
    <row r="40" spans="1:5" x14ac:dyDescent="0.2">
      <c r="A40" s="3" t="s">
        <v>1977</v>
      </c>
      <c r="B40" s="3">
        <v>2.0588936890535687</v>
      </c>
      <c r="C40" s="3">
        <v>6</v>
      </c>
      <c r="D40" s="3" t="s">
        <v>1978</v>
      </c>
      <c r="E40" s="3" t="s">
        <v>1979</v>
      </c>
    </row>
    <row r="41" spans="1:5" x14ac:dyDescent="0.2">
      <c r="A41" s="3" t="s">
        <v>1248</v>
      </c>
      <c r="B41" s="3">
        <v>2.0588936890535687</v>
      </c>
      <c r="C41" s="3">
        <v>8.9033333333333342</v>
      </c>
      <c r="D41" s="3" t="s">
        <v>1249</v>
      </c>
      <c r="E41" s="3" t="s">
        <v>1250</v>
      </c>
    </row>
    <row r="42" spans="1:5" x14ac:dyDescent="0.2">
      <c r="A42" s="3" t="s">
        <v>927</v>
      </c>
      <c r="B42" s="3">
        <v>2.0588936890535687</v>
      </c>
      <c r="C42" s="3">
        <v>5.9666666666666659</v>
      </c>
      <c r="D42" s="3" t="s">
        <v>1041</v>
      </c>
      <c r="E42" s="3" t="s">
        <v>1042</v>
      </c>
    </row>
    <row r="43" spans="1:5" x14ac:dyDescent="0.2">
      <c r="A43" s="3" t="s">
        <v>1899</v>
      </c>
      <c r="B43" s="3">
        <v>2.0588936890535687</v>
      </c>
      <c r="C43" s="3">
        <v>4.4033333333333333</v>
      </c>
      <c r="D43" s="3" t="s">
        <v>1900</v>
      </c>
      <c r="E43" s="3" t="s">
        <v>1901</v>
      </c>
    </row>
    <row r="44" spans="1:5" x14ac:dyDescent="0.2">
      <c r="A44" s="3" t="s">
        <v>588</v>
      </c>
      <c r="B44" s="3">
        <v>2.0588936890535687</v>
      </c>
      <c r="C44" s="3">
        <v>16.936666666666667</v>
      </c>
      <c r="D44" s="3" t="s">
        <v>807</v>
      </c>
      <c r="E44" s="3" t="s">
        <v>808</v>
      </c>
    </row>
    <row r="45" spans="1:5" x14ac:dyDescent="0.2">
      <c r="A45" s="3" t="s">
        <v>1779</v>
      </c>
      <c r="B45" s="3">
        <v>1.9434164716336324</v>
      </c>
      <c r="C45" s="3">
        <v>3.3233333333333337</v>
      </c>
      <c r="D45" s="3" t="s">
        <v>1780</v>
      </c>
      <c r="E45" s="3" t="s">
        <v>1781</v>
      </c>
    </row>
    <row r="46" spans="1:5" x14ac:dyDescent="0.2">
      <c r="A46" s="3" t="s">
        <v>373</v>
      </c>
      <c r="B46" s="3">
        <v>1.9434164716336324</v>
      </c>
      <c r="C46" s="3">
        <v>3.6166666666666667</v>
      </c>
      <c r="D46" s="3" t="s">
        <v>469</v>
      </c>
      <c r="E46" s="3" t="s">
        <v>470</v>
      </c>
    </row>
    <row r="47" spans="1:5" x14ac:dyDescent="0.2">
      <c r="A47" s="3" t="s">
        <v>1893</v>
      </c>
      <c r="B47" s="3">
        <v>1.9434164716336324</v>
      </c>
      <c r="C47" s="3">
        <v>13.076666666666666</v>
      </c>
      <c r="D47" s="3" t="s">
        <v>1894</v>
      </c>
      <c r="E47" s="3" t="s">
        <v>1895</v>
      </c>
    </row>
    <row r="48" spans="1:5" x14ac:dyDescent="0.2">
      <c r="A48" s="3" t="s">
        <v>1773</v>
      </c>
      <c r="B48" s="3">
        <v>1.9434164716336324</v>
      </c>
      <c r="C48" s="3">
        <v>6.4366666666666665</v>
      </c>
      <c r="D48" s="3" t="s">
        <v>1774</v>
      </c>
      <c r="E48" s="3" t="s">
        <v>1775</v>
      </c>
    </row>
    <row r="49" spans="1:5" x14ac:dyDescent="0.2">
      <c r="A49" s="3" t="s">
        <v>370</v>
      </c>
      <c r="B49" s="3">
        <v>1.9434164716336324</v>
      </c>
      <c r="C49" s="3">
        <v>3.6166666666666667</v>
      </c>
      <c r="D49" s="3" t="s">
        <v>463</v>
      </c>
      <c r="E49" s="3" t="s">
        <v>464</v>
      </c>
    </row>
    <row r="50" spans="1:5" x14ac:dyDescent="0.2">
      <c r="A50" s="3" t="s">
        <v>1590</v>
      </c>
      <c r="B50" s="3">
        <v>1.8889686876112561</v>
      </c>
      <c r="C50" s="3">
        <v>8.0566666666666666</v>
      </c>
      <c r="D50" s="3" t="s">
        <v>1591</v>
      </c>
      <c r="E50" s="3" t="s">
        <v>1592</v>
      </c>
    </row>
    <row r="51" spans="1:5" x14ac:dyDescent="0.2">
      <c r="A51" s="3" t="s">
        <v>1980</v>
      </c>
      <c r="B51" s="3">
        <v>1.8889686876112561</v>
      </c>
      <c r="C51" s="3">
        <v>3.4233333333333333</v>
      </c>
      <c r="D51" s="3" t="s">
        <v>1981</v>
      </c>
      <c r="E51" s="3" t="s">
        <v>1982</v>
      </c>
    </row>
    <row r="52" spans="1:5" x14ac:dyDescent="0.2">
      <c r="A52" s="3" t="s">
        <v>1827</v>
      </c>
      <c r="B52" s="3">
        <v>1.8889686876112561</v>
      </c>
      <c r="C52" s="3">
        <v>8.043333333333333</v>
      </c>
      <c r="D52" s="3" t="s">
        <v>1828</v>
      </c>
      <c r="E52" s="3" t="s">
        <v>1829</v>
      </c>
    </row>
    <row r="53" spans="1:5" x14ac:dyDescent="0.2">
      <c r="A53" s="3" t="s">
        <v>1824</v>
      </c>
      <c r="B53" s="3">
        <v>1.8889686876112561</v>
      </c>
      <c r="C53" s="3">
        <v>2.9933333333333336</v>
      </c>
      <c r="D53" s="3" t="s">
        <v>1825</v>
      </c>
      <c r="E53" s="3" t="s">
        <v>1826</v>
      </c>
    </row>
    <row r="54" spans="1:5" x14ac:dyDescent="0.2">
      <c r="A54" s="3" t="s">
        <v>610</v>
      </c>
      <c r="B54" s="3">
        <v>1.8889686876112561</v>
      </c>
      <c r="C54" s="3">
        <v>6.2399999999999993</v>
      </c>
      <c r="D54" s="3" t="s">
        <v>851</v>
      </c>
      <c r="E54" s="3" t="s">
        <v>852</v>
      </c>
    </row>
    <row r="55" spans="1:5" x14ac:dyDescent="0.2">
      <c r="A55" s="3" t="s">
        <v>330</v>
      </c>
      <c r="B55" s="3">
        <v>1.8889686876112561</v>
      </c>
      <c r="C55" s="3">
        <v>3.3266666666666667</v>
      </c>
      <c r="D55" s="3" t="s">
        <v>331</v>
      </c>
      <c r="E55" s="3" t="s">
        <v>332</v>
      </c>
    </row>
    <row r="56" spans="1:5" x14ac:dyDescent="0.2">
      <c r="A56" s="3" t="s">
        <v>604</v>
      </c>
      <c r="B56" s="3">
        <v>1.8365012677171204</v>
      </c>
      <c r="C56" s="3">
        <v>5.88</v>
      </c>
      <c r="D56" s="3" t="s">
        <v>839</v>
      </c>
      <c r="E56" s="3" t="s">
        <v>840</v>
      </c>
    </row>
    <row r="57" spans="1:5" x14ac:dyDescent="0.2">
      <c r="A57" s="3" t="s">
        <v>1983</v>
      </c>
      <c r="B57" s="3">
        <v>1.8365012677171204</v>
      </c>
      <c r="C57" s="3">
        <v>6</v>
      </c>
      <c r="D57" s="3" t="s">
        <v>1984</v>
      </c>
      <c r="E57" s="3" t="s">
        <v>1985</v>
      </c>
    </row>
    <row r="58" spans="1:5" x14ac:dyDescent="0.2">
      <c r="A58" s="3" t="s">
        <v>363</v>
      </c>
      <c r="B58" s="3">
        <v>1.8365012677171204</v>
      </c>
      <c r="C58" s="3">
        <v>7.9733333333333336</v>
      </c>
      <c r="D58" s="3" t="s">
        <v>449</v>
      </c>
      <c r="E58" s="3" t="s">
        <v>450</v>
      </c>
    </row>
    <row r="59" spans="1:5" x14ac:dyDescent="0.2">
      <c r="A59" s="3" t="s">
        <v>538</v>
      </c>
      <c r="B59" s="3">
        <v>1.8365012677171204</v>
      </c>
      <c r="C59" s="3">
        <v>3.9333333333333336</v>
      </c>
      <c r="D59" s="3" t="s">
        <v>707</v>
      </c>
      <c r="E59" s="3" t="s">
        <v>708</v>
      </c>
    </row>
    <row r="60" spans="1:5" x14ac:dyDescent="0.2">
      <c r="A60" s="3" t="s">
        <v>1716</v>
      </c>
      <c r="B60" s="3">
        <v>1.7858751946471527</v>
      </c>
      <c r="C60" s="3">
        <v>7.63</v>
      </c>
      <c r="D60" s="3" t="s">
        <v>1717</v>
      </c>
      <c r="E60" s="3" t="s">
        <v>1718</v>
      </c>
    </row>
    <row r="61" spans="1:5" x14ac:dyDescent="0.2">
      <c r="A61" s="3" t="s">
        <v>1782</v>
      </c>
      <c r="B61" s="3">
        <v>1.7858751946471527</v>
      </c>
      <c r="C61" s="3">
        <v>2.1</v>
      </c>
      <c r="D61" s="3" t="s">
        <v>1783</v>
      </c>
      <c r="E61" s="3" t="s">
        <v>1784</v>
      </c>
    </row>
    <row r="62" spans="1:5" x14ac:dyDescent="0.2">
      <c r="A62" s="3" t="s">
        <v>1851</v>
      </c>
      <c r="B62" s="3">
        <v>1.7858751946471527</v>
      </c>
      <c r="C62" s="3">
        <v>4</v>
      </c>
      <c r="D62" s="3" t="s">
        <v>1852</v>
      </c>
      <c r="E62" s="3" t="s">
        <v>1853</v>
      </c>
    </row>
    <row r="63" spans="1:5" x14ac:dyDescent="0.2">
      <c r="A63" s="3" t="s">
        <v>1500</v>
      </c>
      <c r="B63" s="3">
        <v>1.7858751946471527</v>
      </c>
      <c r="C63" s="3">
        <v>10.87</v>
      </c>
      <c r="D63" s="3" t="s">
        <v>1501</v>
      </c>
      <c r="E63" s="3" t="s">
        <v>1502</v>
      </c>
    </row>
    <row r="64" spans="1:5" x14ac:dyDescent="0.2">
      <c r="A64" s="3" t="s">
        <v>1941</v>
      </c>
      <c r="B64" s="3">
        <v>1.7858751946471527</v>
      </c>
      <c r="C64" s="3">
        <v>2.9333333333333336</v>
      </c>
      <c r="D64" s="3" t="s">
        <v>1942</v>
      </c>
      <c r="E64" s="3" t="s">
        <v>1943</v>
      </c>
    </row>
    <row r="65" spans="1:5" x14ac:dyDescent="0.2">
      <c r="A65" s="3" t="s">
        <v>1794</v>
      </c>
      <c r="B65" s="3">
        <v>1.7858751946471527</v>
      </c>
      <c r="C65" s="3">
        <v>2.1</v>
      </c>
      <c r="D65" s="3" t="s">
        <v>1795</v>
      </c>
      <c r="E65" s="3" t="s">
        <v>1796</v>
      </c>
    </row>
    <row r="66" spans="1:5" x14ac:dyDescent="0.2">
      <c r="A66" s="3" t="s">
        <v>954</v>
      </c>
      <c r="B66" s="3">
        <v>1.7858751946471527</v>
      </c>
      <c r="C66" s="3">
        <v>2.0666666666666669</v>
      </c>
      <c r="D66" s="3" t="s">
        <v>1095</v>
      </c>
      <c r="E66" s="3" t="s">
        <v>1096</v>
      </c>
    </row>
    <row r="67" spans="1:5" x14ac:dyDescent="0.2">
      <c r="A67" s="3" t="s">
        <v>1932</v>
      </c>
      <c r="B67" s="3">
        <v>1.7858751946471527</v>
      </c>
      <c r="C67" s="3">
        <v>2.9966666666666666</v>
      </c>
      <c r="D67" s="3" t="s">
        <v>1933</v>
      </c>
      <c r="E67" s="3" t="s">
        <v>1934</v>
      </c>
    </row>
    <row r="68" spans="1:5" x14ac:dyDescent="0.2">
      <c r="A68" s="3" t="s">
        <v>1986</v>
      </c>
      <c r="B68" s="3">
        <v>1.7858751946471527</v>
      </c>
      <c r="C68" s="3">
        <v>6.2366666666666672</v>
      </c>
      <c r="D68" s="3" t="s">
        <v>1987</v>
      </c>
      <c r="E68" s="3" t="s">
        <v>1988</v>
      </c>
    </row>
    <row r="69" spans="1:5" x14ac:dyDescent="0.2">
      <c r="A69" s="3" t="s">
        <v>1218</v>
      </c>
      <c r="B69" s="3">
        <v>1.7369655941662063</v>
      </c>
      <c r="C69" s="3">
        <v>5.9933333333333332</v>
      </c>
      <c r="D69" s="3" t="s">
        <v>1219</v>
      </c>
      <c r="E69" s="3" t="s">
        <v>1220</v>
      </c>
    </row>
    <row r="70" spans="1:5" x14ac:dyDescent="0.2">
      <c r="A70" s="3" t="s">
        <v>962</v>
      </c>
      <c r="B70" s="3">
        <v>1.7369655941662063</v>
      </c>
      <c r="C70" s="3">
        <v>8.3699999999999992</v>
      </c>
      <c r="D70" s="3" t="s">
        <v>1111</v>
      </c>
      <c r="E70" s="3" t="s">
        <v>1112</v>
      </c>
    </row>
    <row r="71" spans="1:5" x14ac:dyDescent="0.2">
      <c r="A71" s="3" t="s">
        <v>1626</v>
      </c>
      <c r="B71" s="3">
        <v>1.6896598793878495</v>
      </c>
      <c r="C71" s="3">
        <v>10.25</v>
      </c>
      <c r="D71" s="3" t="s">
        <v>1627</v>
      </c>
      <c r="E71" s="3" t="s">
        <v>1628</v>
      </c>
    </row>
    <row r="72" spans="1:5" x14ac:dyDescent="0.2">
      <c r="A72" s="3" t="s">
        <v>569</v>
      </c>
      <c r="B72" s="3">
        <v>1.6896598793878495</v>
      </c>
      <c r="C72" s="3">
        <v>2.9166666666666665</v>
      </c>
      <c r="D72" s="3" t="s">
        <v>769</v>
      </c>
      <c r="E72" s="3" t="s">
        <v>770</v>
      </c>
    </row>
    <row r="73" spans="1:5" x14ac:dyDescent="0.2">
      <c r="A73" s="3" t="s">
        <v>913</v>
      </c>
      <c r="B73" s="3">
        <v>1.6896598793878495</v>
      </c>
      <c r="C73" s="3">
        <v>5.79</v>
      </c>
      <c r="D73" s="3" t="s">
        <v>1013</v>
      </c>
      <c r="E73" s="3" t="s">
        <v>1014</v>
      </c>
    </row>
    <row r="74" spans="1:5" x14ac:dyDescent="0.2">
      <c r="A74" s="3" t="s">
        <v>543</v>
      </c>
      <c r="B74" s="3">
        <v>1.6438561897747248</v>
      </c>
      <c r="C74" s="3">
        <v>10.956666666666665</v>
      </c>
      <c r="D74" s="3" t="s">
        <v>717</v>
      </c>
      <c r="E74" s="3" t="s">
        <v>718</v>
      </c>
    </row>
    <row r="75" spans="1:5" x14ac:dyDescent="0.2">
      <c r="A75" s="3" t="s">
        <v>1575</v>
      </c>
      <c r="B75" s="3">
        <v>1.6438561897747248</v>
      </c>
      <c r="C75" s="3">
        <v>4.4566666666666661</v>
      </c>
      <c r="D75" s="3" t="s">
        <v>1576</v>
      </c>
      <c r="E75" s="3" t="s">
        <v>1577</v>
      </c>
    </row>
    <row r="76" spans="1:5" x14ac:dyDescent="0.2">
      <c r="A76" s="3" t="s">
        <v>1440</v>
      </c>
      <c r="B76" s="3">
        <v>1.6438561897747248</v>
      </c>
      <c r="C76" s="3">
        <v>5.47</v>
      </c>
      <c r="D76" s="3" t="s">
        <v>1441</v>
      </c>
      <c r="E76" s="3" t="s">
        <v>1442</v>
      </c>
    </row>
    <row r="77" spans="1:5" x14ac:dyDescent="0.2">
      <c r="A77" s="3" t="s">
        <v>1989</v>
      </c>
      <c r="B77" s="3">
        <v>1.6438561897747248</v>
      </c>
      <c r="C77" s="3">
        <v>3.2066666666666666</v>
      </c>
      <c r="D77" s="3" t="s">
        <v>1990</v>
      </c>
      <c r="E77" s="3" t="s">
        <v>1991</v>
      </c>
    </row>
    <row r="78" spans="1:5" x14ac:dyDescent="0.2">
      <c r="A78" s="3" t="s">
        <v>1392</v>
      </c>
      <c r="B78" s="3">
        <v>1.6438561897747248</v>
      </c>
      <c r="C78" s="3">
        <v>6.0566666666666675</v>
      </c>
      <c r="D78" s="3" t="s">
        <v>1393</v>
      </c>
      <c r="E78" s="3" t="s">
        <v>1394</v>
      </c>
    </row>
    <row r="79" spans="1:5" x14ac:dyDescent="0.2">
      <c r="A79" s="3" t="s">
        <v>970</v>
      </c>
      <c r="B79" s="3">
        <v>1.6438561897747248</v>
      </c>
      <c r="C79" s="3">
        <v>11.296666666666667</v>
      </c>
      <c r="D79" s="3" t="s">
        <v>1127</v>
      </c>
      <c r="E79" s="3" t="s">
        <v>1128</v>
      </c>
    </row>
    <row r="80" spans="1:5" x14ac:dyDescent="0.2">
      <c r="A80" s="3" t="s">
        <v>1443</v>
      </c>
      <c r="B80" s="3">
        <v>1.6438561897747248</v>
      </c>
      <c r="C80" s="3">
        <v>5.47</v>
      </c>
      <c r="D80" s="3" t="s">
        <v>1444</v>
      </c>
      <c r="E80" s="3" t="s">
        <v>1445</v>
      </c>
    </row>
    <row r="81" spans="1:5" x14ac:dyDescent="0.2">
      <c r="A81" s="3" t="s">
        <v>192</v>
      </c>
      <c r="B81" s="3">
        <v>1.5994620704162712</v>
      </c>
      <c r="C81" s="3">
        <v>5.25</v>
      </c>
      <c r="D81" s="3" t="s">
        <v>193</v>
      </c>
      <c r="E81" s="3" t="s">
        <v>194</v>
      </c>
    </row>
    <row r="82" spans="1:5" x14ac:dyDescent="0.2">
      <c r="A82" s="3" t="s">
        <v>947</v>
      </c>
      <c r="B82" s="3">
        <v>1.5994620704162712</v>
      </c>
      <c r="C82" s="3">
        <v>8.6300000000000008</v>
      </c>
      <c r="D82" s="3" t="s">
        <v>1081</v>
      </c>
      <c r="E82" s="3" t="s">
        <v>1082</v>
      </c>
    </row>
    <row r="83" spans="1:5" x14ac:dyDescent="0.2">
      <c r="A83" s="3" t="s">
        <v>611</v>
      </c>
      <c r="B83" s="3">
        <v>1.5994620704162712</v>
      </c>
      <c r="C83" s="3">
        <v>10.68</v>
      </c>
      <c r="D83" s="3" t="s">
        <v>853</v>
      </c>
      <c r="E83" s="3" t="s">
        <v>854</v>
      </c>
    </row>
    <row r="84" spans="1:5" x14ac:dyDescent="0.2">
      <c r="A84" s="3" t="s">
        <v>631</v>
      </c>
      <c r="B84" s="3">
        <v>1.5994620704162712</v>
      </c>
      <c r="C84" s="3">
        <v>7.6133333333333333</v>
      </c>
      <c r="D84" s="3" t="s">
        <v>893</v>
      </c>
      <c r="E84" s="3" t="s">
        <v>894</v>
      </c>
    </row>
    <row r="85" spans="1:5" x14ac:dyDescent="0.2">
      <c r="A85" s="3" t="s">
        <v>1686</v>
      </c>
      <c r="B85" s="3">
        <v>1.5994620704162712</v>
      </c>
      <c r="C85" s="3">
        <v>2.36</v>
      </c>
      <c r="D85" s="3" t="s">
        <v>1687</v>
      </c>
      <c r="E85" s="3" t="s">
        <v>1688</v>
      </c>
    </row>
    <row r="86" spans="1:5" x14ac:dyDescent="0.2">
      <c r="A86" s="3" t="s">
        <v>201</v>
      </c>
      <c r="B86" s="3">
        <v>1.556393348524385</v>
      </c>
      <c r="C86" s="3">
        <v>4.6766666666666667</v>
      </c>
      <c r="D86" s="3" t="s">
        <v>202</v>
      </c>
      <c r="E86" s="3" t="s">
        <v>203</v>
      </c>
    </row>
    <row r="87" spans="1:5" x14ac:dyDescent="0.2">
      <c r="A87" s="3" t="s">
        <v>898</v>
      </c>
      <c r="B87" s="3">
        <v>1.556393348524385</v>
      </c>
      <c r="C87" s="3">
        <v>6.956666666666667</v>
      </c>
      <c r="D87" s="3" t="s">
        <v>983</v>
      </c>
      <c r="E87" s="3" t="s">
        <v>984</v>
      </c>
    </row>
    <row r="88" spans="1:5" x14ac:dyDescent="0.2">
      <c r="A88" s="3" t="s">
        <v>1722</v>
      </c>
      <c r="B88" s="3">
        <v>1.556393348524385</v>
      </c>
      <c r="C88" s="3">
        <v>11.840000000000002</v>
      </c>
      <c r="D88" s="3" t="s">
        <v>1723</v>
      </c>
      <c r="E88" s="3" t="s">
        <v>1724</v>
      </c>
    </row>
    <row r="89" spans="1:5" x14ac:dyDescent="0.2">
      <c r="A89" s="3" t="s">
        <v>1632</v>
      </c>
      <c r="B89" s="3">
        <v>1.556393348524385</v>
      </c>
      <c r="C89" s="3">
        <v>4.333333333333333</v>
      </c>
      <c r="D89" s="3" t="s">
        <v>1633</v>
      </c>
      <c r="E89" s="3" t="s">
        <v>1634</v>
      </c>
    </row>
    <row r="90" spans="1:5" x14ac:dyDescent="0.2">
      <c r="A90" s="3" t="s">
        <v>1992</v>
      </c>
      <c r="B90" s="3">
        <v>1.556393348524385</v>
      </c>
      <c r="C90" s="3">
        <v>3.09</v>
      </c>
      <c r="D90" s="3" t="s">
        <v>1993</v>
      </c>
      <c r="E90" s="3" t="s">
        <v>1994</v>
      </c>
    </row>
    <row r="91" spans="1:5" x14ac:dyDescent="0.2">
      <c r="A91" s="3" t="s">
        <v>1854</v>
      </c>
      <c r="B91" s="3">
        <v>1.556393348524385</v>
      </c>
      <c r="C91" s="3">
        <v>3.2366666666666668</v>
      </c>
      <c r="D91" s="3" t="s">
        <v>1855</v>
      </c>
      <c r="E91" s="3" t="s">
        <v>1856</v>
      </c>
    </row>
    <row r="92" spans="1:5" x14ac:dyDescent="0.2">
      <c r="A92" s="3" t="s">
        <v>1491</v>
      </c>
      <c r="B92" s="3">
        <v>1.556393348524385</v>
      </c>
      <c r="C92" s="3">
        <v>7.126666666666666</v>
      </c>
      <c r="D92" s="3" t="s">
        <v>1492</v>
      </c>
      <c r="E92" s="3" t="s">
        <v>1493</v>
      </c>
    </row>
    <row r="93" spans="1:5" x14ac:dyDescent="0.2">
      <c r="A93" s="3" t="s">
        <v>1587</v>
      </c>
      <c r="B93" s="3">
        <v>1.556393348524385</v>
      </c>
      <c r="C93" s="3">
        <v>7.2</v>
      </c>
      <c r="D93" s="3" t="s">
        <v>1588</v>
      </c>
      <c r="E93" s="3" t="s">
        <v>1589</v>
      </c>
    </row>
    <row r="94" spans="1:5" x14ac:dyDescent="0.2">
      <c r="A94" s="3" t="s">
        <v>901</v>
      </c>
      <c r="B94" s="3">
        <v>1.556393348524385</v>
      </c>
      <c r="C94" s="3">
        <v>8.6166666666666671</v>
      </c>
      <c r="D94" s="3" t="s">
        <v>989</v>
      </c>
      <c r="E94" s="3" t="s">
        <v>990</v>
      </c>
    </row>
    <row r="95" spans="1:5" x14ac:dyDescent="0.2">
      <c r="A95" s="3" t="s">
        <v>940</v>
      </c>
      <c r="B95" s="3">
        <v>1.556393348524385</v>
      </c>
      <c r="C95" s="3">
        <v>12.31</v>
      </c>
      <c r="D95" s="3" t="s">
        <v>1067</v>
      </c>
      <c r="E95" s="3" t="s">
        <v>1068</v>
      </c>
    </row>
    <row r="96" spans="1:5" x14ac:dyDescent="0.2">
      <c r="A96" s="3" t="s">
        <v>123</v>
      </c>
      <c r="B96" s="3">
        <v>1.556393348524385</v>
      </c>
      <c r="C96" s="3">
        <v>4.0566666666666666</v>
      </c>
      <c r="D96" s="3" t="s">
        <v>124</v>
      </c>
      <c r="E96" s="3" t="s">
        <v>125</v>
      </c>
    </row>
    <row r="97" spans="1:5" x14ac:dyDescent="0.2">
      <c r="A97" s="3" t="s">
        <v>605</v>
      </c>
      <c r="B97" s="3">
        <v>1.5145731728297582</v>
      </c>
      <c r="C97" s="3">
        <v>8.4233333333333338</v>
      </c>
      <c r="D97" s="3" t="s">
        <v>841</v>
      </c>
      <c r="E97" s="3" t="s">
        <v>842</v>
      </c>
    </row>
    <row r="98" spans="1:5" x14ac:dyDescent="0.2">
      <c r="A98" s="3" t="s">
        <v>1602</v>
      </c>
      <c r="B98" s="3">
        <v>1.5145731728297582</v>
      </c>
      <c r="C98" s="3">
        <v>6.9466666666666663</v>
      </c>
      <c r="D98" s="3" t="s">
        <v>1603</v>
      </c>
      <c r="E98" s="3" t="s">
        <v>1604</v>
      </c>
    </row>
    <row r="99" spans="1:5" x14ac:dyDescent="0.2">
      <c r="A99" s="3" t="s">
        <v>1320</v>
      </c>
      <c r="B99" s="3">
        <v>1.5145731728297582</v>
      </c>
      <c r="C99" s="3">
        <v>19.446666666666669</v>
      </c>
      <c r="D99" s="3" t="s">
        <v>1321</v>
      </c>
      <c r="E99" s="3" t="s">
        <v>1322</v>
      </c>
    </row>
    <row r="100" spans="1:5" x14ac:dyDescent="0.2">
      <c r="A100" s="3" t="s">
        <v>933</v>
      </c>
      <c r="B100" s="3">
        <v>1.5145731728297582</v>
      </c>
      <c r="C100" s="3">
        <v>6.9466666666666663</v>
      </c>
      <c r="D100" s="3" t="s">
        <v>1053</v>
      </c>
      <c r="E100" s="3" t="s">
        <v>1054</v>
      </c>
    </row>
    <row r="101" spans="1:5" x14ac:dyDescent="0.2">
      <c r="A101" s="3" t="s">
        <v>1743</v>
      </c>
      <c r="B101" s="3">
        <v>1.5145731728297582</v>
      </c>
      <c r="C101" s="3">
        <v>11.336666666666666</v>
      </c>
      <c r="D101" s="3" t="s">
        <v>1744</v>
      </c>
      <c r="E101" s="3" t="s">
        <v>1745</v>
      </c>
    </row>
    <row r="102" spans="1:5" x14ac:dyDescent="0.2">
      <c r="A102" s="3" t="s">
        <v>582</v>
      </c>
      <c r="B102" s="3">
        <v>1.5145731728297582</v>
      </c>
      <c r="C102" s="3">
        <v>7.88</v>
      </c>
      <c r="D102" s="3" t="s">
        <v>795</v>
      </c>
      <c r="E102" s="3" t="s">
        <v>796</v>
      </c>
    </row>
    <row r="103" spans="1:5" x14ac:dyDescent="0.2">
      <c r="A103" s="3" t="s">
        <v>1995</v>
      </c>
      <c r="B103" s="3">
        <v>1.4739311883324122</v>
      </c>
      <c r="C103" s="3">
        <v>4.3899999999999997</v>
      </c>
      <c r="D103" s="3" t="s">
        <v>1996</v>
      </c>
      <c r="E103" s="3" t="s">
        <v>1997</v>
      </c>
    </row>
    <row r="104" spans="1:5" x14ac:dyDescent="0.2">
      <c r="A104" s="3" t="s">
        <v>1938</v>
      </c>
      <c r="B104" s="3">
        <v>1.4739311883324122</v>
      </c>
      <c r="C104" s="3">
        <v>9.9966666666666661</v>
      </c>
      <c r="D104" s="3" t="s">
        <v>1939</v>
      </c>
      <c r="E104" s="3" t="s">
        <v>1940</v>
      </c>
    </row>
    <row r="105" spans="1:5" x14ac:dyDescent="0.2">
      <c r="A105" s="3" t="s">
        <v>1998</v>
      </c>
      <c r="B105" s="3">
        <v>1.4739311883324122</v>
      </c>
      <c r="C105" s="3">
        <v>11.280000000000001</v>
      </c>
      <c r="D105" s="3" t="s">
        <v>1999</v>
      </c>
      <c r="E105" s="3" t="s">
        <v>2000</v>
      </c>
    </row>
    <row r="106" spans="1:5" x14ac:dyDescent="0.2">
      <c r="A106" s="3" t="s">
        <v>905</v>
      </c>
      <c r="B106" s="3">
        <v>1.4739311883324122</v>
      </c>
      <c r="C106" s="3">
        <v>8.9866666666666664</v>
      </c>
      <c r="D106" s="3" t="s">
        <v>997</v>
      </c>
      <c r="E106" s="3" t="s">
        <v>998</v>
      </c>
    </row>
    <row r="107" spans="1:5" x14ac:dyDescent="0.2">
      <c r="A107" s="3" t="s">
        <v>1689</v>
      </c>
      <c r="B107" s="3">
        <v>1.4739311883324122</v>
      </c>
      <c r="C107" s="3">
        <v>3.2100000000000004</v>
      </c>
      <c r="D107" s="3" t="s">
        <v>1690</v>
      </c>
      <c r="E107" s="3" t="s">
        <v>1691</v>
      </c>
    </row>
    <row r="108" spans="1:5" x14ac:dyDescent="0.2">
      <c r="A108" s="3" t="s">
        <v>1503</v>
      </c>
      <c r="B108" s="3">
        <v>1.4739311883324122</v>
      </c>
      <c r="C108" s="3">
        <v>5.28</v>
      </c>
      <c r="D108" s="3" t="s">
        <v>1504</v>
      </c>
      <c r="E108" s="3" t="s">
        <v>1505</v>
      </c>
    </row>
    <row r="109" spans="1:5" x14ac:dyDescent="0.2">
      <c r="A109" s="3" t="s">
        <v>345</v>
      </c>
      <c r="B109" s="3">
        <v>1.4739311883324122</v>
      </c>
      <c r="C109" s="3">
        <v>2.7133333333333334</v>
      </c>
      <c r="D109" s="3" t="s">
        <v>413</v>
      </c>
      <c r="E109" s="3" t="s">
        <v>414</v>
      </c>
    </row>
    <row r="110" spans="1:5" x14ac:dyDescent="0.2">
      <c r="A110" s="3" t="s">
        <v>1272</v>
      </c>
      <c r="B110" s="3">
        <v>1.4739311883324122</v>
      </c>
      <c r="C110" s="3">
        <v>7.5566666666666675</v>
      </c>
      <c r="D110" s="3" t="s">
        <v>1273</v>
      </c>
      <c r="E110" s="3" t="s">
        <v>1274</v>
      </c>
    </row>
    <row r="111" spans="1:5" x14ac:dyDescent="0.2">
      <c r="A111" s="3" t="s">
        <v>1947</v>
      </c>
      <c r="B111" s="3">
        <v>1.4344028241457749</v>
      </c>
      <c r="C111" s="3">
        <v>9.07</v>
      </c>
      <c r="D111" s="3" t="s">
        <v>1948</v>
      </c>
      <c r="E111" s="3" t="s">
        <v>1949</v>
      </c>
    </row>
    <row r="112" spans="1:5" x14ac:dyDescent="0.2">
      <c r="A112" s="3" t="s">
        <v>138</v>
      </c>
      <c r="B112" s="3">
        <v>1.4344028241457749</v>
      </c>
      <c r="C112" s="3">
        <v>9.9700000000000006</v>
      </c>
      <c r="D112" s="3" t="s">
        <v>139</v>
      </c>
      <c r="E112" s="3" t="s">
        <v>140</v>
      </c>
    </row>
    <row r="113" spans="1:5" x14ac:dyDescent="0.2">
      <c r="A113" s="3" t="s">
        <v>1521</v>
      </c>
      <c r="B113" s="3">
        <v>1.4344028241457749</v>
      </c>
      <c r="C113" s="3">
        <v>2.6433333333333331</v>
      </c>
      <c r="D113" s="3" t="s">
        <v>1522</v>
      </c>
      <c r="E113" s="3" t="s">
        <v>1523</v>
      </c>
    </row>
    <row r="114" spans="1:5" x14ac:dyDescent="0.2">
      <c r="A114" s="3" t="s">
        <v>366</v>
      </c>
      <c r="B114" s="3">
        <v>1.4344028241457749</v>
      </c>
      <c r="C114" s="3">
        <v>6.2833333333333341</v>
      </c>
      <c r="D114" s="3" t="s">
        <v>455</v>
      </c>
      <c r="E114" s="3" t="s">
        <v>456</v>
      </c>
    </row>
    <row r="115" spans="1:5" x14ac:dyDescent="0.2">
      <c r="A115" s="3" t="s">
        <v>899</v>
      </c>
      <c r="B115" s="3">
        <v>1.3959286763311394</v>
      </c>
      <c r="C115" s="3">
        <v>5.2233333333333336</v>
      </c>
      <c r="D115" s="3" t="s">
        <v>985</v>
      </c>
      <c r="E115" s="3" t="s">
        <v>986</v>
      </c>
    </row>
    <row r="116" spans="1:5" x14ac:dyDescent="0.2">
      <c r="A116" s="3" t="s">
        <v>1197</v>
      </c>
      <c r="B116" s="3">
        <v>1.3959286763311394</v>
      </c>
      <c r="C116" s="3">
        <v>5.7733333333333334</v>
      </c>
      <c r="D116" s="3" t="s">
        <v>1198</v>
      </c>
      <c r="E116" s="3" t="s">
        <v>1199</v>
      </c>
    </row>
    <row r="117" spans="1:5" x14ac:dyDescent="0.2">
      <c r="A117" s="3" t="s">
        <v>1725</v>
      </c>
      <c r="B117" s="3">
        <v>1.3959286763311394</v>
      </c>
      <c r="C117" s="3">
        <v>7.1566666666666663</v>
      </c>
      <c r="D117" s="3" t="s">
        <v>1726</v>
      </c>
      <c r="E117" s="3" t="s">
        <v>1727</v>
      </c>
    </row>
    <row r="118" spans="1:5" x14ac:dyDescent="0.2">
      <c r="A118" s="3" t="s">
        <v>584</v>
      </c>
      <c r="B118" s="3">
        <v>1.3584539709124763</v>
      </c>
      <c r="C118" s="3">
        <v>5.1033333333333335</v>
      </c>
      <c r="D118" s="3" t="s">
        <v>799</v>
      </c>
      <c r="E118" s="3" t="s">
        <v>800</v>
      </c>
    </row>
    <row r="119" spans="1:5" x14ac:dyDescent="0.2">
      <c r="A119" s="3" t="s">
        <v>952</v>
      </c>
      <c r="B119" s="3">
        <v>1.3584539709124763</v>
      </c>
      <c r="C119" s="3">
        <v>9.6266666666666669</v>
      </c>
      <c r="D119" s="3" t="s">
        <v>1091</v>
      </c>
      <c r="E119" s="3" t="s">
        <v>1092</v>
      </c>
    </row>
    <row r="120" spans="1:5" x14ac:dyDescent="0.2">
      <c r="A120" s="3" t="s">
        <v>2001</v>
      </c>
      <c r="B120" s="3">
        <v>1.3584539709124763</v>
      </c>
      <c r="C120" s="3">
        <v>4.42</v>
      </c>
      <c r="D120" s="3" t="s">
        <v>2002</v>
      </c>
      <c r="E120" s="3" t="s">
        <v>2003</v>
      </c>
    </row>
    <row r="121" spans="1:5" x14ac:dyDescent="0.2">
      <c r="A121" s="3" t="s">
        <v>2004</v>
      </c>
      <c r="B121" s="3">
        <v>1.3584539709124763</v>
      </c>
      <c r="C121" s="3">
        <v>2.8966666666666665</v>
      </c>
      <c r="D121" s="3" t="s">
        <v>2005</v>
      </c>
      <c r="E121" s="3" t="s">
        <v>2006</v>
      </c>
    </row>
    <row r="122" spans="1:5" x14ac:dyDescent="0.2">
      <c r="A122" s="3" t="s">
        <v>964</v>
      </c>
      <c r="B122" s="3">
        <v>1.3584539709124763</v>
      </c>
      <c r="C122" s="3">
        <v>9.02</v>
      </c>
      <c r="D122" s="3" t="s">
        <v>1115</v>
      </c>
      <c r="E122" s="3" t="s">
        <v>1116</v>
      </c>
    </row>
    <row r="123" spans="1:5" x14ac:dyDescent="0.2">
      <c r="A123" s="3" t="s">
        <v>1887</v>
      </c>
      <c r="B123" s="3">
        <v>1.3584539709124763</v>
      </c>
      <c r="C123" s="3">
        <v>1.4433333333333334</v>
      </c>
      <c r="D123" s="3" t="s">
        <v>1888</v>
      </c>
      <c r="E123" s="3" t="s">
        <v>1889</v>
      </c>
    </row>
    <row r="124" spans="1:5" x14ac:dyDescent="0.2">
      <c r="A124" s="3" t="s">
        <v>1662</v>
      </c>
      <c r="B124" s="3">
        <v>1.3584539709124763</v>
      </c>
      <c r="C124" s="3">
        <v>4.7733333333333334</v>
      </c>
      <c r="D124" s="3" t="s">
        <v>1663</v>
      </c>
      <c r="E124" s="3" t="s">
        <v>1664</v>
      </c>
    </row>
    <row r="125" spans="1:5" x14ac:dyDescent="0.2">
      <c r="A125" s="3" t="s">
        <v>2007</v>
      </c>
      <c r="B125" s="3">
        <v>1.3584539709124763</v>
      </c>
      <c r="C125" s="3">
        <v>2.8966666666666665</v>
      </c>
      <c r="D125" s="3" t="s">
        <v>2008</v>
      </c>
      <c r="E125" s="3" t="s">
        <v>2009</v>
      </c>
    </row>
    <row r="126" spans="1:5" x14ac:dyDescent="0.2">
      <c r="A126" s="3" t="s">
        <v>1434</v>
      </c>
      <c r="B126" s="3">
        <v>1.3584539709124763</v>
      </c>
      <c r="C126" s="3">
        <v>11.656666666666666</v>
      </c>
      <c r="D126" s="3" t="s">
        <v>1435</v>
      </c>
      <c r="E126" s="3" t="s">
        <v>1436</v>
      </c>
    </row>
    <row r="127" spans="1:5" x14ac:dyDescent="0.2">
      <c r="A127" s="3" t="s">
        <v>627</v>
      </c>
      <c r="B127" s="3">
        <v>1.3219280948873624</v>
      </c>
      <c r="C127" s="3">
        <v>14.153333333333334</v>
      </c>
      <c r="D127" s="3" t="s">
        <v>885</v>
      </c>
      <c r="E127" s="3" t="s">
        <v>886</v>
      </c>
    </row>
    <row r="128" spans="1:5" x14ac:dyDescent="0.2">
      <c r="A128" s="3" t="s">
        <v>2010</v>
      </c>
      <c r="B128" s="3">
        <v>1.3219280948873624</v>
      </c>
      <c r="C128" s="3">
        <v>13.280000000000001</v>
      </c>
      <c r="D128" s="3" t="s">
        <v>2011</v>
      </c>
      <c r="E128" s="3" t="s">
        <v>2012</v>
      </c>
    </row>
    <row r="129" spans="1:5" x14ac:dyDescent="0.2">
      <c r="A129" s="3" t="s">
        <v>2013</v>
      </c>
      <c r="B129" s="3">
        <v>1.3219280948873624</v>
      </c>
      <c r="C129" s="3">
        <v>13.280000000000001</v>
      </c>
      <c r="D129" s="3" t="s">
        <v>2014</v>
      </c>
      <c r="E129" s="3" t="s">
        <v>2015</v>
      </c>
    </row>
    <row r="130" spans="1:5" x14ac:dyDescent="0.2">
      <c r="A130" s="3" t="s">
        <v>1506</v>
      </c>
      <c r="B130" s="3">
        <v>1.3219280948873624</v>
      </c>
      <c r="C130" s="3">
        <v>5.0933333333333328</v>
      </c>
      <c r="D130" s="3" t="s">
        <v>1507</v>
      </c>
      <c r="E130" s="3" t="s">
        <v>1508</v>
      </c>
    </row>
    <row r="131" spans="1:5" x14ac:dyDescent="0.2">
      <c r="A131" s="3" t="s">
        <v>1530</v>
      </c>
      <c r="B131" s="3">
        <v>1.286304185156641</v>
      </c>
      <c r="C131" s="3">
        <v>5.2033333333333331</v>
      </c>
      <c r="D131" s="3" t="s">
        <v>1531</v>
      </c>
      <c r="E131" s="3" t="s">
        <v>1532</v>
      </c>
    </row>
    <row r="132" spans="1:5" x14ac:dyDescent="0.2">
      <c r="A132" s="3" t="s">
        <v>1314</v>
      </c>
      <c r="B132" s="3">
        <v>1.286304185156641</v>
      </c>
      <c r="C132" s="3">
        <v>6.8</v>
      </c>
      <c r="D132" s="3" t="s">
        <v>1315</v>
      </c>
      <c r="E132" s="3" t="s">
        <v>1316</v>
      </c>
    </row>
    <row r="133" spans="1:5" x14ac:dyDescent="0.2">
      <c r="A133" s="3" t="s">
        <v>1929</v>
      </c>
      <c r="B133" s="3">
        <v>1.286304185156641</v>
      </c>
      <c r="C133" s="3">
        <v>9.3833333333333329</v>
      </c>
      <c r="D133" s="3" t="s">
        <v>1930</v>
      </c>
      <c r="E133" s="3" t="s">
        <v>1931</v>
      </c>
    </row>
    <row r="134" spans="1:5" x14ac:dyDescent="0.2">
      <c r="A134" s="3" t="s">
        <v>1533</v>
      </c>
      <c r="B134" s="3">
        <v>1.286304185156641</v>
      </c>
      <c r="C134" s="3">
        <v>5.1233333333333331</v>
      </c>
      <c r="D134" s="3" t="s">
        <v>1534</v>
      </c>
      <c r="E134" s="3" t="s">
        <v>1535</v>
      </c>
    </row>
    <row r="135" spans="1:5" x14ac:dyDescent="0.2">
      <c r="A135" s="3" t="s">
        <v>144</v>
      </c>
      <c r="B135" s="3">
        <v>1.286304185156641</v>
      </c>
      <c r="C135" s="3">
        <v>1.4766666666666666</v>
      </c>
      <c r="D135" s="3" t="s">
        <v>145</v>
      </c>
      <c r="E135" s="3" t="s">
        <v>146</v>
      </c>
    </row>
    <row r="136" spans="1:5" x14ac:dyDescent="0.2">
      <c r="A136" s="3" t="s">
        <v>1752</v>
      </c>
      <c r="B136" s="3">
        <v>1.286304185156641</v>
      </c>
      <c r="C136" s="3">
        <v>9.06</v>
      </c>
      <c r="D136" s="3" t="s">
        <v>1753</v>
      </c>
      <c r="E136" s="3" t="s">
        <v>1754</v>
      </c>
    </row>
    <row r="137" spans="1:5" x14ac:dyDescent="0.2">
      <c r="A137" s="3" t="s">
        <v>1350</v>
      </c>
      <c r="B137" s="3">
        <v>1.286304185156641</v>
      </c>
      <c r="C137" s="3">
        <v>5.7133333333333338</v>
      </c>
      <c r="D137" s="3" t="s">
        <v>1351</v>
      </c>
      <c r="E137" s="3" t="s">
        <v>1352</v>
      </c>
    </row>
    <row r="138" spans="1:5" x14ac:dyDescent="0.2">
      <c r="A138" s="3" t="s">
        <v>1845</v>
      </c>
      <c r="B138" s="3">
        <v>1.2515387669959643</v>
      </c>
      <c r="C138" s="3">
        <v>11.436666666666667</v>
      </c>
      <c r="D138" s="3" t="s">
        <v>1846</v>
      </c>
      <c r="E138" s="3" t="s">
        <v>1847</v>
      </c>
    </row>
    <row r="139" spans="1:5" x14ac:dyDescent="0.2">
      <c r="A139" s="3" t="s">
        <v>228</v>
      </c>
      <c r="B139" s="3">
        <v>1.2515387669959643</v>
      </c>
      <c r="C139" s="3">
        <v>2.44</v>
      </c>
      <c r="D139" s="3" t="s">
        <v>229</v>
      </c>
      <c r="E139" s="3" t="s">
        <v>230</v>
      </c>
    </row>
    <row r="140" spans="1:5" x14ac:dyDescent="0.2">
      <c r="A140" s="3" t="s">
        <v>1935</v>
      </c>
      <c r="B140" s="3">
        <v>1.2515387669959643</v>
      </c>
      <c r="C140" s="3">
        <v>1.7633333333333334</v>
      </c>
      <c r="D140" s="3" t="s">
        <v>1936</v>
      </c>
      <c r="E140" s="3" t="s">
        <v>1937</v>
      </c>
    </row>
    <row r="141" spans="1:5" x14ac:dyDescent="0.2">
      <c r="A141" s="3" t="s">
        <v>1884</v>
      </c>
      <c r="B141" s="3">
        <v>1.2515387669959643</v>
      </c>
      <c r="C141" s="3">
        <v>8.793333333333333</v>
      </c>
      <c r="D141" s="3" t="s">
        <v>1885</v>
      </c>
      <c r="E141" s="3" t="s">
        <v>1886</v>
      </c>
    </row>
    <row r="142" spans="1:5" x14ac:dyDescent="0.2">
      <c r="A142" s="3" t="s">
        <v>555</v>
      </c>
      <c r="B142" s="3">
        <v>1.2515387669959643</v>
      </c>
      <c r="C142" s="3">
        <v>5.373333333333334</v>
      </c>
      <c r="D142" s="3" t="s">
        <v>741</v>
      </c>
      <c r="E142" s="3" t="s">
        <v>742</v>
      </c>
    </row>
    <row r="143" spans="1:5" x14ac:dyDescent="0.2">
      <c r="A143" s="3" t="s">
        <v>1257</v>
      </c>
      <c r="B143" s="3">
        <v>1.2515387669959643</v>
      </c>
      <c r="C143" s="3">
        <v>7.6400000000000006</v>
      </c>
      <c r="D143" s="3" t="s">
        <v>1258</v>
      </c>
      <c r="E143" s="3" t="s">
        <v>1259</v>
      </c>
    </row>
    <row r="144" spans="1:5" x14ac:dyDescent="0.2">
      <c r="A144" s="3" t="s">
        <v>951</v>
      </c>
      <c r="B144" s="3">
        <v>1.2175914350726269</v>
      </c>
      <c r="C144" s="3">
        <v>2.1833333333333331</v>
      </c>
      <c r="D144" s="3" t="s">
        <v>1089</v>
      </c>
      <c r="E144" s="3" t="s">
        <v>1090</v>
      </c>
    </row>
    <row r="145" spans="1:5" x14ac:dyDescent="0.2">
      <c r="A145" s="3" t="s">
        <v>925</v>
      </c>
      <c r="B145" s="3">
        <v>1.2175914350726269</v>
      </c>
      <c r="C145" s="3">
        <v>8.76</v>
      </c>
      <c r="D145" s="3" t="s">
        <v>1037</v>
      </c>
      <c r="E145" s="3" t="s">
        <v>1038</v>
      </c>
    </row>
    <row r="146" spans="1:5" x14ac:dyDescent="0.2">
      <c r="A146" s="3" t="s">
        <v>369</v>
      </c>
      <c r="B146" s="3">
        <v>1.2175914350726269</v>
      </c>
      <c r="C146" s="3">
        <v>10.326666666666666</v>
      </c>
      <c r="D146" s="3" t="s">
        <v>461</v>
      </c>
      <c r="E146" s="3" t="s">
        <v>462</v>
      </c>
    </row>
    <row r="147" spans="1:5" x14ac:dyDescent="0.2">
      <c r="A147" s="3" t="s">
        <v>946</v>
      </c>
      <c r="B147" s="3">
        <v>1.1844245711374277</v>
      </c>
      <c r="C147" s="3">
        <v>4.5433333333333339</v>
      </c>
      <c r="D147" s="3" t="s">
        <v>1079</v>
      </c>
      <c r="E147" s="3" t="s">
        <v>1080</v>
      </c>
    </row>
    <row r="148" spans="1:5" x14ac:dyDescent="0.2">
      <c r="A148" s="3" t="s">
        <v>1659</v>
      </c>
      <c r="B148" s="3">
        <v>1.1844245711374277</v>
      </c>
      <c r="C148" s="3">
        <v>5.8033333333333337</v>
      </c>
      <c r="D148" s="3" t="s">
        <v>1660</v>
      </c>
      <c r="E148" s="3" t="s">
        <v>1661</v>
      </c>
    </row>
    <row r="149" spans="1:5" x14ac:dyDescent="0.2">
      <c r="A149" s="3" t="s">
        <v>1470</v>
      </c>
      <c r="B149" s="3">
        <v>1.1844245711374277</v>
      </c>
      <c r="C149" s="3">
        <v>8.44</v>
      </c>
      <c r="D149" s="3" t="s">
        <v>1471</v>
      </c>
      <c r="E149" s="3" t="s">
        <v>1472</v>
      </c>
    </row>
    <row r="150" spans="1:5" x14ac:dyDescent="0.2">
      <c r="A150" s="3" t="s">
        <v>1767</v>
      </c>
      <c r="B150" s="3">
        <v>1.1844245711374277</v>
      </c>
      <c r="C150" s="3">
        <v>7.4933333333333332</v>
      </c>
      <c r="D150" s="3" t="s">
        <v>1768</v>
      </c>
      <c r="E150" s="3" t="s">
        <v>1769</v>
      </c>
    </row>
    <row r="151" spans="1:5" x14ac:dyDescent="0.2">
      <c r="A151" s="3" t="s">
        <v>1830</v>
      </c>
      <c r="B151" s="3">
        <v>1.15200309344505</v>
      </c>
      <c r="C151" s="3">
        <v>4.2733333333333334</v>
      </c>
      <c r="D151" s="3" t="s">
        <v>1831</v>
      </c>
      <c r="E151" s="3" t="s">
        <v>1832</v>
      </c>
    </row>
    <row r="152" spans="1:5" x14ac:dyDescent="0.2">
      <c r="A152" s="3" t="s">
        <v>1437</v>
      </c>
      <c r="B152" s="3">
        <v>1.15200309344505</v>
      </c>
      <c r="C152" s="3">
        <v>13.526666666666666</v>
      </c>
      <c r="D152" s="3" t="s">
        <v>1438</v>
      </c>
      <c r="E152" s="3" t="s">
        <v>1439</v>
      </c>
    </row>
    <row r="153" spans="1:5" x14ac:dyDescent="0.2">
      <c r="A153" s="3" t="s">
        <v>547</v>
      </c>
      <c r="B153" s="3">
        <v>1.15200309344505</v>
      </c>
      <c r="C153" s="3">
        <v>3.5333333333333332</v>
      </c>
      <c r="D153" s="3" t="s">
        <v>725</v>
      </c>
      <c r="E153" s="3" t="s">
        <v>726</v>
      </c>
    </row>
    <row r="154" spans="1:5" x14ac:dyDescent="0.2">
      <c r="A154" s="3" t="s">
        <v>1875</v>
      </c>
      <c r="B154" s="3">
        <v>1.15200309344505</v>
      </c>
      <c r="C154" s="3">
        <v>2.84</v>
      </c>
      <c r="D154" s="3" t="s">
        <v>1876</v>
      </c>
      <c r="E154" s="3" t="s">
        <v>1877</v>
      </c>
    </row>
    <row r="155" spans="1:5" x14ac:dyDescent="0.2">
      <c r="A155" s="3" t="s">
        <v>2016</v>
      </c>
      <c r="B155" s="3">
        <v>1.15200309344505</v>
      </c>
      <c r="C155" s="3">
        <v>3.61</v>
      </c>
      <c r="D155" s="3" t="s">
        <v>2017</v>
      </c>
      <c r="E155" s="3" t="s">
        <v>2018</v>
      </c>
    </row>
    <row r="156" spans="1:5" x14ac:dyDescent="0.2">
      <c r="A156" s="3" t="s">
        <v>279</v>
      </c>
      <c r="B156" s="3">
        <v>1.15200309344505</v>
      </c>
      <c r="C156" s="3">
        <v>14.37</v>
      </c>
      <c r="D156" s="3" t="s">
        <v>280</v>
      </c>
      <c r="E156" s="3" t="s">
        <v>281</v>
      </c>
    </row>
    <row r="157" spans="1:5" x14ac:dyDescent="0.2">
      <c r="A157" s="3" t="s">
        <v>2019</v>
      </c>
      <c r="B157" s="3">
        <v>1.15200309344505</v>
      </c>
      <c r="C157" s="3">
        <v>2.8800000000000003</v>
      </c>
      <c r="D157" s="3" t="s">
        <v>2020</v>
      </c>
      <c r="E157" s="3" t="s">
        <v>2021</v>
      </c>
    </row>
    <row r="158" spans="1:5" x14ac:dyDescent="0.2">
      <c r="A158" s="3" t="s">
        <v>1554</v>
      </c>
      <c r="B158" s="3">
        <v>1.15200309344505</v>
      </c>
      <c r="C158" s="3">
        <v>8.456666666666667</v>
      </c>
      <c r="D158" s="3" t="s">
        <v>1555</v>
      </c>
      <c r="E158" s="3" t="s">
        <v>1556</v>
      </c>
    </row>
    <row r="159" spans="1:5" x14ac:dyDescent="0.2">
      <c r="A159" s="3" t="s">
        <v>225</v>
      </c>
      <c r="B159" s="3">
        <v>1.15200309344505</v>
      </c>
      <c r="C159" s="3">
        <v>5.1133333333333333</v>
      </c>
      <c r="D159" s="3" t="s">
        <v>226</v>
      </c>
      <c r="E159" s="3" t="s">
        <v>227</v>
      </c>
    </row>
    <row r="160" spans="1:5" x14ac:dyDescent="0.2">
      <c r="A160" s="3" t="s">
        <v>518</v>
      </c>
      <c r="B160" s="3">
        <v>1.1202942337177118</v>
      </c>
      <c r="C160" s="3">
        <v>2.6833333333333336</v>
      </c>
      <c r="D160" s="3" t="s">
        <v>667</v>
      </c>
      <c r="E160" s="3" t="s">
        <v>668</v>
      </c>
    </row>
    <row r="161" spans="1:5" x14ac:dyDescent="0.2">
      <c r="A161" s="3" t="s">
        <v>1839</v>
      </c>
      <c r="B161" s="3">
        <v>1.1202942337177118</v>
      </c>
      <c r="C161" s="3">
        <v>9.4833333333333325</v>
      </c>
      <c r="D161" s="3" t="s">
        <v>1840</v>
      </c>
      <c r="E161" s="3" t="s">
        <v>1841</v>
      </c>
    </row>
    <row r="162" spans="1:5" x14ac:dyDescent="0.2">
      <c r="A162" s="3" t="s">
        <v>1890</v>
      </c>
      <c r="B162" s="3">
        <v>1.1202942337177118</v>
      </c>
      <c r="C162" s="3">
        <v>4.9533333333333331</v>
      </c>
      <c r="D162" s="3" t="s">
        <v>1891</v>
      </c>
      <c r="E162" s="3" t="s">
        <v>1892</v>
      </c>
    </row>
    <row r="163" spans="1:5" x14ac:dyDescent="0.2">
      <c r="A163" s="3" t="s">
        <v>1878</v>
      </c>
      <c r="B163" s="3">
        <v>1.1202942337177118</v>
      </c>
      <c r="C163" s="3">
        <v>10.416666666666666</v>
      </c>
      <c r="D163" s="3" t="s">
        <v>1879</v>
      </c>
      <c r="E163" s="3" t="s">
        <v>1880</v>
      </c>
    </row>
    <row r="164" spans="1:5" x14ac:dyDescent="0.2">
      <c r="A164" s="3" t="s">
        <v>207</v>
      </c>
      <c r="B164" s="3">
        <v>1.1202942337177118</v>
      </c>
      <c r="C164" s="3">
        <v>4.8866666666666667</v>
      </c>
      <c r="D164" s="3" t="s">
        <v>208</v>
      </c>
      <c r="E164" s="3" t="s">
        <v>209</v>
      </c>
    </row>
    <row r="165" spans="1:5" x14ac:dyDescent="0.2">
      <c r="A165" s="3" t="s">
        <v>2022</v>
      </c>
      <c r="B165" s="3">
        <v>1.1202942337177118</v>
      </c>
      <c r="C165" s="3">
        <v>1.2866666666666666</v>
      </c>
      <c r="D165" s="3" t="s">
        <v>2023</v>
      </c>
      <c r="E165" s="3" t="s">
        <v>2024</v>
      </c>
    </row>
    <row r="166" spans="1:5" x14ac:dyDescent="0.2">
      <c r="A166" s="3" t="s">
        <v>919</v>
      </c>
      <c r="B166" s="3">
        <v>1.0892673380970874</v>
      </c>
      <c r="C166" s="3">
        <v>1.51</v>
      </c>
      <c r="D166" s="3" t="s">
        <v>1025</v>
      </c>
      <c r="E166" s="3" t="s">
        <v>1026</v>
      </c>
    </row>
    <row r="167" spans="1:5" x14ac:dyDescent="0.2">
      <c r="A167" s="3" t="s">
        <v>1545</v>
      </c>
      <c r="B167" s="3">
        <v>1.0892673380970874</v>
      </c>
      <c r="C167" s="3">
        <v>9.7833333333333332</v>
      </c>
      <c r="D167" s="3" t="s">
        <v>1546</v>
      </c>
      <c r="E167" s="3" t="s">
        <v>1547</v>
      </c>
    </row>
    <row r="168" spans="1:5" x14ac:dyDescent="0.2">
      <c r="A168" s="3" t="s">
        <v>1329</v>
      </c>
      <c r="B168" s="3">
        <v>1.0892673380970874</v>
      </c>
      <c r="C168" s="3">
        <v>8.94</v>
      </c>
      <c r="D168" s="3" t="s">
        <v>1330</v>
      </c>
      <c r="E168" s="3" t="s">
        <v>1331</v>
      </c>
    </row>
    <row r="169" spans="1:5" x14ac:dyDescent="0.2">
      <c r="A169" s="3" t="s">
        <v>1821</v>
      </c>
      <c r="B169" s="3">
        <v>1.0892673380970874</v>
      </c>
      <c r="C169" s="3">
        <v>4.43</v>
      </c>
      <c r="D169" s="3" t="s">
        <v>1822</v>
      </c>
      <c r="E169" s="3" t="s">
        <v>1823</v>
      </c>
    </row>
    <row r="170" spans="1:5" x14ac:dyDescent="0.2">
      <c r="A170" s="3" t="s">
        <v>174</v>
      </c>
      <c r="B170" s="3">
        <v>1.0892673380970874</v>
      </c>
      <c r="C170" s="3">
        <v>7.8933333333333335</v>
      </c>
      <c r="D170" s="3" t="s">
        <v>175</v>
      </c>
      <c r="E170" s="3" t="s">
        <v>176</v>
      </c>
    </row>
    <row r="171" spans="1:5" x14ac:dyDescent="0.2">
      <c r="A171" s="3" t="s">
        <v>2025</v>
      </c>
      <c r="B171" s="3">
        <v>1.0892673380970874</v>
      </c>
      <c r="C171" s="3">
        <v>8.5733333333333324</v>
      </c>
      <c r="D171" s="3" t="s">
        <v>2026</v>
      </c>
      <c r="E171" s="3" t="s">
        <v>2027</v>
      </c>
    </row>
    <row r="172" spans="1:5" x14ac:dyDescent="0.2">
      <c r="A172" s="3" t="s">
        <v>1479</v>
      </c>
      <c r="B172" s="3">
        <v>1.0588936890535687</v>
      </c>
      <c r="C172" s="3">
        <v>16.260000000000002</v>
      </c>
      <c r="D172" s="3" t="s">
        <v>1480</v>
      </c>
      <c r="E172" s="3" t="s">
        <v>1481</v>
      </c>
    </row>
    <row r="173" spans="1:5" x14ac:dyDescent="0.2">
      <c r="A173" s="3" t="s">
        <v>1209</v>
      </c>
      <c r="B173" s="3">
        <v>1.0588936890535687</v>
      </c>
      <c r="C173" s="3">
        <v>6.1366666666666667</v>
      </c>
      <c r="D173" s="3" t="s">
        <v>1210</v>
      </c>
      <c r="E173" s="3" t="s">
        <v>1211</v>
      </c>
    </row>
    <row r="174" spans="1:5" x14ac:dyDescent="0.2">
      <c r="A174" s="3" t="s">
        <v>1644</v>
      </c>
      <c r="B174" s="3">
        <v>1.0588936890535687</v>
      </c>
      <c r="C174" s="3">
        <v>12.126666666666667</v>
      </c>
      <c r="D174" s="3" t="s">
        <v>1645</v>
      </c>
      <c r="E174" s="3" t="s">
        <v>1646</v>
      </c>
    </row>
    <row r="175" spans="1:5" x14ac:dyDescent="0.2">
      <c r="A175" s="3" t="s">
        <v>1518</v>
      </c>
      <c r="B175" s="3">
        <v>1.0588936890535687</v>
      </c>
      <c r="C175" s="3">
        <v>10.723333333333334</v>
      </c>
      <c r="D175" s="3" t="s">
        <v>1519</v>
      </c>
      <c r="E175" s="3" t="s">
        <v>1520</v>
      </c>
    </row>
    <row r="176" spans="1:5" x14ac:dyDescent="0.2">
      <c r="A176" s="3" t="s">
        <v>1212</v>
      </c>
      <c r="B176" s="3">
        <v>1.0588936890535687</v>
      </c>
      <c r="C176" s="3">
        <v>6.1366666666666667</v>
      </c>
      <c r="D176" s="3" t="s">
        <v>1213</v>
      </c>
      <c r="E176" s="3" t="s">
        <v>1214</v>
      </c>
    </row>
    <row r="177" spans="1:5" x14ac:dyDescent="0.2">
      <c r="A177" s="3" t="s">
        <v>532</v>
      </c>
      <c r="B177" s="3">
        <v>1.0588936890535687</v>
      </c>
      <c r="C177" s="3">
        <v>2.2566666666666664</v>
      </c>
      <c r="D177" s="3" t="s">
        <v>695</v>
      </c>
      <c r="E177" s="3" t="s">
        <v>696</v>
      </c>
    </row>
    <row r="178" spans="1:5" x14ac:dyDescent="0.2">
      <c r="A178" s="3" t="s">
        <v>1326</v>
      </c>
      <c r="B178" s="3">
        <v>1.0588936890535687</v>
      </c>
      <c r="C178" s="3">
        <v>4.6233333333333331</v>
      </c>
      <c r="D178" s="3" t="s">
        <v>1327</v>
      </c>
      <c r="E178" s="3" t="s">
        <v>1328</v>
      </c>
    </row>
    <row r="179" spans="1:5" x14ac:dyDescent="0.2">
      <c r="A179" s="3" t="s">
        <v>2028</v>
      </c>
      <c r="B179" s="3">
        <v>1.0588936890535687</v>
      </c>
      <c r="C179" s="3">
        <v>3.22</v>
      </c>
      <c r="D179" s="3" t="s">
        <v>2029</v>
      </c>
      <c r="E179" s="3" t="s">
        <v>2030</v>
      </c>
    </row>
    <row r="180" spans="1:5" x14ac:dyDescent="0.2">
      <c r="A180" s="3" t="s">
        <v>512</v>
      </c>
      <c r="B180" s="3">
        <v>1.0588936890535687</v>
      </c>
      <c r="C180" s="3">
        <v>8.1466666666666665</v>
      </c>
      <c r="D180" s="3" t="s">
        <v>655</v>
      </c>
      <c r="E180" s="3" t="s">
        <v>656</v>
      </c>
    </row>
    <row r="181" spans="1:5" x14ac:dyDescent="0.2">
      <c r="A181" s="3" t="s">
        <v>2031</v>
      </c>
      <c r="B181" s="3">
        <v>1.0291463456595165</v>
      </c>
      <c r="C181" s="3">
        <v>4.47</v>
      </c>
      <c r="D181" s="3" t="s">
        <v>2032</v>
      </c>
      <c r="E181" s="3" t="s">
        <v>2033</v>
      </c>
    </row>
    <row r="182" spans="1:5" x14ac:dyDescent="0.2">
      <c r="A182" s="3" t="s">
        <v>1923</v>
      </c>
      <c r="B182" s="3">
        <v>1.0291463456595165</v>
      </c>
      <c r="C182" s="3">
        <v>9.48</v>
      </c>
      <c r="D182" s="3" t="s">
        <v>1924</v>
      </c>
      <c r="E182" s="3" t="s">
        <v>1925</v>
      </c>
    </row>
    <row r="183" spans="1:5" x14ac:dyDescent="0.2">
      <c r="A183" s="3" t="s">
        <v>554</v>
      </c>
      <c r="B183" s="3">
        <v>1.0291463456595165</v>
      </c>
      <c r="C183" s="3">
        <v>2.8666666666666667</v>
      </c>
      <c r="D183" s="3" t="s">
        <v>739</v>
      </c>
      <c r="E183" s="3" t="s">
        <v>740</v>
      </c>
    </row>
    <row r="184" spans="1:5" x14ac:dyDescent="0.2">
      <c r="A184" s="3" t="s">
        <v>1593</v>
      </c>
      <c r="B184" s="3">
        <v>1.0291463456595165</v>
      </c>
      <c r="C184" s="3">
        <v>6.9066666666666663</v>
      </c>
      <c r="D184" s="3" t="s">
        <v>1594</v>
      </c>
      <c r="E184" s="3" t="s">
        <v>1595</v>
      </c>
    </row>
    <row r="185" spans="1:5" x14ac:dyDescent="0.2">
      <c r="A185" s="3" t="s">
        <v>1647</v>
      </c>
      <c r="B185" s="3">
        <v>1.0291463456595165</v>
      </c>
      <c r="C185" s="3">
        <v>1.9833333333333334</v>
      </c>
      <c r="D185" s="3" t="s">
        <v>1648</v>
      </c>
      <c r="E185" s="3" t="s">
        <v>1649</v>
      </c>
    </row>
    <row r="186" spans="1:5" x14ac:dyDescent="0.2">
      <c r="A186" s="3" t="s">
        <v>1356</v>
      </c>
      <c r="B186" s="3">
        <v>1.0291463456595165</v>
      </c>
      <c r="C186" s="3">
        <v>5.3033333333333337</v>
      </c>
      <c r="D186" s="3" t="s">
        <v>1357</v>
      </c>
      <c r="E186" s="3" t="s">
        <v>1358</v>
      </c>
    </row>
    <row r="187" spans="1:5" x14ac:dyDescent="0.2">
      <c r="A187" s="3" t="s">
        <v>2034</v>
      </c>
      <c r="B187" s="3">
        <v>1.0291463456595165</v>
      </c>
      <c r="C187" s="3">
        <v>5.5333333333333341</v>
      </c>
      <c r="D187" s="3" t="s">
        <v>2035</v>
      </c>
      <c r="E187" s="3" t="s">
        <v>2036</v>
      </c>
    </row>
    <row r="188" spans="1:5" x14ac:dyDescent="0.2">
      <c r="A188" s="3" t="s">
        <v>572</v>
      </c>
      <c r="B188" s="3">
        <v>1</v>
      </c>
      <c r="C188" s="3">
        <v>12.693333333333333</v>
      </c>
      <c r="D188" s="3" t="s">
        <v>775</v>
      </c>
      <c r="E188" s="3" t="s">
        <v>776</v>
      </c>
    </row>
    <row r="189" spans="1:5" x14ac:dyDescent="0.2">
      <c r="A189" s="3" t="s">
        <v>171</v>
      </c>
      <c r="B189" s="3">
        <v>1</v>
      </c>
      <c r="C189" s="3">
        <v>7.7533333333333339</v>
      </c>
      <c r="D189" s="3" t="s">
        <v>172</v>
      </c>
      <c r="E189" s="3" t="s">
        <v>173</v>
      </c>
    </row>
    <row r="190" spans="1:5" x14ac:dyDescent="0.2">
      <c r="A190" s="3" t="s">
        <v>1911</v>
      </c>
      <c r="B190" s="3">
        <v>1</v>
      </c>
      <c r="C190" s="3">
        <v>6.19</v>
      </c>
      <c r="D190" s="3" t="s">
        <v>1912</v>
      </c>
      <c r="E190" s="3" t="s">
        <v>1913</v>
      </c>
    </row>
    <row r="191" spans="1:5" x14ac:dyDescent="0.2">
      <c r="A191" s="3" t="s">
        <v>1572</v>
      </c>
      <c r="B191" s="3">
        <v>1</v>
      </c>
      <c r="C191" s="3">
        <v>6.7533333333333339</v>
      </c>
      <c r="D191" s="3" t="s">
        <v>1573</v>
      </c>
      <c r="E191" s="3" t="s">
        <v>1574</v>
      </c>
    </row>
    <row r="192" spans="1:5" x14ac:dyDescent="0.2">
      <c r="A192" s="3" t="s">
        <v>1323</v>
      </c>
      <c r="B192" s="3">
        <v>1</v>
      </c>
      <c r="C192" s="3">
        <v>7.1766666666666667</v>
      </c>
      <c r="D192" s="3" t="s">
        <v>1324</v>
      </c>
      <c r="E192" s="3" t="s">
        <v>1325</v>
      </c>
    </row>
    <row r="193" spans="1:5" x14ac:dyDescent="0.2">
      <c r="A193" s="3" t="s">
        <v>285</v>
      </c>
      <c r="B193" s="3">
        <v>1</v>
      </c>
      <c r="C193" s="3">
        <v>13.093333333333334</v>
      </c>
      <c r="D193" s="3" t="s">
        <v>286</v>
      </c>
      <c r="E193" s="3" t="s">
        <v>287</v>
      </c>
    </row>
    <row r="194" spans="1:5" x14ac:dyDescent="0.2">
      <c r="A194" s="3" t="s">
        <v>1848</v>
      </c>
      <c r="B194" s="3">
        <v>1</v>
      </c>
      <c r="C194" s="3">
        <v>3.2333333333333329</v>
      </c>
      <c r="D194" s="3" t="s">
        <v>1849</v>
      </c>
      <c r="E194" s="3" t="s">
        <v>1850</v>
      </c>
    </row>
    <row r="195" spans="1:5" x14ac:dyDescent="0.2">
      <c r="A195" s="3" t="s">
        <v>920</v>
      </c>
      <c r="B195" s="3">
        <v>1</v>
      </c>
      <c r="C195" s="3">
        <v>5.0233333333333334</v>
      </c>
      <c r="D195" s="3" t="s">
        <v>1027</v>
      </c>
      <c r="E195" s="3" t="s">
        <v>1028</v>
      </c>
    </row>
    <row r="196" spans="1:5" x14ac:dyDescent="0.2">
      <c r="A196" s="3" t="s">
        <v>1920</v>
      </c>
      <c r="B196" s="3">
        <v>0.97143084780322908</v>
      </c>
      <c r="C196" s="3">
        <v>6.6166666666666671</v>
      </c>
      <c r="D196" s="3" t="s">
        <v>1921</v>
      </c>
      <c r="E196" s="3" t="s">
        <v>1922</v>
      </c>
    </row>
    <row r="197" spans="1:5" x14ac:dyDescent="0.2">
      <c r="A197" s="3" t="s">
        <v>524</v>
      </c>
      <c r="B197" s="3">
        <v>0.97143084780322908</v>
      </c>
      <c r="C197" s="3">
        <v>12.333333333333334</v>
      </c>
      <c r="D197" s="3" t="s">
        <v>679</v>
      </c>
      <c r="E197" s="3" t="s">
        <v>680</v>
      </c>
    </row>
    <row r="198" spans="1:5" x14ac:dyDescent="0.2">
      <c r="A198" s="3" t="s">
        <v>2037</v>
      </c>
      <c r="B198" s="3">
        <v>0.97143084780322908</v>
      </c>
      <c r="C198" s="3">
        <v>3.8200000000000003</v>
      </c>
      <c r="D198" s="3" t="s">
        <v>2038</v>
      </c>
      <c r="E198" s="3" t="s">
        <v>2039</v>
      </c>
    </row>
    <row r="199" spans="1:5" x14ac:dyDescent="0.2">
      <c r="A199" s="3" t="s">
        <v>2040</v>
      </c>
      <c r="B199" s="3">
        <v>0.97143084780322908</v>
      </c>
      <c r="C199" s="3">
        <v>4.0166666666666666</v>
      </c>
      <c r="D199" s="3" t="s">
        <v>2041</v>
      </c>
      <c r="E199" s="3" t="s">
        <v>2042</v>
      </c>
    </row>
    <row r="200" spans="1:5" x14ac:dyDescent="0.2">
      <c r="A200" s="3" t="s">
        <v>264</v>
      </c>
      <c r="B200" s="3">
        <v>0.97143084780322908</v>
      </c>
      <c r="C200" s="3">
        <v>3.3166666666666664</v>
      </c>
      <c r="D200" s="3" t="s">
        <v>265</v>
      </c>
      <c r="E200" s="3" t="s">
        <v>266</v>
      </c>
    </row>
    <row r="201" spans="1:5" x14ac:dyDescent="0.2">
      <c r="A201" s="3" t="s">
        <v>368</v>
      </c>
      <c r="B201" s="3">
        <v>0.97143084780322908</v>
      </c>
      <c r="C201" s="3">
        <v>4.76</v>
      </c>
      <c r="D201" s="3" t="s">
        <v>459</v>
      </c>
      <c r="E201" s="3" t="s">
        <v>460</v>
      </c>
    </row>
    <row r="202" spans="1:5" x14ac:dyDescent="0.2">
      <c r="A202" s="3" t="s">
        <v>1803</v>
      </c>
      <c r="B202" s="3">
        <v>0.97143084780322908</v>
      </c>
      <c r="C202" s="3">
        <v>8.8533333333333335</v>
      </c>
      <c r="D202" s="3" t="s">
        <v>1804</v>
      </c>
      <c r="E202" s="3" t="s">
        <v>1805</v>
      </c>
    </row>
    <row r="203" spans="1:5" x14ac:dyDescent="0.2">
      <c r="A203" s="3" t="s">
        <v>2043</v>
      </c>
      <c r="B203" s="3">
        <v>0.97143084780322908</v>
      </c>
      <c r="C203" s="3">
        <v>5.2333333333333334</v>
      </c>
      <c r="D203" s="3" t="s">
        <v>2044</v>
      </c>
      <c r="E203" s="3" t="s">
        <v>2045</v>
      </c>
    </row>
    <row r="204" spans="1:5" x14ac:dyDescent="0.2">
      <c r="A204" s="3" t="s">
        <v>2046</v>
      </c>
      <c r="B204" s="3">
        <v>0.9434164716336324</v>
      </c>
      <c r="C204" s="3">
        <v>6.48</v>
      </c>
      <c r="D204" s="3" t="s">
        <v>2047</v>
      </c>
      <c r="E204" s="3" t="s">
        <v>2048</v>
      </c>
    </row>
    <row r="205" spans="1:5" x14ac:dyDescent="0.2">
      <c r="A205" s="3" t="s">
        <v>2049</v>
      </c>
      <c r="B205" s="3">
        <v>0.9434164716336324</v>
      </c>
      <c r="C205" s="3">
        <v>3.7566666666666664</v>
      </c>
      <c r="D205" s="3" t="s">
        <v>2050</v>
      </c>
      <c r="E205" s="3" t="s">
        <v>2051</v>
      </c>
    </row>
    <row r="206" spans="1:5" x14ac:dyDescent="0.2">
      <c r="A206" s="3" t="s">
        <v>1764</v>
      </c>
      <c r="B206" s="3">
        <v>0.9434164716336324</v>
      </c>
      <c r="C206" s="3">
        <v>6.9633333333333338</v>
      </c>
      <c r="D206" s="3" t="s">
        <v>1765</v>
      </c>
      <c r="E206" s="3" t="s">
        <v>1766</v>
      </c>
    </row>
    <row r="207" spans="1:5" x14ac:dyDescent="0.2">
      <c r="A207" s="3" t="s">
        <v>309</v>
      </c>
      <c r="B207" s="3">
        <v>0.9434164716336324</v>
      </c>
      <c r="C207" s="3">
        <v>8.5966666666666658</v>
      </c>
      <c r="D207" s="3" t="s">
        <v>310</v>
      </c>
      <c r="E207" s="3" t="s">
        <v>311</v>
      </c>
    </row>
    <row r="208" spans="1:5" x14ac:dyDescent="0.2">
      <c r="A208" s="3" t="s">
        <v>381</v>
      </c>
      <c r="B208" s="3">
        <v>0.9434164716336324</v>
      </c>
      <c r="C208" s="3">
        <v>7.6700000000000008</v>
      </c>
      <c r="D208" s="3" t="s">
        <v>485</v>
      </c>
      <c r="E208" s="3" t="s">
        <v>486</v>
      </c>
    </row>
    <row r="209" spans="1:5" x14ac:dyDescent="0.2">
      <c r="A209" s="3" t="s">
        <v>1860</v>
      </c>
      <c r="B209" s="3">
        <v>0.9434164716336324</v>
      </c>
      <c r="C209" s="3">
        <v>8.9866666666666664</v>
      </c>
      <c r="D209" s="3" t="s">
        <v>1861</v>
      </c>
      <c r="E209" s="3" t="s">
        <v>1862</v>
      </c>
    </row>
    <row r="210" spans="1:5" x14ac:dyDescent="0.2">
      <c r="A210" s="3" t="s">
        <v>1458</v>
      </c>
      <c r="B210" s="3">
        <v>0.9434164716336324</v>
      </c>
      <c r="C210" s="3">
        <v>5.0333333333333332</v>
      </c>
      <c r="D210" s="3" t="s">
        <v>1459</v>
      </c>
      <c r="E210" s="3" t="s">
        <v>1460</v>
      </c>
    </row>
    <row r="211" spans="1:5" x14ac:dyDescent="0.2">
      <c r="A211" s="3" t="s">
        <v>1332</v>
      </c>
      <c r="B211" s="3">
        <v>0.91593573521152538</v>
      </c>
      <c r="C211" s="3">
        <v>5.3366666666666669</v>
      </c>
      <c r="D211" s="3" t="s">
        <v>1333</v>
      </c>
      <c r="E211" s="3" t="s">
        <v>1334</v>
      </c>
    </row>
    <row r="212" spans="1:5" x14ac:dyDescent="0.2">
      <c r="A212" s="3" t="s">
        <v>168</v>
      </c>
      <c r="B212" s="3">
        <v>0.91593573521152538</v>
      </c>
      <c r="C212" s="3">
        <v>4.7633333333333328</v>
      </c>
      <c r="D212" s="3" t="s">
        <v>169</v>
      </c>
      <c r="E212" s="3" t="s">
        <v>170</v>
      </c>
    </row>
    <row r="213" spans="1:5" x14ac:dyDescent="0.2">
      <c r="A213" s="3" t="s">
        <v>955</v>
      </c>
      <c r="B213" s="3">
        <v>0.91593573521152538</v>
      </c>
      <c r="C213" s="3">
        <v>10.003333333333334</v>
      </c>
      <c r="D213" s="3" t="s">
        <v>1097</v>
      </c>
      <c r="E213" s="3" t="s">
        <v>1098</v>
      </c>
    </row>
    <row r="214" spans="1:5" x14ac:dyDescent="0.2">
      <c r="A214" s="3" t="s">
        <v>1539</v>
      </c>
      <c r="B214" s="3">
        <v>0.91593573521152538</v>
      </c>
      <c r="C214" s="3">
        <v>6.8966666666666674</v>
      </c>
      <c r="D214" s="3" t="s">
        <v>1540</v>
      </c>
      <c r="E214" s="3" t="s">
        <v>1541</v>
      </c>
    </row>
    <row r="215" spans="1:5" x14ac:dyDescent="0.2">
      <c r="A215" s="3" t="s">
        <v>1488</v>
      </c>
      <c r="B215" s="3">
        <v>0.91593573521152538</v>
      </c>
      <c r="C215" s="3">
        <v>3.0033333333333334</v>
      </c>
      <c r="D215" s="3" t="s">
        <v>1489</v>
      </c>
      <c r="E215" s="3" t="s">
        <v>1490</v>
      </c>
    </row>
    <row r="216" spans="1:5" x14ac:dyDescent="0.2">
      <c r="A216" s="3" t="s">
        <v>2052</v>
      </c>
      <c r="B216" s="3">
        <v>0.91593573521152538</v>
      </c>
      <c r="C216" s="3">
        <v>5.0233333333333334</v>
      </c>
      <c r="D216" s="3" t="s">
        <v>2053</v>
      </c>
      <c r="E216" s="3" t="s">
        <v>2054</v>
      </c>
    </row>
    <row r="217" spans="1:5" x14ac:dyDescent="0.2">
      <c r="A217" s="3" t="s">
        <v>126</v>
      </c>
      <c r="B217" s="3">
        <v>0.91593573521152538</v>
      </c>
      <c r="C217" s="3">
        <v>1.5966666666666667</v>
      </c>
      <c r="D217" s="3" t="s">
        <v>127</v>
      </c>
      <c r="E217" s="3" t="s">
        <v>128</v>
      </c>
    </row>
    <row r="218" spans="1:5" x14ac:dyDescent="0.2">
      <c r="A218" s="3" t="s">
        <v>1368</v>
      </c>
      <c r="B218" s="3">
        <v>0.88896868761125591</v>
      </c>
      <c r="C218" s="3">
        <v>6.28</v>
      </c>
      <c r="D218" s="3" t="s">
        <v>1369</v>
      </c>
      <c r="E218" s="3" t="s">
        <v>1370</v>
      </c>
    </row>
    <row r="219" spans="1:5" x14ac:dyDescent="0.2">
      <c r="A219" s="3" t="s">
        <v>1395</v>
      </c>
      <c r="B219" s="3">
        <v>0.88896868761125591</v>
      </c>
      <c r="C219" s="3">
        <v>6.5633333333333335</v>
      </c>
      <c r="D219" s="3" t="s">
        <v>1396</v>
      </c>
      <c r="E219" s="3" t="s">
        <v>1397</v>
      </c>
    </row>
    <row r="220" spans="1:5" x14ac:dyDescent="0.2">
      <c r="A220" s="3" t="s">
        <v>1509</v>
      </c>
      <c r="B220" s="3">
        <v>0.88896868761125591</v>
      </c>
      <c r="C220" s="3">
        <v>8.8666666666666671</v>
      </c>
      <c r="D220" s="3" t="s">
        <v>1510</v>
      </c>
      <c r="E220" s="3" t="s">
        <v>1511</v>
      </c>
    </row>
    <row r="221" spans="1:5" x14ac:dyDescent="0.2">
      <c r="A221" s="3" t="s">
        <v>2055</v>
      </c>
      <c r="B221" s="3">
        <v>0.88896868761125591</v>
      </c>
      <c r="C221" s="3">
        <v>7.9133333333333331</v>
      </c>
      <c r="D221" s="3" t="s">
        <v>2056</v>
      </c>
      <c r="E221" s="3" t="s">
        <v>2057</v>
      </c>
    </row>
    <row r="222" spans="1:5" x14ac:dyDescent="0.2">
      <c r="A222" s="3" t="s">
        <v>1485</v>
      </c>
      <c r="B222" s="3">
        <v>0.88896868761125591</v>
      </c>
      <c r="C222" s="3">
        <v>6.3633333333333333</v>
      </c>
      <c r="D222" s="3" t="s">
        <v>1486</v>
      </c>
      <c r="E222" s="3" t="s">
        <v>1487</v>
      </c>
    </row>
    <row r="223" spans="1:5" x14ac:dyDescent="0.2">
      <c r="A223" s="3" t="s">
        <v>1650</v>
      </c>
      <c r="B223" s="3">
        <v>0.86249647625006509</v>
      </c>
      <c r="C223" s="3">
        <v>10.11</v>
      </c>
      <c r="D223" s="3" t="s">
        <v>1651</v>
      </c>
      <c r="E223" s="3" t="s">
        <v>1652</v>
      </c>
    </row>
    <row r="224" spans="1:5" x14ac:dyDescent="0.2">
      <c r="A224" s="3" t="s">
        <v>2058</v>
      </c>
      <c r="B224" s="3">
        <v>0.86249647625006509</v>
      </c>
      <c r="C224" s="3">
        <v>3.5266666666666668</v>
      </c>
      <c r="D224" s="3" t="s">
        <v>2059</v>
      </c>
      <c r="E224" s="3" t="s">
        <v>2060</v>
      </c>
    </row>
    <row r="225" spans="1:5" x14ac:dyDescent="0.2">
      <c r="A225" s="3" t="s">
        <v>556</v>
      </c>
      <c r="B225" s="3">
        <v>0.86249647625006509</v>
      </c>
      <c r="C225" s="3">
        <v>4.95</v>
      </c>
      <c r="D225" s="3" t="s">
        <v>743</v>
      </c>
      <c r="E225" s="3" t="s">
        <v>744</v>
      </c>
    </row>
    <row r="226" spans="1:5" x14ac:dyDescent="0.2">
      <c r="A226" s="3" t="s">
        <v>1611</v>
      </c>
      <c r="B226" s="3">
        <v>0.83650126771712052</v>
      </c>
      <c r="C226" s="3">
        <v>9.4233333333333338</v>
      </c>
      <c r="D226" s="3" t="s">
        <v>1612</v>
      </c>
      <c r="E226" s="3" t="s">
        <v>1613</v>
      </c>
    </row>
    <row r="227" spans="1:5" x14ac:dyDescent="0.2">
      <c r="A227" s="3" t="s">
        <v>255</v>
      </c>
      <c r="B227" s="3">
        <v>0.83650126771712052</v>
      </c>
      <c r="C227" s="3">
        <v>1.55</v>
      </c>
      <c r="D227" s="3" t="s">
        <v>256</v>
      </c>
      <c r="E227" s="3" t="s">
        <v>257</v>
      </c>
    </row>
    <row r="228" spans="1:5" x14ac:dyDescent="0.2">
      <c r="A228" s="3" t="s">
        <v>1482</v>
      </c>
      <c r="B228" s="3">
        <v>0.83650126771712052</v>
      </c>
      <c r="C228" s="3">
        <v>3.2533333333333334</v>
      </c>
      <c r="D228" s="3" t="s">
        <v>1483</v>
      </c>
      <c r="E228" s="3" t="s">
        <v>1484</v>
      </c>
    </row>
    <row r="229" spans="1:5" x14ac:dyDescent="0.2">
      <c r="A229" s="3" t="s">
        <v>1398</v>
      </c>
      <c r="B229" s="3">
        <v>0.83650126771712052</v>
      </c>
      <c r="C229" s="3">
        <v>1.49</v>
      </c>
      <c r="D229" s="3" t="s">
        <v>1399</v>
      </c>
      <c r="E229" s="3" t="s">
        <v>1400</v>
      </c>
    </row>
    <row r="230" spans="1:5" x14ac:dyDescent="0.2">
      <c r="A230" s="3" t="s">
        <v>2061</v>
      </c>
      <c r="B230" s="3">
        <v>0.83650126771712052</v>
      </c>
      <c r="C230" s="3">
        <v>8.7666666666666675</v>
      </c>
      <c r="D230" s="3" t="s">
        <v>2062</v>
      </c>
      <c r="E230" s="3" t="s">
        <v>2063</v>
      </c>
    </row>
    <row r="231" spans="1:5" x14ac:dyDescent="0.2">
      <c r="A231" s="3" t="s">
        <v>1431</v>
      </c>
      <c r="B231" s="3">
        <v>0.83650126771712052</v>
      </c>
      <c r="C231" s="3">
        <v>4.9666666666666668</v>
      </c>
      <c r="D231" s="3" t="s">
        <v>1432</v>
      </c>
      <c r="E231" s="3" t="s">
        <v>1433</v>
      </c>
    </row>
    <row r="232" spans="1:5" x14ac:dyDescent="0.2">
      <c r="A232" s="3" t="s">
        <v>364</v>
      </c>
      <c r="B232" s="3">
        <v>0.83650126771712052</v>
      </c>
      <c r="C232" s="3">
        <v>13.62</v>
      </c>
      <c r="D232" s="3" t="s">
        <v>451</v>
      </c>
      <c r="E232" s="3" t="s">
        <v>452</v>
      </c>
    </row>
    <row r="233" spans="1:5" x14ac:dyDescent="0.2">
      <c r="A233" s="3" t="s">
        <v>2064</v>
      </c>
      <c r="B233" s="3">
        <v>0.83650126771712052</v>
      </c>
      <c r="C233" s="3">
        <v>3.65</v>
      </c>
      <c r="D233" s="3" t="s">
        <v>2065</v>
      </c>
      <c r="E233" s="3" t="s">
        <v>2066</v>
      </c>
    </row>
    <row r="234" spans="1:5" x14ac:dyDescent="0.2">
      <c r="A234" s="3" t="s">
        <v>1524</v>
      </c>
      <c r="B234" s="3">
        <v>0.83650126771712052</v>
      </c>
      <c r="C234" s="3">
        <v>6.1833333333333336</v>
      </c>
      <c r="D234" s="3" t="s">
        <v>1525</v>
      </c>
      <c r="E234" s="3" t="s">
        <v>1526</v>
      </c>
    </row>
    <row r="235" spans="1:5" x14ac:dyDescent="0.2">
      <c r="A235" s="3" t="s">
        <v>1629</v>
      </c>
      <c r="B235" s="3">
        <v>0.81096617560998319</v>
      </c>
      <c r="C235" s="3">
        <v>1.4066666666666665</v>
      </c>
      <c r="D235" s="3" t="s">
        <v>1630</v>
      </c>
      <c r="E235" s="3" t="s">
        <v>1631</v>
      </c>
    </row>
    <row r="236" spans="1:5" x14ac:dyDescent="0.2">
      <c r="A236" s="3" t="s">
        <v>1596</v>
      </c>
      <c r="B236" s="3">
        <v>0.81096617560998319</v>
      </c>
      <c r="C236" s="3">
        <v>0.82666666666666666</v>
      </c>
      <c r="D236" s="3" t="s">
        <v>1597</v>
      </c>
      <c r="E236" s="3" t="s">
        <v>1598</v>
      </c>
    </row>
    <row r="237" spans="1:5" x14ac:dyDescent="0.2">
      <c r="A237" s="3" t="s">
        <v>1698</v>
      </c>
      <c r="B237" s="3">
        <v>0.78587519464715272</v>
      </c>
      <c r="C237" s="3">
        <v>6.9466666666666663</v>
      </c>
      <c r="D237" s="3" t="s">
        <v>1699</v>
      </c>
      <c r="E237" s="3" t="s">
        <v>1700</v>
      </c>
    </row>
    <row r="238" spans="1:5" x14ac:dyDescent="0.2">
      <c r="A238" s="3" t="s">
        <v>519</v>
      </c>
      <c r="B238" s="3">
        <v>0.78587519464715272</v>
      </c>
      <c r="C238" s="3">
        <v>4.6366666666666667</v>
      </c>
      <c r="D238" s="3" t="s">
        <v>669</v>
      </c>
      <c r="E238" s="3" t="s">
        <v>670</v>
      </c>
    </row>
    <row r="239" spans="1:5" x14ac:dyDescent="0.2">
      <c r="A239" s="3" t="s">
        <v>938</v>
      </c>
      <c r="B239" s="3">
        <v>0.78587519464715272</v>
      </c>
      <c r="C239" s="3">
        <v>3.8966666666666665</v>
      </c>
      <c r="D239" s="3" t="s">
        <v>1063</v>
      </c>
      <c r="E239" s="3" t="s">
        <v>1064</v>
      </c>
    </row>
    <row r="240" spans="1:5" x14ac:dyDescent="0.2">
      <c r="A240" s="3" t="s">
        <v>1494</v>
      </c>
      <c r="B240" s="3">
        <v>0.78587519464715272</v>
      </c>
      <c r="C240" s="3">
        <v>4.2566666666666668</v>
      </c>
      <c r="D240" s="3" t="s">
        <v>1495</v>
      </c>
      <c r="E240" s="3" t="s">
        <v>1496</v>
      </c>
    </row>
    <row r="241" spans="1:5" x14ac:dyDescent="0.2">
      <c r="A241" s="3" t="s">
        <v>2067</v>
      </c>
      <c r="B241" s="3">
        <v>0.78587519464715272</v>
      </c>
      <c r="C241" s="3">
        <v>7.03</v>
      </c>
      <c r="D241" s="3" t="s">
        <v>2068</v>
      </c>
      <c r="E241" s="3" t="s">
        <v>2069</v>
      </c>
    </row>
    <row r="242" spans="1:5" x14ac:dyDescent="0.2">
      <c r="A242" s="3" t="s">
        <v>1635</v>
      </c>
      <c r="B242" s="3">
        <v>0.76121314041288357</v>
      </c>
      <c r="C242" s="3">
        <v>2.7733333333333334</v>
      </c>
      <c r="D242" s="3" t="s">
        <v>1636</v>
      </c>
      <c r="E242" s="3" t="s">
        <v>1637</v>
      </c>
    </row>
    <row r="243" spans="1:5" x14ac:dyDescent="0.2">
      <c r="A243" s="3" t="s">
        <v>591</v>
      </c>
      <c r="B243" s="3">
        <v>0.76121314041288357</v>
      </c>
      <c r="C243" s="3">
        <v>0.59666666666666668</v>
      </c>
      <c r="D243" s="3" t="s">
        <v>813</v>
      </c>
      <c r="E243" s="3" t="s">
        <v>814</v>
      </c>
    </row>
    <row r="244" spans="1:5" x14ac:dyDescent="0.2">
      <c r="A244" s="3" t="s">
        <v>1515</v>
      </c>
      <c r="B244" s="3">
        <v>0.76121314041288357</v>
      </c>
      <c r="C244" s="3">
        <v>2.5233333333333334</v>
      </c>
      <c r="D244" s="3" t="s">
        <v>1516</v>
      </c>
      <c r="E244" s="3" t="s">
        <v>1517</v>
      </c>
    </row>
    <row r="245" spans="1:5" x14ac:dyDescent="0.2">
      <c r="A245" s="3" t="s">
        <v>969</v>
      </c>
      <c r="B245" s="3">
        <v>0.76121314041288357</v>
      </c>
      <c r="C245" s="3">
        <v>10.9</v>
      </c>
      <c r="D245" s="3" t="s">
        <v>1125</v>
      </c>
      <c r="E245" s="3" t="s">
        <v>1126</v>
      </c>
    </row>
    <row r="246" spans="1:5" x14ac:dyDescent="0.2">
      <c r="A246" s="3" t="s">
        <v>1728</v>
      </c>
      <c r="B246" s="3">
        <v>0.76121314041288357</v>
      </c>
      <c r="C246" s="3">
        <v>1.3233333333333335</v>
      </c>
      <c r="D246" s="3" t="s">
        <v>1729</v>
      </c>
      <c r="E246" s="3" t="s">
        <v>1730</v>
      </c>
    </row>
    <row r="247" spans="1:5" x14ac:dyDescent="0.2">
      <c r="A247" s="3" t="s">
        <v>2070</v>
      </c>
      <c r="B247" s="3">
        <v>0.76121314041288357</v>
      </c>
      <c r="C247" s="3">
        <v>6.47</v>
      </c>
      <c r="D247" s="3" t="s">
        <v>2071</v>
      </c>
      <c r="E247" s="3" t="s">
        <v>2072</v>
      </c>
    </row>
    <row r="248" spans="1:5" x14ac:dyDescent="0.2">
      <c r="A248" s="3" t="s">
        <v>2073</v>
      </c>
      <c r="B248" s="3">
        <v>0.76121314041288357</v>
      </c>
      <c r="C248" s="3">
        <v>2.7899999999999996</v>
      </c>
      <c r="D248" s="3" t="s">
        <v>2074</v>
      </c>
      <c r="E248" s="3" t="s">
        <v>2075</v>
      </c>
    </row>
    <row r="249" spans="1:5" x14ac:dyDescent="0.2">
      <c r="A249" s="3" t="s">
        <v>1281</v>
      </c>
      <c r="B249" s="3">
        <v>0.76121314041288357</v>
      </c>
      <c r="C249" s="3">
        <v>2.7633333333333332</v>
      </c>
      <c r="D249" s="3" t="s">
        <v>1282</v>
      </c>
      <c r="E249" s="3" t="s">
        <v>1283</v>
      </c>
    </row>
    <row r="250" spans="1:5" x14ac:dyDescent="0.2">
      <c r="A250" s="3" t="s">
        <v>1683</v>
      </c>
      <c r="B250" s="3">
        <v>0.73696559416620622</v>
      </c>
      <c r="C250" s="3">
        <v>3.4</v>
      </c>
      <c r="D250" s="3" t="s">
        <v>1684</v>
      </c>
      <c r="E250" s="3" t="s">
        <v>1685</v>
      </c>
    </row>
    <row r="251" spans="1:5" x14ac:dyDescent="0.2">
      <c r="A251" s="3" t="s">
        <v>580</v>
      </c>
      <c r="B251" s="3">
        <v>0.73696559416620622</v>
      </c>
      <c r="C251" s="3">
        <v>2.0500000000000003</v>
      </c>
      <c r="D251" s="3" t="s">
        <v>791</v>
      </c>
      <c r="E251" s="3" t="s">
        <v>792</v>
      </c>
    </row>
    <row r="252" spans="1:5" x14ac:dyDescent="0.2">
      <c r="A252" s="3" t="s">
        <v>1512</v>
      </c>
      <c r="B252" s="3">
        <v>0.73696559416620622</v>
      </c>
      <c r="C252" s="3">
        <v>1.7333333333333334</v>
      </c>
      <c r="D252" s="3" t="s">
        <v>1513</v>
      </c>
      <c r="E252" s="3" t="s">
        <v>1514</v>
      </c>
    </row>
    <row r="253" spans="1:5" x14ac:dyDescent="0.2">
      <c r="A253" s="3" t="s">
        <v>975</v>
      </c>
      <c r="B253" s="3">
        <v>0.73696559416620622</v>
      </c>
      <c r="C253" s="3">
        <v>3.5666666666666664</v>
      </c>
      <c r="D253" s="3" t="s">
        <v>1137</v>
      </c>
      <c r="E253" s="3" t="s">
        <v>1138</v>
      </c>
    </row>
    <row r="254" spans="1:5" x14ac:dyDescent="0.2">
      <c r="A254" s="3" t="s">
        <v>1863</v>
      </c>
      <c r="B254" s="3">
        <v>0.73696559416620622</v>
      </c>
      <c r="C254" s="3">
        <v>12.956666666666665</v>
      </c>
      <c r="D254" s="3" t="s">
        <v>1864</v>
      </c>
      <c r="E254" s="3" t="s">
        <v>1865</v>
      </c>
    </row>
    <row r="255" spans="1:5" x14ac:dyDescent="0.2">
      <c r="A255" s="3" t="s">
        <v>1557</v>
      </c>
      <c r="B255" s="3">
        <v>0.71311885221183857</v>
      </c>
      <c r="C255" s="3">
        <v>1.9100000000000001</v>
      </c>
      <c r="D255" s="3" t="s">
        <v>1558</v>
      </c>
      <c r="E255" s="3" t="s">
        <v>1559</v>
      </c>
    </row>
    <row r="256" spans="1:5" x14ac:dyDescent="0.2">
      <c r="A256" s="3" t="s">
        <v>1905</v>
      </c>
      <c r="B256" s="3">
        <v>0.71311885221183857</v>
      </c>
      <c r="C256" s="3">
        <v>2.5533333333333332</v>
      </c>
      <c r="D256" s="3" t="s">
        <v>1906</v>
      </c>
      <c r="E256" s="3" t="s">
        <v>1907</v>
      </c>
    </row>
    <row r="257" spans="1:5" x14ac:dyDescent="0.2">
      <c r="A257" s="3" t="s">
        <v>1380</v>
      </c>
      <c r="B257" s="3">
        <v>0.71311885221183857</v>
      </c>
      <c r="C257" s="3">
        <v>5.8866666666666667</v>
      </c>
      <c r="D257" s="3" t="s">
        <v>1381</v>
      </c>
      <c r="E257" s="3" t="s">
        <v>1382</v>
      </c>
    </row>
    <row r="258" spans="1:5" x14ac:dyDescent="0.2">
      <c r="A258" s="3" t="s">
        <v>2076</v>
      </c>
      <c r="B258" s="3">
        <v>0.68965987938784967</v>
      </c>
      <c r="C258" s="3">
        <v>0.3833333333333333</v>
      </c>
      <c r="D258" s="3" t="s">
        <v>2077</v>
      </c>
      <c r="E258" s="3" t="s">
        <v>2078</v>
      </c>
    </row>
    <row r="259" spans="1:5" x14ac:dyDescent="0.2">
      <c r="A259" s="3" t="s">
        <v>593</v>
      </c>
      <c r="B259" s="3">
        <v>0.68965987938784967</v>
      </c>
      <c r="C259" s="3">
        <v>5.1499999999999995</v>
      </c>
      <c r="D259" s="3" t="s">
        <v>817</v>
      </c>
      <c r="E259" s="3" t="s">
        <v>818</v>
      </c>
    </row>
    <row r="260" spans="1:5" x14ac:dyDescent="0.2">
      <c r="A260" s="3" t="s">
        <v>2079</v>
      </c>
      <c r="B260" s="3">
        <v>0.68965987938784967</v>
      </c>
      <c r="C260" s="3">
        <v>6.8</v>
      </c>
      <c r="D260" s="3" t="s">
        <v>2080</v>
      </c>
      <c r="E260" s="3" t="s">
        <v>2081</v>
      </c>
    </row>
    <row r="261" spans="1:5" x14ac:dyDescent="0.2">
      <c r="A261" s="3" t="s">
        <v>195</v>
      </c>
      <c r="B261" s="3">
        <v>0.68965987938784967</v>
      </c>
      <c r="C261" s="3">
        <v>6.3666666666666671</v>
      </c>
      <c r="D261" s="3" t="s">
        <v>196</v>
      </c>
      <c r="E261" s="3" t="s">
        <v>197</v>
      </c>
    </row>
    <row r="262" spans="1:5" x14ac:dyDescent="0.2">
      <c r="A262" s="3" t="s">
        <v>1374</v>
      </c>
      <c r="B262" s="3">
        <v>0.68965987938784967</v>
      </c>
      <c r="C262" s="3">
        <v>3.36</v>
      </c>
      <c r="D262" s="3" t="s">
        <v>1375</v>
      </c>
      <c r="E262" s="3" t="s">
        <v>1376</v>
      </c>
    </row>
    <row r="263" spans="1:5" x14ac:dyDescent="0.2">
      <c r="A263" s="3" t="s">
        <v>198</v>
      </c>
      <c r="B263" s="3">
        <v>0.68965987938784967</v>
      </c>
      <c r="C263" s="3">
        <v>1.1433333333333333</v>
      </c>
      <c r="D263" s="3" t="s">
        <v>199</v>
      </c>
      <c r="E263" s="3" t="s">
        <v>200</v>
      </c>
    </row>
    <row r="264" spans="1:5" x14ac:dyDescent="0.2">
      <c r="A264" s="3" t="s">
        <v>297</v>
      </c>
      <c r="B264" s="3">
        <v>0.68965987938784967</v>
      </c>
      <c r="C264" s="3">
        <v>2.8800000000000003</v>
      </c>
      <c r="D264" s="3" t="s">
        <v>298</v>
      </c>
      <c r="E264" s="3" t="s">
        <v>299</v>
      </c>
    </row>
    <row r="265" spans="1:5" x14ac:dyDescent="0.2">
      <c r="A265" s="3" t="s">
        <v>589</v>
      </c>
      <c r="B265" s="3">
        <v>0.68965987938784967</v>
      </c>
      <c r="C265" s="3">
        <v>2.6266666666666665</v>
      </c>
      <c r="D265" s="3" t="s">
        <v>809</v>
      </c>
      <c r="E265" s="3" t="s">
        <v>810</v>
      </c>
    </row>
    <row r="266" spans="1:5" x14ac:dyDescent="0.2">
      <c r="A266" s="3" t="s">
        <v>1425</v>
      </c>
      <c r="B266" s="3">
        <v>0.68965987938784967</v>
      </c>
      <c r="C266" s="3">
        <v>4.1133333333333333</v>
      </c>
      <c r="D266" s="3" t="s">
        <v>1426</v>
      </c>
      <c r="E266" s="3" t="s">
        <v>1427</v>
      </c>
    </row>
    <row r="267" spans="1:5" x14ac:dyDescent="0.2">
      <c r="A267" s="3" t="s">
        <v>351</v>
      </c>
      <c r="B267" s="3">
        <v>0.66657626627480815</v>
      </c>
      <c r="C267" s="3">
        <v>4.84</v>
      </c>
      <c r="D267" s="3" t="s">
        <v>425</v>
      </c>
      <c r="E267" s="3" t="s">
        <v>426</v>
      </c>
    </row>
    <row r="268" spans="1:5" x14ac:dyDescent="0.2">
      <c r="A268" s="3" t="s">
        <v>1836</v>
      </c>
      <c r="B268" s="3">
        <v>0.66657626627480815</v>
      </c>
      <c r="C268" s="3">
        <v>2.2399999999999998</v>
      </c>
      <c r="D268" s="3" t="s">
        <v>1837</v>
      </c>
      <c r="E268" s="3" t="s">
        <v>1838</v>
      </c>
    </row>
    <row r="269" spans="1:5" x14ac:dyDescent="0.2">
      <c r="A269" s="3" t="s">
        <v>630</v>
      </c>
      <c r="B269" s="3">
        <v>0.66657626627480815</v>
      </c>
      <c r="C269" s="3">
        <v>2.7166666666666668</v>
      </c>
      <c r="D269" s="3" t="s">
        <v>891</v>
      </c>
      <c r="E269" s="3" t="s">
        <v>892</v>
      </c>
    </row>
    <row r="270" spans="1:5" x14ac:dyDescent="0.2">
      <c r="A270" s="3" t="s">
        <v>1371</v>
      </c>
      <c r="B270" s="3">
        <v>0.6438561897747247</v>
      </c>
      <c r="C270" s="3">
        <v>2.5766666666666667</v>
      </c>
      <c r="D270" s="3" t="s">
        <v>1372</v>
      </c>
      <c r="E270" s="3" t="s">
        <v>1373</v>
      </c>
    </row>
    <row r="271" spans="1:5" x14ac:dyDescent="0.2">
      <c r="A271" s="3" t="s">
        <v>1419</v>
      </c>
      <c r="B271" s="3">
        <v>0.62148837674627011</v>
      </c>
      <c r="C271" s="3">
        <v>7.2266666666666666</v>
      </c>
      <c r="D271" s="3" t="s">
        <v>1420</v>
      </c>
      <c r="E271" s="3" t="s">
        <v>1421</v>
      </c>
    </row>
    <row r="272" spans="1:5" x14ac:dyDescent="0.2">
      <c r="A272" s="3" t="s">
        <v>1467</v>
      </c>
      <c r="B272" s="3">
        <v>0.62148837674627011</v>
      </c>
      <c r="C272" s="3">
        <v>12.1</v>
      </c>
      <c r="D272" s="3" t="s">
        <v>1468</v>
      </c>
      <c r="E272" s="3" t="s">
        <v>1469</v>
      </c>
    </row>
    <row r="273" spans="1:5" x14ac:dyDescent="0.2">
      <c r="A273" s="3" t="s">
        <v>2082</v>
      </c>
      <c r="B273" s="3">
        <v>0.62148837674627011</v>
      </c>
      <c r="C273" s="3">
        <v>6.543333333333333</v>
      </c>
      <c r="D273" s="3" t="s">
        <v>2083</v>
      </c>
      <c r="E273" s="3" t="s">
        <v>2084</v>
      </c>
    </row>
    <row r="274" spans="1:5" x14ac:dyDescent="0.2">
      <c r="A274" s="3" t="s">
        <v>598</v>
      </c>
      <c r="B274" s="3">
        <v>0.62148837674627011</v>
      </c>
      <c r="C274" s="3">
        <v>9.67</v>
      </c>
      <c r="D274" s="3" t="s">
        <v>827</v>
      </c>
      <c r="E274" s="3" t="s">
        <v>828</v>
      </c>
    </row>
    <row r="275" spans="1:5" x14ac:dyDescent="0.2">
      <c r="A275" s="3" t="s">
        <v>1962</v>
      </c>
      <c r="B275" s="3">
        <v>0.62148837674627011</v>
      </c>
      <c r="C275" s="3">
        <v>5.5633333333333335</v>
      </c>
      <c r="D275" s="3" t="s">
        <v>1963</v>
      </c>
      <c r="E275" s="3" t="s">
        <v>1964</v>
      </c>
    </row>
    <row r="276" spans="1:5" x14ac:dyDescent="0.2">
      <c r="A276" s="3" t="s">
        <v>2085</v>
      </c>
      <c r="B276" s="3">
        <v>0.5994620704162712</v>
      </c>
      <c r="C276" s="3">
        <v>7.3866666666666667</v>
      </c>
      <c r="D276" s="3" t="s">
        <v>2086</v>
      </c>
      <c r="E276" s="3" t="s">
        <v>2087</v>
      </c>
    </row>
    <row r="277" spans="1:5" x14ac:dyDescent="0.2">
      <c r="A277" s="3" t="s">
        <v>1872</v>
      </c>
      <c r="B277" s="3">
        <v>0.5994620704162712</v>
      </c>
      <c r="C277" s="3">
        <v>2.31</v>
      </c>
      <c r="D277" s="3" t="s">
        <v>1873</v>
      </c>
      <c r="E277" s="3" t="s">
        <v>1874</v>
      </c>
    </row>
    <row r="278" spans="1:5" x14ac:dyDescent="0.2">
      <c r="A278" s="3" t="s">
        <v>936</v>
      </c>
      <c r="B278" s="3">
        <v>0.5994620704162712</v>
      </c>
      <c r="C278" s="3">
        <v>9.1766666666666676</v>
      </c>
      <c r="D278" s="3" t="s">
        <v>1059</v>
      </c>
      <c r="E278" s="3" t="s">
        <v>1060</v>
      </c>
    </row>
    <row r="279" spans="1:5" x14ac:dyDescent="0.2">
      <c r="A279" s="3" t="s">
        <v>1704</v>
      </c>
      <c r="B279" s="3">
        <v>0.57776699931695219</v>
      </c>
      <c r="C279" s="3">
        <v>3.1766666666666663</v>
      </c>
      <c r="D279" s="3" t="s">
        <v>1705</v>
      </c>
      <c r="E279" s="3" t="s">
        <v>1706</v>
      </c>
    </row>
    <row r="280" spans="1:5" x14ac:dyDescent="0.2">
      <c r="A280" s="3" t="s">
        <v>2088</v>
      </c>
      <c r="B280" s="3">
        <v>0.57776699931695219</v>
      </c>
      <c r="C280" s="3">
        <v>5.1466666666666665</v>
      </c>
      <c r="D280" s="3" t="s">
        <v>2089</v>
      </c>
      <c r="E280" s="3" t="s">
        <v>2090</v>
      </c>
    </row>
    <row r="281" spans="1:5" x14ac:dyDescent="0.2">
      <c r="A281" s="3" t="s">
        <v>2091</v>
      </c>
      <c r="B281" s="3">
        <v>0.55639334852438516</v>
      </c>
      <c r="C281" s="3">
        <v>7.4466666666666663</v>
      </c>
      <c r="D281" s="3" t="s">
        <v>2092</v>
      </c>
      <c r="E281" s="3" t="s">
        <v>2093</v>
      </c>
    </row>
    <row r="282" spans="1:5" x14ac:dyDescent="0.2">
      <c r="A282" s="3" t="s">
        <v>2094</v>
      </c>
      <c r="B282" s="3">
        <v>0.55639334852438516</v>
      </c>
      <c r="C282" s="3">
        <v>1.0733333333333335</v>
      </c>
      <c r="D282" s="3" t="s">
        <v>2095</v>
      </c>
      <c r="E282" s="3" t="s">
        <v>2096</v>
      </c>
    </row>
    <row r="283" spans="1:5" x14ac:dyDescent="0.2">
      <c r="A283" s="3" t="s">
        <v>2097</v>
      </c>
      <c r="B283" s="3">
        <v>0.55639334852438516</v>
      </c>
      <c r="C283" s="3">
        <v>0.19333333333333333</v>
      </c>
      <c r="D283" s="3" t="s">
        <v>2098</v>
      </c>
      <c r="E283" s="3" t="s">
        <v>2099</v>
      </c>
    </row>
    <row r="284" spans="1:5" x14ac:dyDescent="0.2">
      <c r="A284" s="3" t="s">
        <v>1674</v>
      </c>
      <c r="B284" s="3">
        <v>0.5353317329965559</v>
      </c>
      <c r="C284" s="3">
        <v>6.083333333333333</v>
      </c>
      <c r="D284" s="3" t="s">
        <v>1675</v>
      </c>
      <c r="E284" s="3" t="s">
        <v>1676</v>
      </c>
    </row>
    <row r="285" spans="1:5" x14ac:dyDescent="0.2">
      <c r="A285" s="3" t="s">
        <v>1896</v>
      </c>
      <c r="B285" s="3">
        <v>0.5353317329965559</v>
      </c>
      <c r="C285" s="3">
        <v>1.9266666666666667</v>
      </c>
      <c r="D285" s="3" t="s">
        <v>1897</v>
      </c>
      <c r="E285" s="3" t="s">
        <v>1898</v>
      </c>
    </row>
    <row r="286" spans="1:5" x14ac:dyDescent="0.2">
      <c r="A286" s="3" t="s">
        <v>2100</v>
      </c>
      <c r="B286" s="3">
        <v>0.5353317329965559</v>
      </c>
      <c r="C286" s="3">
        <v>2.3266666666666667</v>
      </c>
      <c r="D286" s="3" t="s">
        <v>2101</v>
      </c>
      <c r="E286" s="3" t="s">
        <v>2102</v>
      </c>
    </row>
    <row r="287" spans="1:5" x14ac:dyDescent="0.2">
      <c r="A287" s="3" t="s">
        <v>2103</v>
      </c>
      <c r="B287" s="3">
        <v>0.5353317329965559</v>
      </c>
      <c r="C287" s="3">
        <v>2.1366666666666667</v>
      </c>
      <c r="D287" s="3" t="s">
        <v>2104</v>
      </c>
      <c r="E287" s="3" t="s">
        <v>2105</v>
      </c>
    </row>
    <row r="288" spans="1:5" x14ac:dyDescent="0.2">
      <c r="A288" s="3" t="s">
        <v>379</v>
      </c>
      <c r="B288" s="3">
        <v>0.51457317282975823</v>
      </c>
      <c r="C288" s="3">
        <v>1.3733333333333333</v>
      </c>
      <c r="D288" s="3" t="s">
        <v>481</v>
      </c>
      <c r="E288" s="3" t="s">
        <v>482</v>
      </c>
    </row>
    <row r="289" spans="1:5" x14ac:dyDescent="0.2">
      <c r="A289" s="3" t="s">
        <v>1692</v>
      </c>
      <c r="B289" s="3">
        <v>0.51457317282975823</v>
      </c>
      <c r="C289" s="3">
        <v>2.4566666666666666</v>
      </c>
      <c r="D289" s="3" t="s">
        <v>1693</v>
      </c>
      <c r="E289" s="3" t="s">
        <v>1694</v>
      </c>
    </row>
    <row r="290" spans="1:5" x14ac:dyDescent="0.2">
      <c r="A290" s="3" t="s">
        <v>1710</v>
      </c>
      <c r="B290" s="3">
        <v>0.51457317282975823</v>
      </c>
      <c r="C290" s="3">
        <v>6.9933333333333332</v>
      </c>
      <c r="D290" s="3" t="s">
        <v>1711</v>
      </c>
      <c r="E290" s="3" t="s">
        <v>1712</v>
      </c>
    </row>
    <row r="291" spans="1:5" x14ac:dyDescent="0.2">
      <c r="A291" s="3" t="s">
        <v>2106</v>
      </c>
      <c r="B291" s="3">
        <v>0.51457317282975823</v>
      </c>
      <c r="C291" s="3">
        <v>1.5199999999999998</v>
      </c>
      <c r="D291" s="3" t="s">
        <v>2107</v>
      </c>
      <c r="E291" s="3" t="s">
        <v>2108</v>
      </c>
    </row>
    <row r="292" spans="1:5" x14ac:dyDescent="0.2">
      <c r="A292" s="3" t="s">
        <v>1881</v>
      </c>
      <c r="B292" s="3">
        <v>0.51457317282975823</v>
      </c>
      <c r="C292" s="3">
        <v>2.7166666666666668</v>
      </c>
      <c r="D292" s="3" t="s">
        <v>1882</v>
      </c>
      <c r="E292" s="3" t="s">
        <v>1883</v>
      </c>
    </row>
    <row r="293" spans="1:5" x14ac:dyDescent="0.2">
      <c r="A293" s="3" t="s">
        <v>1308</v>
      </c>
      <c r="B293" s="3">
        <v>0.49410907027004275</v>
      </c>
      <c r="C293" s="3">
        <v>1.3533333333333333</v>
      </c>
      <c r="D293" s="3" t="s">
        <v>1309</v>
      </c>
      <c r="E293" s="3" t="s">
        <v>1310</v>
      </c>
    </row>
    <row r="294" spans="1:5" x14ac:dyDescent="0.2">
      <c r="A294" s="3" t="s">
        <v>576</v>
      </c>
      <c r="B294" s="3">
        <v>0.49410907027004275</v>
      </c>
      <c r="C294" s="3">
        <v>1.0233333333333332</v>
      </c>
      <c r="D294" s="3" t="s">
        <v>783</v>
      </c>
      <c r="E294" s="3" t="s">
        <v>784</v>
      </c>
    </row>
    <row r="295" spans="1:5" x14ac:dyDescent="0.2">
      <c r="A295" s="3" t="s">
        <v>1464</v>
      </c>
      <c r="B295" s="3">
        <v>0.49410907027004275</v>
      </c>
      <c r="C295" s="3">
        <v>1.1733333333333333</v>
      </c>
      <c r="D295" s="3" t="s">
        <v>1465</v>
      </c>
      <c r="E295" s="3" t="s">
        <v>1466</v>
      </c>
    </row>
    <row r="296" spans="1:5" x14ac:dyDescent="0.2">
      <c r="A296" s="3" t="s">
        <v>1560</v>
      </c>
      <c r="B296" s="3">
        <v>0.47393118833241232</v>
      </c>
      <c r="C296" s="3">
        <v>4.6433333333333335</v>
      </c>
      <c r="D296" s="3" t="s">
        <v>1561</v>
      </c>
      <c r="E296" s="3" t="s">
        <v>1562</v>
      </c>
    </row>
    <row r="297" spans="1:5" x14ac:dyDescent="0.2">
      <c r="A297" s="3" t="s">
        <v>1446</v>
      </c>
      <c r="B297" s="3">
        <v>0.47393118833241232</v>
      </c>
      <c r="C297" s="3">
        <v>3.6066666666666669</v>
      </c>
      <c r="D297" s="3" t="s">
        <v>1447</v>
      </c>
      <c r="E297" s="3" t="s">
        <v>1448</v>
      </c>
    </row>
    <row r="298" spans="1:5" x14ac:dyDescent="0.2">
      <c r="A298" s="3" t="s">
        <v>276</v>
      </c>
      <c r="B298" s="3">
        <v>0.47393118833241232</v>
      </c>
      <c r="C298" s="3">
        <v>5.32</v>
      </c>
      <c r="D298" s="3" t="s">
        <v>277</v>
      </c>
      <c r="E298" s="3" t="s">
        <v>278</v>
      </c>
    </row>
    <row r="299" spans="1:5" x14ac:dyDescent="0.2">
      <c r="A299" s="3" t="s">
        <v>1404</v>
      </c>
      <c r="B299" s="3">
        <v>0.47393118833241232</v>
      </c>
      <c r="C299" s="3">
        <v>2.34</v>
      </c>
      <c r="D299" s="3" t="s">
        <v>1405</v>
      </c>
      <c r="E299" s="3" t="s">
        <v>1406</v>
      </c>
    </row>
    <row r="300" spans="1:5" x14ac:dyDescent="0.2">
      <c r="A300" s="3" t="s">
        <v>1563</v>
      </c>
      <c r="B300" s="3">
        <v>0.47393118833241232</v>
      </c>
      <c r="C300" s="3">
        <v>10.456666666666667</v>
      </c>
      <c r="D300" s="3" t="s">
        <v>1564</v>
      </c>
      <c r="E300" s="3" t="s">
        <v>1565</v>
      </c>
    </row>
    <row r="301" spans="1:5" x14ac:dyDescent="0.2">
      <c r="A301" s="3" t="s">
        <v>549</v>
      </c>
      <c r="B301" s="3">
        <v>0.47393118833241232</v>
      </c>
      <c r="C301" s="3">
        <v>3.9733333333333332</v>
      </c>
      <c r="D301" s="3" t="s">
        <v>729</v>
      </c>
      <c r="E301" s="3" t="s">
        <v>730</v>
      </c>
    </row>
    <row r="302" spans="1:5" x14ac:dyDescent="0.2">
      <c r="A302" s="3" t="s">
        <v>1407</v>
      </c>
      <c r="B302" s="3">
        <v>0.47393118833241232</v>
      </c>
      <c r="C302" s="3">
        <v>2.34</v>
      </c>
      <c r="D302" s="3" t="s">
        <v>1408</v>
      </c>
      <c r="E302" s="3" t="s">
        <v>1409</v>
      </c>
    </row>
    <row r="303" spans="1:5" x14ac:dyDescent="0.2">
      <c r="A303" s="3" t="s">
        <v>1302</v>
      </c>
      <c r="B303" s="3">
        <v>0.45403163089470738</v>
      </c>
      <c r="C303" s="3">
        <v>1</v>
      </c>
      <c r="D303" s="3" t="s">
        <v>1303</v>
      </c>
      <c r="E303" s="3" t="s">
        <v>1304</v>
      </c>
    </row>
    <row r="304" spans="1:5" x14ac:dyDescent="0.2">
      <c r="A304" s="3" t="s">
        <v>2109</v>
      </c>
      <c r="B304" s="3">
        <v>0.45403163089470738</v>
      </c>
      <c r="C304" s="3">
        <v>1.9166666666666667</v>
      </c>
      <c r="D304" s="3" t="s">
        <v>2110</v>
      </c>
      <c r="E304" s="3" t="s">
        <v>2111</v>
      </c>
    </row>
    <row r="305" spans="1:5" x14ac:dyDescent="0.2">
      <c r="A305" s="3" t="s">
        <v>1527</v>
      </c>
      <c r="B305" s="3">
        <v>0.45403163089470738</v>
      </c>
      <c r="C305" s="3">
        <v>2.2966666666666664</v>
      </c>
      <c r="D305" s="3" t="s">
        <v>1528</v>
      </c>
      <c r="E305" s="3" t="s">
        <v>1529</v>
      </c>
    </row>
    <row r="306" spans="1:5" x14ac:dyDescent="0.2">
      <c r="A306" s="3" t="s">
        <v>219</v>
      </c>
      <c r="B306" s="3">
        <v>0.45403163089470738</v>
      </c>
      <c r="C306" s="3">
        <v>1.4433333333333334</v>
      </c>
      <c r="D306" s="3" t="s">
        <v>220</v>
      </c>
      <c r="E306" s="3" t="s">
        <v>221</v>
      </c>
    </row>
    <row r="307" spans="1:5" x14ac:dyDescent="0.2">
      <c r="A307" s="3" t="s">
        <v>586</v>
      </c>
      <c r="B307" s="3">
        <v>0.45403163089470738</v>
      </c>
      <c r="C307" s="3">
        <v>2.83</v>
      </c>
      <c r="D307" s="3" t="s">
        <v>803</v>
      </c>
      <c r="E307" s="3" t="s">
        <v>804</v>
      </c>
    </row>
    <row r="308" spans="1:5" x14ac:dyDescent="0.2">
      <c r="A308" s="3" t="s">
        <v>542</v>
      </c>
      <c r="B308" s="3">
        <v>0.43440282414577491</v>
      </c>
      <c r="C308" s="3">
        <v>1.3066666666666666</v>
      </c>
      <c r="D308" s="3" t="s">
        <v>715</v>
      </c>
      <c r="E308" s="3" t="s">
        <v>716</v>
      </c>
    </row>
    <row r="309" spans="1:5" x14ac:dyDescent="0.2">
      <c r="A309" s="3" t="s">
        <v>528</v>
      </c>
      <c r="B309" s="3">
        <v>0.43440282414577491</v>
      </c>
      <c r="C309" s="3">
        <v>2.8766666666666669</v>
      </c>
      <c r="D309" s="3" t="s">
        <v>687</v>
      </c>
      <c r="E309" s="3" t="s">
        <v>688</v>
      </c>
    </row>
    <row r="310" spans="1:5" x14ac:dyDescent="0.2">
      <c r="A310" s="3" t="s">
        <v>1476</v>
      </c>
      <c r="B310" s="3">
        <v>0.43440282414577491</v>
      </c>
      <c r="C310" s="3">
        <v>3.686666666666667</v>
      </c>
      <c r="D310" s="3" t="s">
        <v>1477</v>
      </c>
      <c r="E310" s="3" t="s">
        <v>1478</v>
      </c>
    </row>
    <row r="311" spans="1:5" x14ac:dyDescent="0.2">
      <c r="A311" s="3" t="s">
        <v>550</v>
      </c>
      <c r="B311" s="3">
        <v>0.43440282414577491</v>
      </c>
      <c r="C311" s="3">
        <v>1.9000000000000001</v>
      </c>
      <c r="D311" s="3" t="s">
        <v>731</v>
      </c>
      <c r="E311" s="3" t="s">
        <v>732</v>
      </c>
    </row>
    <row r="312" spans="1:5" x14ac:dyDescent="0.2">
      <c r="A312" s="3" t="s">
        <v>503</v>
      </c>
      <c r="B312" s="3">
        <v>0.43440282414577491</v>
      </c>
      <c r="C312" s="3">
        <v>4.5366666666666662</v>
      </c>
      <c r="D312" s="3" t="s">
        <v>637</v>
      </c>
      <c r="E312" s="3" t="s">
        <v>638</v>
      </c>
    </row>
    <row r="313" spans="1:5" x14ac:dyDescent="0.2">
      <c r="A313" s="3" t="s">
        <v>2112</v>
      </c>
      <c r="B313" s="3">
        <v>0.4150374992788437</v>
      </c>
      <c r="C313" s="3">
        <v>1.1100000000000001</v>
      </c>
      <c r="D313" s="3" t="s">
        <v>2113</v>
      </c>
      <c r="E313" s="3" t="s">
        <v>2114</v>
      </c>
    </row>
    <row r="314" spans="1:5" x14ac:dyDescent="0.2">
      <c r="A314" s="3" t="s">
        <v>1266</v>
      </c>
      <c r="B314" s="3">
        <v>0.39592867633113932</v>
      </c>
      <c r="C314" s="3">
        <v>2.7666666666666671</v>
      </c>
      <c r="D314" s="3" t="s">
        <v>1267</v>
      </c>
      <c r="E314" s="3" t="s">
        <v>1268</v>
      </c>
    </row>
    <row r="315" spans="1:5" x14ac:dyDescent="0.2">
      <c r="A315" s="3" t="s">
        <v>2115</v>
      </c>
      <c r="B315" s="3">
        <v>0.39592867633113932</v>
      </c>
      <c r="C315" s="3">
        <v>1.6333333333333335</v>
      </c>
      <c r="D315" s="3" t="s">
        <v>2116</v>
      </c>
      <c r="E315" s="3" t="s">
        <v>2117</v>
      </c>
    </row>
    <row r="316" spans="1:5" x14ac:dyDescent="0.2">
      <c r="A316" s="3" t="s">
        <v>1260</v>
      </c>
      <c r="B316" s="3">
        <v>0.39592867633113932</v>
      </c>
      <c r="C316" s="3">
        <v>2.0033333333333334</v>
      </c>
      <c r="D316" s="3" t="s">
        <v>1261</v>
      </c>
      <c r="E316" s="3" t="s">
        <v>1262</v>
      </c>
    </row>
    <row r="317" spans="1:5" x14ac:dyDescent="0.2">
      <c r="A317" s="3" t="s">
        <v>531</v>
      </c>
      <c r="B317" s="3">
        <v>0.39592867633113932</v>
      </c>
      <c r="C317" s="3">
        <v>6.6133333333333333</v>
      </c>
      <c r="D317" s="3" t="s">
        <v>693</v>
      </c>
      <c r="E317" s="3" t="s">
        <v>694</v>
      </c>
    </row>
    <row r="318" spans="1:5" x14ac:dyDescent="0.2">
      <c r="A318" s="3" t="s">
        <v>1695</v>
      </c>
      <c r="B318" s="3">
        <v>0.39592867633113932</v>
      </c>
      <c r="C318" s="3">
        <v>0.01</v>
      </c>
      <c r="D318" s="3" t="s">
        <v>1696</v>
      </c>
      <c r="E318" s="3" t="s">
        <v>1697</v>
      </c>
    </row>
    <row r="319" spans="1:5" x14ac:dyDescent="0.2">
      <c r="A319" s="3" t="s">
        <v>1422</v>
      </c>
      <c r="B319" s="3">
        <v>0.39592867633113932</v>
      </c>
      <c r="C319" s="3">
        <v>6.3166666666666664</v>
      </c>
      <c r="D319" s="3" t="s">
        <v>1423</v>
      </c>
      <c r="E319" s="3" t="s">
        <v>1424</v>
      </c>
    </row>
    <row r="320" spans="1:5" x14ac:dyDescent="0.2">
      <c r="A320" s="3" t="s">
        <v>1620</v>
      </c>
      <c r="B320" s="3">
        <v>0.39592867633113932</v>
      </c>
      <c r="C320" s="3">
        <v>2.3199999999999998</v>
      </c>
      <c r="D320" s="3" t="s">
        <v>1621</v>
      </c>
      <c r="E320" s="3" t="s">
        <v>1622</v>
      </c>
    </row>
    <row r="321" spans="1:5" x14ac:dyDescent="0.2">
      <c r="A321" s="3" t="s">
        <v>1944</v>
      </c>
      <c r="B321" s="3">
        <v>0.37706964907982332</v>
      </c>
      <c r="C321" s="3">
        <v>2.8433333333333333</v>
      </c>
      <c r="D321" s="3" t="s">
        <v>1945</v>
      </c>
      <c r="E321" s="3" t="s">
        <v>1946</v>
      </c>
    </row>
    <row r="322" spans="1:5" x14ac:dyDescent="0.2">
      <c r="A322" s="3" t="s">
        <v>1230</v>
      </c>
      <c r="B322" s="3">
        <v>0.37706964907982332</v>
      </c>
      <c r="C322" s="3">
        <v>4.1633333333333331</v>
      </c>
      <c r="D322" s="3" t="s">
        <v>1231</v>
      </c>
      <c r="E322" s="3" t="s">
        <v>1232</v>
      </c>
    </row>
    <row r="323" spans="1:5" x14ac:dyDescent="0.2">
      <c r="A323" s="3" t="s">
        <v>1671</v>
      </c>
      <c r="B323" s="3">
        <v>0.37706964907982332</v>
      </c>
      <c r="C323" s="3">
        <v>2.84</v>
      </c>
      <c r="D323" s="3" t="s">
        <v>1672</v>
      </c>
      <c r="E323" s="3" t="s">
        <v>1673</v>
      </c>
    </row>
    <row r="324" spans="1:5" x14ac:dyDescent="0.2">
      <c r="A324" s="3" t="s">
        <v>930</v>
      </c>
      <c r="B324" s="3">
        <v>0.37706964907982332</v>
      </c>
      <c r="C324" s="3">
        <v>6.6933333333333325</v>
      </c>
      <c r="D324" s="3" t="s">
        <v>1047</v>
      </c>
      <c r="E324" s="3" t="s">
        <v>1048</v>
      </c>
    </row>
    <row r="325" spans="1:5" x14ac:dyDescent="0.2">
      <c r="A325" s="3" t="s">
        <v>1497</v>
      </c>
      <c r="B325" s="3">
        <v>0.37706964907982332</v>
      </c>
      <c r="C325" s="3">
        <v>0.57333333333333336</v>
      </c>
      <c r="D325" s="3" t="s">
        <v>1498</v>
      </c>
      <c r="E325" s="3" t="s">
        <v>1499</v>
      </c>
    </row>
    <row r="326" spans="1:5" x14ac:dyDescent="0.2">
      <c r="A326" s="3" t="s">
        <v>2118</v>
      </c>
      <c r="B326" s="3">
        <v>0.35845397091247627</v>
      </c>
      <c r="C326" s="3">
        <v>1.6233333333333333</v>
      </c>
      <c r="D326" s="3" t="s">
        <v>2119</v>
      </c>
      <c r="E326" s="3" t="s">
        <v>2120</v>
      </c>
    </row>
    <row r="327" spans="1:5" x14ac:dyDescent="0.2">
      <c r="A327" s="3" t="s">
        <v>2121</v>
      </c>
      <c r="B327" s="3">
        <v>0.35845397091247627</v>
      </c>
      <c r="C327" s="3">
        <v>1.6233333333333333</v>
      </c>
      <c r="D327" s="3" t="s">
        <v>2122</v>
      </c>
      <c r="E327" s="3" t="s">
        <v>2123</v>
      </c>
    </row>
    <row r="328" spans="1:5" x14ac:dyDescent="0.2">
      <c r="A328" s="3" t="s">
        <v>2124</v>
      </c>
      <c r="B328" s="3">
        <v>0.35845397091247627</v>
      </c>
      <c r="C328" s="3">
        <v>5.5166666666666666</v>
      </c>
      <c r="D328" s="3" t="s">
        <v>2125</v>
      </c>
      <c r="E328" s="3" t="s">
        <v>2126</v>
      </c>
    </row>
    <row r="329" spans="1:5" x14ac:dyDescent="0.2">
      <c r="A329" s="3" t="s">
        <v>603</v>
      </c>
      <c r="B329" s="3">
        <v>0.35845397091247627</v>
      </c>
      <c r="C329" s="3">
        <v>6.6566666666666663</v>
      </c>
      <c r="D329" s="3" t="s">
        <v>837</v>
      </c>
      <c r="E329" s="3" t="s">
        <v>838</v>
      </c>
    </row>
    <row r="330" spans="1:5" x14ac:dyDescent="0.2">
      <c r="A330" s="3" t="s">
        <v>903</v>
      </c>
      <c r="B330" s="3">
        <v>0.34007544159762165</v>
      </c>
      <c r="C330" s="3">
        <v>5.8366666666666669</v>
      </c>
      <c r="D330" s="3" t="s">
        <v>993</v>
      </c>
      <c r="E330" s="3" t="s">
        <v>994</v>
      </c>
    </row>
    <row r="331" spans="1:5" x14ac:dyDescent="0.2">
      <c r="A331" s="3" t="s">
        <v>2127</v>
      </c>
      <c r="B331" s="3">
        <v>0.34007544159762165</v>
      </c>
      <c r="C331" s="3">
        <v>1.1599999999999999</v>
      </c>
      <c r="D331" s="3" t="s">
        <v>2128</v>
      </c>
      <c r="E331" s="3" t="s">
        <v>2129</v>
      </c>
    </row>
    <row r="332" spans="1:5" x14ac:dyDescent="0.2">
      <c r="A332" s="3" t="s">
        <v>1749</v>
      </c>
      <c r="B332" s="3">
        <v>0.34007544159762165</v>
      </c>
      <c r="C332" s="3">
        <v>1.3</v>
      </c>
      <c r="D332" s="3" t="s">
        <v>1750</v>
      </c>
      <c r="E332" s="3" t="s">
        <v>1751</v>
      </c>
    </row>
    <row r="333" spans="1:5" x14ac:dyDescent="0.2">
      <c r="A333" s="3" t="s">
        <v>1812</v>
      </c>
      <c r="B333" s="3">
        <v>0.32192809488736235</v>
      </c>
      <c r="C333" s="3">
        <v>0.68666666666666665</v>
      </c>
      <c r="D333" s="3" t="s">
        <v>1813</v>
      </c>
      <c r="E333" s="3" t="s">
        <v>1814</v>
      </c>
    </row>
    <row r="334" spans="1:5" x14ac:dyDescent="0.2">
      <c r="A334" s="3" t="s">
        <v>153</v>
      </c>
      <c r="B334" s="3">
        <v>0.32192809488736235</v>
      </c>
      <c r="C334" s="3">
        <v>1.1500000000000001</v>
      </c>
      <c r="D334" s="3" t="s">
        <v>154</v>
      </c>
      <c r="E334" s="3" t="s">
        <v>155</v>
      </c>
    </row>
    <row r="335" spans="1:5" x14ac:dyDescent="0.2">
      <c r="A335" s="3" t="s">
        <v>2130</v>
      </c>
      <c r="B335" s="3">
        <v>0.30400618689009989</v>
      </c>
      <c r="C335" s="3">
        <v>2.4166666666666665</v>
      </c>
      <c r="D335" s="3" t="s">
        <v>2131</v>
      </c>
      <c r="E335" s="3" t="s">
        <v>2132</v>
      </c>
    </row>
    <row r="336" spans="1:5" x14ac:dyDescent="0.2">
      <c r="A336" s="3" t="s">
        <v>2133</v>
      </c>
      <c r="B336" s="3">
        <v>0.30400618689009989</v>
      </c>
      <c r="C336" s="3">
        <v>3.6666666666666667E-2</v>
      </c>
      <c r="D336" s="3" t="s">
        <v>2134</v>
      </c>
      <c r="E336" s="3" t="s">
        <v>2135</v>
      </c>
    </row>
    <row r="337" spans="1:5" x14ac:dyDescent="0.2">
      <c r="A337" s="3" t="s">
        <v>1413</v>
      </c>
      <c r="B337" s="3">
        <v>0.28630418515664097</v>
      </c>
      <c r="C337" s="3">
        <v>1.2066666666666668</v>
      </c>
      <c r="D337" s="3" t="s">
        <v>1414</v>
      </c>
      <c r="E337" s="3" t="s">
        <v>1415</v>
      </c>
    </row>
    <row r="338" spans="1:5" x14ac:dyDescent="0.2">
      <c r="A338" s="3" t="s">
        <v>2136</v>
      </c>
      <c r="B338" s="3">
        <v>0.28630418515664097</v>
      </c>
      <c r="C338" s="3">
        <v>0.7400000000000001</v>
      </c>
      <c r="D338" s="3" t="s">
        <v>2137</v>
      </c>
      <c r="E338" s="3" t="s">
        <v>2138</v>
      </c>
    </row>
    <row r="339" spans="1:5" x14ac:dyDescent="0.2">
      <c r="A339" s="3" t="s">
        <v>1275</v>
      </c>
      <c r="B339" s="3">
        <v>0.28630418515664097</v>
      </c>
      <c r="C339" s="3">
        <v>0.60333333333333339</v>
      </c>
      <c r="D339" s="3" t="s">
        <v>1276</v>
      </c>
      <c r="E339" s="3" t="s">
        <v>1277</v>
      </c>
    </row>
    <row r="340" spans="1:5" x14ac:dyDescent="0.2">
      <c r="A340" s="3" t="s">
        <v>517</v>
      </c>
      <c r="B340" s="3">
        <v>0.28630418515664097</v>
      </c>
      <c r="C340" s="3">
        <v>0.8833333333333333</v>
      </c>
      <c r="D340" s="3" t="s">
        <v>665</v>
      </c>
      <c r="E340" s="3" t="s">
        <v>666</v>
      </c>
    </row>
    <row r="341" spans="1:5" x14ac:dyDescent="0.2">
      <c r="A341" s="3" t="s">
        <v>918</v>
      </c>
      <c r="B341" s="3">
        <v>0.26881675842780006</v>
      </c>
      <c r="C341" s="3">
        <v>4.3466666666666667</v>
      </c>
      <c r="D341" s="3" t="s">
        <v>1023</v>
      </c>
      <c r="E341" s="3" t="s">
        <v>1024</v>
      </c>
    </row>
    <row r="342" spans="1:5" x14ac:dyDescent="0.2">
      <c r="A342" s="3" t="s">
        <v>629</v>
      </c>
      <c r="B342" s="3">
        <v>0.26881675842780006</v>
      </c>
      <c r="C342" s="3">
        <v>1.6066666666666667</v>
      </c>
      <c r="D342" s="3" t="s">
        <v>889</v>
      </c>
      <c r="E342" s="3" t="s">
        <v>890</v>
      </c>
    </row>
    <row r="343" spans="1:5" x14ac:dyDescent="0.2">
      <c r="A343" s="3" t="s">
        <v>1542</v>
      </c>
      <c r="B343" s="3">
        <v>0.26881675842780006</v>
      </c>
      <c r="C343" s="3">
        <v>2.2033333333333336</v>
      </c>
      <c r="D343" s="3" t="s">
        <v>1543</v>
      </c>
      <c r="E343" s="3" t="s">
        <v>1544</v>
      </c>
    </row>
    <row r="344" spans="1:5" x14ac:dyDescent="0.2">
      <c r="A344" s="3" t="s">
        <v>1833</v>
      </c>
      <c r="B344" s="3">
        <v>0.26881675842780006</v>
      </c>
      <c r="C344" s="3">
        <v>0.90333333333333332</v>
      </c>
      <c r="D344" s="3" t="s">
        <v>1834</v>
      </c>
      <c r="E344" s="3" t="s">
        <v>1835</v>
      </c>
    </row>
    <row r="345" spans="1:5" x14ac:dyDescent="0.2">
      <c r="A345" s="3" t="s">
        <v>385</v>
      </c>
      <c r="B345" s="3">
        <v>0.25153876699596439</v>
      </c>
      <c r="C345" s="3">
        <v>2.0233333333333334</v>
      </c>
      <c r="D345" s="3" t="s">
        <v>493</v>
      </c>
      <c r="E345" s="3" t="s">
        <v>494</v>
      </c>
    </row>
    <row r="346" spans="1:5" x14ac:dyDescent="0.2">
      <c r="A346" s="8" t="s">
        <v>1608</v>
      </c>
      <c r="B346" s="8">
        <v>0.25153876699596439</v>
      </c>
      <c r="C346" s="8">
        <v>0.18000000000000002</v>
      </c>
      <c r="D346" s="8" t="s">
        <v>1609</v>
      </c>
      <c r="E346" s="8" t="s">
        <v>1610</v>
      </c>
    </row>
    <row r="347" spans="1:5" x14ac:dyDescent="0.2">
      <c r="A347" s="3" t="s">
        <v>1926</v>
      </c>
      <c r="B347" s="3">
        <v>0.23446525363702297</v>
      </c>
      <c r="C347" s="3">
        <v>0.6333333333333333</v>
      </c>
      <c r="D347" s="3" t="s">
        <v>1927</v>
      </c>
      <c r="E347" s="3" t="s">
        <v>1928</v>
      </c>
    </row>
    <row r="348" spans="1:5" x14ac:dyDescent="0.2">
      <c r="A348" s="3" t="s">
        <v>2139</v>
      </c>
      <c r="B348" s="3">
        <v>0.23446525363702297</v>
      </c>
      <c r="C348" s="3">
        <v>0.28333333333333333</v>
      </c>
      <c r="D348" s="3" t="s">
        <v>2140</v>
      </c>
      <c r="E348" s="3" t="s">
        <v>2141</v>
      </c>
    </row>
    <row r="349" spans="1:5" x14ac:dyDescent="0.2">
      <c r="A349" s="3" t="s">
        <v>1341</v>
      </c>
      <c r="B349" s="3">
        <v>0.23446525363702297</v>
      </c>
      <c r="C349" s="3">
        <v>3.14</v>
      </c>
      <c r="D349" s="3" t="s">
        <v>1342</v>
      </c>
      <c r="E349" s="3" t="s">
        <v>1343</v>
      </c>
    </row>
    <row r="350" spans="1:5" x14ac:dyDescent="0.2">
      <c r="A350" s="3" t="s">
        <v>1284</v>
      </c>
      <c r="B350" s="3">
        <v>0.23446525363702297</v>
      </c>
      <c r="C350" s="3">
        <v>1.62</v>
      </c>
      <c r="D350" s="3" t="s">
        <v>1285</v>
      </c>
      <c r="E350" s="3" t="s">
        <v>1286</v>
      </c>
    </row>
    <row r="351" spans="1:5" x14ac:dyDescent="0.2">
      <c r="A351" s="3" t="s">
        <v>343</v>
      </c>
      <c r="B351" s="3">
        <v>0.23446525363702297</v>
      </c>
      <c r="C351" s="3">
        <v>2.1066666666666669</v>
      </c>
      <c r="D351" s="3" t="s">
        <v>409</v>
      </c>
      <c r="E351" s="3" t="s">
        <v>410</v>
      </c>
    </row>
    <row r="352" spans="1:5" x14ac:dyDescent="0.2">
      <c r="A352" s="3" t="s">
        <v>2142</v>
      </c>
      <c r="B352" s="3">
        <v>0.21759143507262685</v>
      </c>
      <c r="C352" s="3">
        <v>1.82</v>
      </c>
      <c r="D352" s="3" t="s">
        <v>2143</v>
      </c>
      <c r="E352" s="3" t="s">
        <v>2144</v>
      </c>
    </row>
    <row r="353" spans="1:5" x14ac:dyDescent="0.2">
      <c r="A353" s="3" t="s">
        <v>922</v>
      </c>
      <c r="B353" s="3">
        <v>0.21759143507262685</v>
      </c>
      <c r="C353" s="3">
        <v>8.8133333333333344</v>
      </c>
      <c r="D353" s="3" t="s">
        <v>1031</v>
      </c>
      <c r="E353" s="3" t="s">
        <v>1032</v>
      </c>
    </row>
    <row r="354" spans="1:5" x14ac:dyDescent="0.2">
      <c r="A354" s="3" t="s">
        <v>613</v>
      </c>
      <c r="B354" s="3">
        <v>0.21759143507262685</v>
      </c>
      <c r="C354" s="3">
        <v>2.6133333333333333</v>
      </c>
      <c r="D354" s="3" t="s">
        <v>857</v>
      </c>
      <c r="E354" s="3" t="s">
        <v>858</v>
      </c>
    </row>
    <row r="355" spans="1:5" x14ac:dyDescent="0.2">
      <c r="A355" s="3" t="s">
        <v>508</v>
      </c>
      <c r="B355" s="3">
        <v>0.20091269392599634</v>
      </c>
      <c r="C355" s="3">
        <v>0.79666666666666675</v>
      </c>
      <c r="D355" s="3" t="s">
        <v>647</v>
      </c>
      <c r="E355" s="3" t="s">
        <v>648</v>
      </c>
    </row>
    <row r="356" spans="1:5" x14ac:dyDescent="0.2">
      <c r="A356" s="3" t="s">
        <v>349</v>
      </c>
      <c r="B356" s="3">
        <v>0.20091269392599634</v>
      </c>
      <c r="C356" s="3">
        <v>0.34</v>
      </c>
      <c r="D356" s="3" t="s">
        <v>421</v>
      </c>
      <c r="E356" s="3" t="s">
        <v>422</v>
      </c>
    </row>
    <row r="357" spans="1:5" x14ac:dyDescent="0.2">
      <c r="A357" s="3" t="s">
        <v>1584</v>
      </c>
      <c r="B357" s="3">
        <v>0.18442457113742758</v>
      </c>
      <c r="C357" s="3">
        <v>1.2266666666666668</v>
      </c>
      <c r="D357" s="3" t="s">
        <v>1585</v>
      </c>
      <c r="E357" s="3" t="s">
        <v>1586</v>
      </c>
    </row>
    <row r="358" spans="1:5" x14ac:dyDescent="0.2">
      <c r="A358" s="3" t="s">
        <v>956</v>
      </c>
      <c r="B358" s="3">
        <v>0.15200309344505006</v>
      </c>
      <c r="C358" s="3">
        <v>0.63</v>
      </c>
      <c r="D358" s="3" t="s">
        <v>1099</v>
      </c>
      <c r="E358" s="3" t="s">
        <v>1100</v>
      </c>
    </row>
    <row r="359" spans="1:5" x14ac:dyDescent="0.2">
      <c r="A359" s="3" t="s">
        <v>1731</v>
      </c>
      <c r="B359" s="3">
        <v>0.15200309344505006</v>
      </c>
      <c r="C359" s="3">
        <v>0.29333333333333333</v>
      </c>
      <c r="D359" s="3" t="s">
        <v>1732</v>
      </c>
      <c r="E359" s="3" t="s">
        <v>1733</v>
      </c>
    </row>
    <row r="360" spans="1:5" x14ac:dyDescent="0.2">
      <c r="A360" s="3" t="s">
        <v>1617</v>
      </c>
      <c r="B360" s="3">
        <v>0.15200309344505006</v>
      </c>
      <c r="C360" s="3">
        <v>0.37666666666666665</v>
      </c>
      <c r="D360" s="3" t="s">
        <v>1618</v>
      </c>
      <c r="E360" s="3" t="s">
        <v>1619</v>
      </c>
    </row>
    <row r="361" spans="1:5" x14ac:dyDescent="0.2">
      <c r="A361" s="3" t="s">
        <v>1776</v>
      </c>
      <c r="B361" s="3">
        <v>0.13606154957602826</v>
      </c>
      <c r="C361" s="3">
        <v>1.43</v>
      </c>
      <c r="D361" s="3" t="s">
        <v>1777</v>
      </c>
      <c r="E361" s="3" t="s">
        <v>1778</v>
      </c>
    </row>
    <row r="362" spans="1:5" x14ac:dyDescent="0.2">
      <c r="A362" s="3" t="s">
        <v>1365</v>
      </c>
      <c r="B362" s="3">
        <v>0.13606154957602826</v>
      </c>
      <c r="C362" s="3">
        <v>0.95000000000000007</v>
      </c>
      <c r="D362" s="3" t="s">
        <v>1366</v>
      </c>
      <c r="E362" s="3" t="s">
        <v>1367</v>
      </c>
    </row>
    <row r="363" spans="1:5" x14ac:dyDescent="0.2">
      <c r="A363" s="3" t="s">
        <v>534</v>
      </c>
      <c r="B363" s="3">
        <v>0.10469737866669322</v>
      </c>
      <c r="C363" s="3">
        <v>0.14333333333333334</v>
      </c>
      <c r="D363" s="3" t="s">
        <v>699</v>
      </c>
      <c r="E363" s="3" t="s">
        <v>700</v>
      </c>
    </row>
    <row r="364" spans="1:5" x14ac:dyDescent="0.2">
      <c r="A364" s="3" t="s">
        <v>1242</v>
      </c>
      <c r="B364" s="3">
        <v>0.10469737866669322</v>
      </c>
      <c r="C364" s="3">
        <v>0.82666666666666666</v>
      </c>
      <c r="D364" s="3" t="s">
        <v>1243</v>
      </c>
      <c r="E364" s="3" t="s">
        <v>1244</v>
      </c>
    </row>
    <row r="365" spans="1:5" x14ac:dyDescent="0.2">
      <c r="A365" s="3" t="s">
        <v>1254</v>
      </c>
      <c r="B365" s="3">
        <v>0.10469737866669322</v>
      </c>
      <c r="C365" s="3">
        <v>0.47666666666666663</v>
      </c>
      <c r="D365" s="3" t="s">
        <v>1255</v>
      </c>
      <c r="E365" s="3" t="s">
        <v>1256</v>
      </c>
    </row>
    <row r="366" spans="1:5" x14ac:dyDescent="0.2">
      <c r="A366" s="3" t="s">
        <v>1335</v>
      </c>
      <c r="B366" s="3">
        <v>0.10469737866669322</v>
      </c>
      <c r="C366" s="3">
        <v>0.7599999999999999</v>
      </c>
      <c r="D366" s="3" t="s">
        <v>1336</v>
      </c>
      <c r="E366" s="3" t="s">
        <v>1337</v>
      </c>
    </row>
    <row r="367" spans="1:5" x14ac:dyDescent="0.2">
      <c r="A367" s="3" t="s">
        <v>270</v>
      </c>
      <c r="B367" s="3">
        <v>8.9267338097087298E-2</v>
      </c>
      <c r="C367" s="3">
        <v>0.19666666666666666</v>
      </c>
      <c r="D367" s="3" t="s">
        <v>271</v>
      </c>
      <c r="E367" s="3" t="s">
        <v>272</v>
      </c>
    </row>
    <row r="368" spans="1:5" x14ac:dyDescent="0.2">
      <c r="A368" s="3" t="s">
        <v>2145</v>
      </c>
      <c r="B368" s="3">
        <v>8.9267338097087298E-2</v>
      </c>
      <c r="C368" s="3">
        <v>0.84</v>
      </c>
      <c r="D368" s="3" t="s">
        <v>2146</v>
      </c>
      <c r="E368" s="3" t="s">
        <v>2147</v>
      </c>
    </row>
    <row r="369" spans="1:5" x14ac:dyDescent="0.2">
      <c r="A369" s="3" t="s">
        <v>2148</v>
      </c>
      <c r="B369" s="3">
        <v>8.9267338097087298E-2</v>
      </c>
      <c r="C369" s="3">
        <v>0.29666666666666669</v>
      </c>
      <c r="D369" s="3" t="s">
        <v>2149</v>
      </c>
      <c r="E369" s="3" t="s">
        <v>2150</v>
      </c>
    </row>
    <row r="370" spans="1:5" x14ac:dyDescent="0.2">
      <c r="A370" s="3" t="s">
        <v>327</v>
      </c>
      <c r="B370" s="3">
        <v>7.4000581443776775E-2</v>
      </c>
      <c r="C370" s="3">
        <v>0.35000000000000003</v>
      </c>
      <c r="D370" s="3" t="s">
        <v>328</v>
      </c>
      <c r="E370" s="3" t="s">
        <v>329</v>
      </c>
    </row>
    <row r="371" spans="1:5" x14ac:dyDescent="0.2">
      <c r="A371" s="3" t="s">
        <v>213</v>
      </c>
      <c r="B371" s="3">
        <v>5.8893689053568621E-2</v>
      </c>
      <c r="C371" s="3">
        <v>0.35000000000000003</v>
      </c>
      <c r="D371" s="3" t="s">
        <v>214</v>
      </c>
      <c r="E371" s="3" t="s">
        <v>215</v>
      </c>
    </row>
    <row r="372" spans="1:5" x14ac:dyDescent="0.2">
      <c r="A372" s="3" t="s">
        <v>1581</v>
      </c>
      <c r="B372" s="3">
        <v>4.3943347587597173E-2</v>
      </c>
      <c r="C372" s="3">
        <v>0.80333333333333334</v>
      </c>
      <c r="D372" s="3" t="s">
        <v>1582</v>
      </c>
      <c r="E372" s="3" t="s">
        <v>1583</v>
      </c>
    </row>
    <row r="373" spans="1:5" x14ac:dyDescent="0.2">
      <c r="A373" s="3" t="s">
        <v>2151</v>
      </c>
      <c r="B373" s="3">
        <v>2.9146345659516511E-2</v>
      </c>
      <c r="C373" s="3">
        <v>8.666666666666667E-2</v>
      </c>
      <c r="D373" s="3" t="s">
        <v>2152</v>
      </c>
      <c r="E373" s="3" t="s">
        <v>2153</v>
      </c>
    </row>
    <row r="374" spans="1:5" x14ac:dyDescent="0.2">
      <c r="A374" s="3" t="s">
        <v>1740</v>
      </c>
      <c r="B374" s="3">
        <v>2.9146345659516511E-2</v>
      </c>
      <c r="C374" s="3">
        <v>0.35000000000000003</v>
      </c>
      <c r="D374" s="3" t="s">
        <v>1741</v>
      </c>
      <c r="E374" s="3" t="s">
        <v>1742</v>
      </c>
    </row>
    <row r="375" spans="1:5" x14ac:dyDescent="0.2">
      <c r="A375" s="3" t="s">
        <v>315</v>
      </c>
      <c r="B375" s="3">
        <v>2.9146345659516511E-2</v>
      </c>
      <c r="C375" s="3">
        <v>0.29666666666666669</v>
      </c>
      <c r="D375" s="3" t="s">
        <v>316</v>
      </c>
      <c r="E375" s="3" t="s">
        <v>317</v>
      </c>
    </row>
    <row r="376" spans="1:5" x14ac:dyDescent="0.2">
      <c r="A376" s="3" t="s">
        <v>1719</v>
      </c>
      <c r="B376" s="3">
        <v>1.4499569695115171E-2</v>
      </c>
      <c r="C376" s="3">
        <v>0.28999999999999998</v>
      </c>
      <c r="D376" s="3" t="s">
        <v>1720</v>
      </c>
      <c r="E376" s="3" t="s">
        <v>1721</v>
      </c>
    </row>
    <row r="377" spans="1:5" x14ac:dyDescent="0.2">
      <c r="A377" s="3" t="s">
        <v>1305</v>
      </c>
      <c r="B377" s="3">
        <v>0</v>
      </c>
      <c r="C377" s="3">
        <v>3.6666666666666667E-2</v>
      </c>
      <c r="D377" s="3" t="s">
        <v>1306</v>
      </c>
      <c r="E377" s="3" t="s">
        <v>1307</v>
      </c>
    </row>
    <row r="378" spans="1:5" x14ac:dyDescent="0.2">
      <c r="A378" s="3" t="s">
        <v>2154</v>
      </c>
      <c r="B378" s="3">
        <v>0</v>
      </c>
      <c r="C378" s="3">
        <v>6.6666666666666666E-2</v>
      </c>
      <c r="D378" s="3" t="s">
        <v>2155</v>
      </c>
      <c r="E378" s="3" t="s">
        <v>2156</v>
      </c>
    </row>
    <row r="379" spans="1:5" x14ac:dyDescent="0.2">
      <c r="A379" s="3" t="s">
        <v>1401</v>
      </c>
      <c r="B379" s="3">
        <v>0</v>
      </c>
      <c r="C379" s="3">
        <v>0.45999999999999996</v>
      </c>
      <c r="D379" s="3" t="s">
        <v>1402</v>
      </c>
      <c r="E379" s="3" t="s">
        <v>1403</v>
      </c>
    </row>
    <row r="380" spans="1:5" x14ac:dyDescent="0.2">
      <c r="A380" s="3" t="s">
        <v>189</v>
      </c>
      <c r="B380" s="3">
        <v>0</v>
      </c>
      <c r="C380" s="3">
        <v>0.16666666666666666</v>
      </c>
      <c r="D380" s="3" t="s">
        <v>190</v>
      </c>
      <c r="E380" s="3" t="s">
        <v>191</v>
      </c>
    </row>
    <row r="381" spans="1:5" x14ac:dyDescent="0.2">
      <c r="A381" s="3" t="s">
        <v>1473</v>
      </c>
      <c r="B381" s="3">
        <v>-1.4355292977070055E-2</v>
      </c>
      <c r="C381" s="3">
        <v>0.12666666666666668</v>
      </c>
      <c r="D381" s="3" t="s">
        <v>1474</v>
      </c>
      <c r="E381" s="3" t="s">
        <v>1475</v>
      </c>
    </row>
    <row r="382" spans="1:5" x14ac:dyDescent="0.2">
      <c r="A382" s="3" t="s">
        <v>186</v>
      </c>
      <c r="B382" s="3">
        <v>-1.4355292977070055E-2</v>
      </c>
      <c r="C382" s="3">
        <v>0.22</v>
      </c>
      <c r="D382" s="3" t="s">
        <v>187</v>
      </c>
      <c r="E382" s="3" t="s">
        <v>188</v>
      </c>
    </row>
    <row r="383" spans="1:5" x14ac:dyDescent="0.2">
      <c r="A383" s="3" t="s">
        <v>2157</v>
      </c>
      <c r="B383" s="3">
        <v>-1.4355292977070055E-2</v>
      </c>
      <c r="C383" s="3">
        <v>0.18000000000000002</v>
      </c>
      <c r="D383" s="3" t="s">
        <v>2158</v>
      </c>
      <c r="E383" s="3" t="s">
        <v>2159</v>
      </c>
    </row>
    <row r="384" spans="1:5" x14ac:dyDescent="0.2">
      <c r="A384" s="3" t="s">
        <v>1551</v>
      </c>
      <c r="B384" s="3">
        <v>-2.8569152196770954E-2</v>
      </c>
      <c r="C384" s="3">
        <v>0.31</v>
      </c>
      <c r="D384" s="3" t="s">
        <v>1552</v>
      </c>
      <c r="E384" s="3" t="s">
        <v>1553</v>
      </c>
    </row>
    <row r="385" spans="1:5" x14ac:dyDescent="0.2">
      <c r="A385" s="3" t="s">
        <v>632</v>
      </c>
      <c r="B385" s="3">
        <v>-2.8569152196770954E-2</v>
      </c>
      <c r="C385" s="3">
        <v>0.33666666666666667</v>
      </c>
      <c r="D385" s="3" t="s">
        <v>895</v>
      </c>
      <c r="E385" s="3" t="s">
        <v>896</v>
      </c>
    </row>
    <row r="386" spans="1:5" x14ac:dyDescent="0.2">
      <c r="A386" s="3" t="s">
        <v>2160</v>
      </c>
      <c r="B386" s="3">
        <v>-4.2644337408493667E-2</v>
      </c>
      <c r="C386" s="3">
        <v>0.57666666666666666</v>
      </c>
      <c r="D386" s="3" t="s">
        <v>2161</v>
      </c>
      <c r="E386" s="3" t="s">
        <v>2162</v>
      </c>
    </row>
    <row r="387" spans="1:5" x14ac:dyDescent="0.2">
      <c r="A387" s="3" t="s">
        <v>912</v>
      </c>
      <c r="B387" s="3">
        <v>-4.2644337408493667E-2</v>
      </c>
      <c r="C387" s="3">
        <v>0.39666666666666667</v>
      </c>
      <c r="D387" s="3" t="s">
        <v>1011</v>
      </c>
      <c r="E387" s="3" t="s">
        <v>1012</v>
      </c>
    </row>
    <row r="388" spans="1:5" x14ac:dyDescent="0.2">
      <c r="A388" s="3" t="s">
        <v>612</v>
      </c>
      <c r="B388" s="3">
        <v>-5.6583528366367597E-2</v>
      </c>
      <c r="C388" s="3">
        <v>0.48</v>
      </c>
      <c r="D388" s="3" t="s">
        <v>855</v>
      </c>
      <c r="E388" s="3" t="s">
        <v>856</v>
      </c>
    </row>
    <row r="389" spans="1:5" x14ac:dyDescent="0.2">
      <c r="A389" s="3" t="s">
        <v>1680</v>
      </c>
      <c r="B389" s="3">
        <v>-7.0389327891398012E-2</v>
      </c>
      <c r="C389" s="3">
        <v>0.52666666666666673</v>
      </c>
      <c r="D389" s="3" t="s">
        <v>1681</v>
      </c>
      <c r="E389" s="3" t="s">
        <v>1682</v>
      </c>
    </row>
    <row r="390" spans="1:5" x14ac:dyDescent="0.2">
      <c r="A390" s="3" t="s">
        <v>1359</v>
      </c>
      <c r="B390" s="3">
        <v>-8.4064264788474632E-2</v>
      </c>
      <c r="C390" s="3">
        <v>0.59</v>
      </c>
      <c r="D390" s="3" t="s">
        <v>1360</v>
      </c>
      <c r="E390" s="3" t="s">
        <v>1361</v>
      </c>
    </row>
    <row r="391" spans="1:5" x14ac:dyDescent="0.2">
      <c r="A391" s="3" t="s">
        <v>341</v>
      </c>
      <c r="B391" s="3">
        <v>-8.4064264788474632E-2</v>
      </c>
      <c r="C391" s="3">
        <v>0.55333333333333334</v>
      </c>
      <c r="D391" s="3" t="s">
        <v>405</v>
      </c>
      <c r="E391" s="3" t="s">
        <v>406</v>
      </c>
    </row>
    <row r="392" spans="1:5" x14ac:dyDescent="0.2">
      <c r="A392" s="3" t="s">
        <v>2163</v>
      </c>
      <c r="B392" s="3">
        <v>-9.7610796626422261E-2</v>
      </c>
      <c r="C392" s="3">
        <v>0.60666666666666669</v>
      </c>
      <c r="D392" s="3" t="s">
        <v>2164</v>
      </c>
      <c r="E392" s="3" t="s">
        <v>2165</v>
      </c>
    </row>
    <row r="393" spans="1:5" x14ac:dyDescent="0.2">
      <c r="A393" s="3" t="s">
        <v>521</v>
      </c>
      <c r="B393" s="3">
        <v>-9.7610796626422261E-2</v>
      </c>
      <c r="C393" s="3">
        <v>0.28999999999999998</v>
      </c>
      <c r="D393" s="3" t="s">
        <v>673</v>
      </c>
      <c r="E393" s="3" t="s">
        <v>674</v>
      </c>
    </row>
    <row r="394" spans="1:5" x14ac:dyDescent="0.2">
      <c r="A394" s="3" t="s">
        <v>1605</v>
      </c>
      <c r="B394" s="3">
        <v>-0.11103131238874402</v>
      </c>
      <c r="C394" s="3">
        <v>0.53666666666666674</v>
      </c>
      <c r="D394" s="3" t="s">
        <v>1606</v>
      </c>
      <c r="E394" s="3" t="s">
        <v>1607</v>
      </c>
    </row>
    <row r="395" spans="1:5" x14ac:dyDescent="0.2">
      <c r="A395" s="3" t="s">
        <v>1785</v>
      </c>
      <c r="B395" s="3">
        <v>-0.13750352374993496</v>
      </c>
      <c r="C395" s="3">
        <v>2.5100000000000002</v>
      </c>
      <c r="D395" s="3" t="s">
        <v>1786</v>
      </c>
      <c r="E395" s="3" t="s">
        <v>1787</v>
      </c>
    </row>
    <row r="396" spans="1:5" x14ac:dyDescent="0.2">
      <c r="A396" s="3" t="s">
        <v>1638</v>
      </c>
      <c r="B396" s="3">
        <v>-0.13750352374993496</v>
      </c>
      <c r="C396" s="3">
        <v>0.73666666666666669</v>
      </c>
      <c r="D396" s="3" t="s">
        <v>1639</v>
      </c>
      <c r="E396" s="3" t="s">
        <v>1640</v>
      </c>
    </row>
    <row r="397" spans="1:5" x14ac:dyDescent="0.2">
      <c r="A397" s="3" t="s">
        <v>1788</v>
      </c>
      <c r="B397" s="3">
        <v>-0.13750352374993496</v>
      </c>
      <c r="C397" s="3">
        <v>2.5100000000000002</v>
      </c>
      <c r="D397" s="3" t="s">
        <v>1789</v>
      </c>
      <c r="E397" s="3" t="s">
        <v>1790</v>
      </c>
    </row>
    <row r="398" spans="1:5" x14ac:dyDescent="0.2">
      <c r="A398" s="3" t="s">
        <v>1791</v>
      </c>
      <c r="B398" s="3">
        <v>-0.13750352374993496</v>
      </c>
      <c r="C398" s="3">
        <v>2.5100000000000002</v>
      </c>
      <c r="D398" s="3" t="s">
        <v>1792</v>
      </c>
      <c r="E398" s="3" t="s">
        <v>1793</v>
      </c>
    </row>
    <row r="399" spans="1:5" x14ac:dyDescent="0.2">
      <c r="A399" s="3" t="s">
        <v>1797</v>
      </c>
      <c r="B399" s="3">
        <v>-0.13750352374993496</v>
      </c>
      <c r="C399" s="3">
        <v>2.5100000000000002</v>
      </c>
      <c r="D399" s="3" t="s">
        <v>1798</v>
      </c>
      <c r="E399" s="3" t="s">
        <v>1799</v>
      </c>
    </row>
    <row r="400" spans="1:5" x14ac:dyDescent="0.2">
      <c r="A400" s="3" t="s">
        <v>520</v>
      </c>
      <c r="B400" s="3">
        <v>-0.15055967657538144</v>
      </c>
      <c r="C400" s="3">
        <v>0.83000000000000007</v>
      </c>
      <c r="D400" s="3" t="s">
        <v>671</v>
      </c>
      <c r="E400" s="3" t="s">
        <v>672</v>
      </c>
    </row>
    <row r="401" spans="1:5" x14ac:dyDescent="0.2">
      <c r="A401" s="3" t="s">
        <v>1569</v>
      </c>
      <c r="B401" s="3">
        <v>-0.16349873228287951</v>
      </c>
      <c r="C401" s="3">
        <v>1.83</v>
      </c>
      <c r="D401" s="3" t="s">
        <v>1570</v>
      </c>
      <c r="E401" s="3" t="s">
        <v>1571</v>
      </c>
    </row>
    <row r="402" spans="1:5" x14ac:dyDescent="0.2">
      <c r="A402" s="3" t="s">
        <v>2166</v>
      </c>
      <c r="B402" s="3">
        <v>-0.17632277264046295</v>
      </c>
      <c r="C402" s="3">
        <v>1.0766666666666667</v>
      </c>
      <c r="D402" s="3" t="s">
        <v>2167</v>
      </c>
      <c r="E402" s="3" t="s">
        <v>2168</v>
      </c>
    </row>
    <row r="403" spans="1:5" x14ac:dyDescent="0.2">
      <c r="A403" s="3" t="s">
        <v>1362</v>
      </c>
      <c r="B403" s="3">
        <v>-0.1890338243900169</v>
      </c>
      <c r="C403" s="3">
        <v>2.81</v>
      </c>
      <c r="D403" s="3" t="s">
        <v>1363</v>
      </c>
      <c r="E403" s="3" t="s">
        <v>1364</v>
      </c>
    </row>
    <row r="404" spans="1:5" x14ac:dyDescent="0.2">
      <c r="A404" s="3" t="s">
        <v>504</v>
      </c>
      <c r="B404" s="3">
        <v>-0.1890338243900169</v>
      </c>
      <c r="C404" s="3">
        <v>3.33</v>
      </c>
      <c r="D404" s="3" t="s">
        <v>639</v>
      </c>
      <c r="E404" s="3" t="s">
        <v>640</v>
      </c>
    </row>
    <row r="405" spans="1:5" x14ac:dyDescent="0.2">
      <c r="A405" s="3" t="s">
        <v>959</v>
      </c>
      <c r="B405" s="3">
        <v>-0.1890338243900169</v>
      </c>
      <c r="C405" s="3">
        <v>3.31</v>
      </c>
      <c r="D405" s="3" t="s">
        <v>1105</v>
      </c>
      <c r="E405" s="3" t="s">
        <v>1106</v>
      </c>
    </row>
    <row r="406" spans="1:5" x14ac:dyDescent="0.2">
      <c r="A406" s="3" t="s">
        <v>2169</v>
      </c>
      <c r="B406" s="3">
        <v>-0.2016338611696504</v>
      </c>
      <c r="C406" s="3">
        <v>3.4133333333333336</v>
      </c>
      <c r="D406" s="3" t="s">
        <v>2170</v>
      </c>
      <c r="E406" s="3" t="s">
        <v>2171</v>
      </c>
    </row>
    <row r="407" spans="1:5" x14ac:dyDescent="0.2">
      <c r="A407" s="3" t="s">
        <v>162</v>
      </c>
      <c r="B407" s="3">
        <v>-0.2016338611696504</v>
      </c>
      <c r="C407" s="3">
        <v>3.1433333333333331</v>
      </c>
      <c r="D407" s="3" t="s">
        <v>163</v>
      </c>
      <c r="E407" s="3" t="s">
        <v>164</v>
      </c>
    </row>
    <row r="408" spans="1:5" x14ac:dyDescent="0.2">
      <c r="A408" s="8" t="s">
        <v>1191</v>
      </c>
      <c r="B408" s="8">
        <v>-0.21412480535284734</v>
      </c>
      <c r="C408" s="8">
        <v>1.21</v>
      </c>
      <c r="D408" s="8" t="s">
        <v>1192</v>
      </c>
      <c r="E408" s="8" t="s">
        <v>1193</v>
      </c>
    </row>
    <row r="409" spans="1:5" x14ac:dyDescent="0.2">
      <c r="A409" s="3" t="s">
        <v>2172</v>
      </c>
      <c r="B409" s="3">
        <v>-0.22650852980867972</v>
      </c>
      <c r="C409" s="3">
        <v>1.0733333333333335</v>
      </c>
      <c r="D409" s="3" t="s">
        <v>2173</v>
      </c>
      <c r="E409" s="3" t="s">
        <v>2174</v>
      </c>
    </row>
    <row r="410" spans="1:5" x14ac:dyDescent="0.2">
      <c r="A410" s="3" t="s">
        <v>1818</v>
      </c>
      <c r="B410" s="3">
        <v>-0.23878685958711643</v>
      </c>
      <c r="C410" s="3">
        <v>4.2833333333333332</v>
      </c>
      <c r="D410" s="3" t="s">
        <v>1819</v>
      </c>
      <c r="E410" s="3" t="s">
        <v>1820</v>
      </c>
    </row>
    <row r="411" spans="1:5" x14ac:dyDescent="0.2">
      <c r="A411" s="3" t="s">
        <v>294</v>
      </c>
      <c r="B411" s="3">
        <v>-0.26303440583379378</v>
      </c>
      <c r="C411" s="3">
        <v>2.5533333333333332</v>
      </c>
      <c r="D411" s="3" t="s">
        <v>295</v>
      </c>
      <c r="E411" s="3" t="s">
        <v>296</v>
      </c>
    </row>
    <row r="412" spans="1:5" x14ac:dyDescent="0.2">
      <c r="A412" s="3" t="s">
        <v>1536</v>
      </c>
      <c r="B412" s="3">
        <v>-0.28688114778816154</v>
      </c>
      <c r="C412" s="3">
        <v>3.01</v>
      </c>
      <c r="D412" s="3" t="s">
        <v>1537</v>
      </c>
      <c r="E412" s="3" t="s">
        <v>1538</v>
      </c>
    </row>
    <row r="413" spans="1:5" x14ac:dyDescent="0.2">
      <c r="A413" s="3" t="s">
        <v>1410</v>
      </c>
      <c r="B413" s="3">
        <v>-0.28688114778816154</v>
      </c>
      <c r="C413" s="3">
        <v>1.8233333333333333</v>
      </c>
      <c r="D413" s="3" t="s">
        <v>1411</v>
      </c>
      <c r="E413" s="3" t="s">
        <v>1412</v>
      </c>
    </row>
    <row r="414" spans="1:5" x14ac:dyDescent="0.2">
      <c r="A414" s="3" t="s">
        <v>1668</v>
      </c>
      <c r="B414" s="3">
        <v>-0.29865831556451522</v>
      </c>
      <c r="C414" s="3">
        <v>4.6466666666666665</v>
      </c>
      <c r="D414" s="3" t="s">
        <v>1669</v>
      </c>
      <c r="E414" s="3" t="s">
        <v>1670</v>
      </c>
    </row>
    <row r="415" spans="1:5" x14ac:dyDescent="0.2">
      <c r="A415" s="3" t="s">
        <v>963</v>
      </c>
      <c r="B415" s="3">
        <v>-0.29865831556451522</v>
      </c>
      <c r="C415" s="3">
        <v>0.76333333333333331</v>
      </c>
      <c r="D415" s="3" t="s">
        <v>1113</v>
      </c>
      <c r="E415" s="3" t="s">
        <v>1114</v>
      </c>
    </row>
    <row r="416" spans="1:5" x14ac:dyDescent="0.2">
      <c r="A416" s="3" t="s">
        <v>306</v>
      </c>
      <c r="B416" s="3">
        <v>-0.32192809488736229</v>
      </c>
      <c r="C416" s="3">
        <v>3.0733333333333337</v>
      </c>
      <c r="D416" s="3" t="s">
        <v>307</v>
      </c>
      <c r="E416" s="3" t="s">
        <v>308</v>
      </c>
    </row>
    <row r="417" spans="1:5" x14ac:dyDescent="0.2">
      <c r="A417" s="3" t="s">
        <v>1386</v>
      </c>
      <c r="B417" s="3">
        <v>-0.33342373372519191</v>
      </c>
      <c r="C417" s="3">
        <v>4.49</v>
      </c>
      <c r="D417" s="3" t="s">
        <v>1387</v>
      </c>
      <c r="E417" s="3" t="s">
        <v>1388</v>
      </c>
    </row>
    <row r="418" spans="1:5" x14ac:dyDescent="0.2">
      <c r="A418" s="3" t="s">
        <v>2175</v>
      </c>
      <c r="B418" s="3">
        <v>-0.33342373372519191</v>
      </c>
      <c r="C418" s="3">
        <v>3.0066666666666664</v>
      </c>
      <c r="D418" s="3" t="s">
        <v>2176</v>
      </c>
      <c r="E418" s="3" t="s">
        <v>2177</v>
      </c>
    </row>
    <row r="419" spans="1:5" x14ac:dyDescent="0.2">
      <c r="A419" s="3" t="s">
        <v>910</v>
      </c>
      <c r="B419" s="3">
        <v>-0.33342373372519191</v>
      </c>
      <c r="C419" s="3">
        <v>1.9400000000000002</v>
      </c>
      <c r="D419" s="3" t="s">
        <v>1007</v>
      </c>
      <c r="E419" s="3" t="s">
        <v>1008</v>
      </c>
    </row>
    <row r="420" spans="1:5" x14ac:dyDescent="0.2">
      <c r="A420" s="3" t="s">
        <v>2178</v>
      </c>
      <c r="B420" s="3">
        <v>-0.34482849699744128</v>
      </c>
      <c r="C420" s="3">
        <v>1.7166666666666668</v>
      </c>
      <c r="D420" s="3" t="s">
        <v>2179</v>
      </c>
      <c r="E420" s="3" t="s">
        <v>2180</v>
      </c>
    </row>
    <row r="421" spans="1:5" x14ac:dyDescent="0.2">
      <c r="A421" s="3" t="s">
        <v>1236</v>
      </c>
      <c r="B421" s="3">
        <v>-0.3561438102252753</v>
      </c>
      <c r="C421" s="3">
        <v>1.3766666666666667</v>
      </c>
      <c r="D421" s="3" t="s">
        <v>1237</v>
      </c>
      <c r="E421" s="3" t="s">
        <v>1238</v>
      </c>
    </row>
    <row r="422" spans="1:5" x14ac:dyDescent="0.2">
      <c r="A422" s="3" t="s">
        <v>1239</v>
      </c>
      <c r="B422" s="3">
        <v>-0.3561438102252753</v>
      </c>
      <c r="C422" s="3">
        <v>1.3766666666666667</v>
      </c>
      <c r="D422" s="3" t="s">
        <v>1240</v>
      </c>
      <c r="E422" s="3" t="s">
        <v>1241</v>
      </c>
    </row>
    <row r="423" spans="1:5" x14ac:dyDescent="0.2">
      <c r="A423" s="3" t="s">
        <v>1287</v>
      </c>
      <c r="B423" s="3">
        <v>-0.37851162325372989</v>
      </c>
      <c r="C423" s="3">
        <v>1.5833333333333333</v>
      </c>
      <c r="D423" s="3" t="s">
        <v>1288</v>
      </c>
      <c r="E423" s="3" t="s">
        <v>1289</v>
      </c>
    </row>
    <row r="424" spans="1:5" x14ac:dyDescent="0.2">
      <c r="A424" s="3" t="s">
        <v>1614</v>
      </c>
      <c r="B424" s="3">
        <v>-0.37851162325372989</v>
      </c>
      <c r="C424" s="3">
        <v>3.7100000000000004</v>
      </c>
      <c r="D424" s="3" t="s">
        <v>1615</v>
      </c>
      <c r="E424" s="3" t="s">
        <v>1616</v>
      </c>
    </row>
    <row r="425" spans="1:5" x14ac:dyDescent="0.2">
      <c r="A425" s="3" t="s">
        <v>1377</v>
      </c>
      <c r="B425" s="3">
        <v>-0.41142624572646502</v>
      </c>
      <c r="C425" s="3">
        <v>4.1933333333333334</v>
      </c>
      <c r="D425" s="3" t="s">
        <v>1378</v>
      </c>
      <c r="E425" s="3" t="s">
        <v>1379</v>
      </c>
    </row>
    <row r="426" spans="1:5" x14ac:dyDescent="0.2">
      <c r="A426" s="3" t="s">
        <v>1449</v>
      </c>
      <c r="B426" s="3">
        <v>-0.42223300068304787</v>
      </c>
      <c r="C426" s="3">
        <v>1.7666666666666666</v>
      </c>
      <c r="D426" s="3" t="s">
        <v>1450</v>
      </c>
      <c r="E426" s="3" t="s">
        <v>1451</v>
      </c>
    </row>
    <row r="427" spans="1:5" x14ac:dyDescent="0.2">
      <c r="A427" s="3" t="s">
        <v>544</v>
      </c>
      <c r="B427" s="3">
        <v>-0.42223300068304787</v>
      </c>
      <c r="C427" s="3">
        <v>3.8866666666666667</v>
      </c>
      <c r="D427" s="3" t="s">
        <v>719</v>
      </c>
      <c r="E427" s="3" t="s">
        <v>720</v>
      </c>
    </row>
    <row r="428" spans="1:5" x14ac:dyDescent="0.2">
      <c r="A428" s="3" t="s">
        <v>2181</v>
      </c>
      <c r="B428" s="3">
        <v>-0.44360665147561484</v>
      </c>
      <c r="C428" s="3">
        <v>0.21333333333333335</v>
      </c>
      <c r="D428" s="3" t="s">
        <v>2182</v>
      </c>
      <c r="E428" s="3" t="s">
        <v>2183</v>
      </c>
    </row>
    <row r="429" spans="1:5" x14ac:dyDescent="0.2">
      <c r="A429" s="3" t="s">
        <v>971</v>
      </c>
      <c r="B429" s="3">
        <v>-0.44360665147561484</v>
      </c>
      <c r="C429" s="3">
        <v>2.0733333333333333</v>
      </c>
      <c r="D429" s="3" t="s">
        <v>1129</v>
      </c>
      <c r="E429" s="3" t="s">
        <v>1130</v>
      </c>
    </row>
    <row r="430" spans="1:5" x14ac:dyDescent="0.2">
      <c r="A430" s="3" t="s">
        <v>1701</v>
      </c>
      <c r="B430" s="3">
        <v>-0.44360665147561484</v>
      </c>
      <c r="C430" s="3">
        <v>1.5833333333333333</v>
      </c>
      <c r="D430" s="3" t="s">
        <v>1702</v>
      </c>
      <c r="E430" s="3" t="s">
        <v>1703</v>
      </c>
    </row>
    <row r="431" spans="1:5" x14ac:dyDescent="0.2">
      <c r="A431" s="3" t="s">
        <v>237</v>
      </c>
      <c r="B431" s="3">
        <v>-0.45417589318580204</v>
      </c>
      <c r="C431" s="3">
        <v>3.5233333333333334</v>
      </c>
      <c r="D431" s="3" t="s">
        <v>238</v>
      </c>
      <c r="E431" s="3" t="s">
        <v>239</v>
      </c>
    </row>
    <row r="432" spans="1:5" x14ac:dyDescent="0.2">
      <c r="A432" s="3" t="s">
        <v>2184</v>
      </c>
      <c r="B432" s="3">
        <v>-0.45417589318580204</v>
      </c>
      <c r="C432" s="3">
        <v>3.8233333333333337</v>
      </c>
      <c r="D432" s="3" t="s">
        <v>2185</v>
      </c>
      <c r="E432" s="3" t="s">
        <v>2186</v>
      </c>
    </row>
    <row r="433" spans="1:5" x14ac:dyDescent="0.2">
      <c r="A433" s="8" t="s">
        <v>1194</v>
      </c>
      <c r="B433" s="8">
        <v>-0.46466826700344416</v>
      </c>
      <c r="C433" s="8">
        <v>3.35</v>
      </c>
      <c r="D433" s="8" t="s">
        <v>1195</v>
      </c>
      <c r="E433" s="8" t="s">
        <v>1196</v>
      </c>
    </row>
    <row r="434" spans="1:5" x14ac:dyDescent="0.2">
      <c r="A434" s="3" t="s">
        <v>243</v>
      </c>
      <c r="B434" s="3">
        <v>-0.46466826700344416</v>
      </c>
      <c r="C434" s="3">
        <v>6.9233333333333329</v>
      </c>
      <c r="D434" s="3" t="s">
        <v>244</v>
      </c>
      <c r="E434" s="3" t="s">
        <v>245</v>
      </c>
    </row>
    <row r="435" spans="1:5" x14ac:dyDescent="0.2">
      <c r="A435" s="3" t="s">
        <v>2187</v>
      </c>
      <c r="B435" s="3">
        <v>-0.47508488294878265</v>
      </c>
      <c r="C435" s="3">
        <v>4.09</v>
      </c>
      <c r="D435" s="3" t="s">
        <v>2188</v>
      </c>
      <c r="E435" s="3" t="s">
        <v>2189</v>
      </c>
    </row>
    <row r="436" spans="1:5" x14ac:dyDescent="0.2">
      <c r="A436" s="3" t="s">
        <v>1338</v>
      </c>
      <c r="B436" s="3">
        <v>-0.47508488294878265</v>
      </c>
      <c r="C436" s="3">
        <v>3.8699999999999997</v>
      </c>
      <c r="D436" s="3" t="s">
        <v>1339</v>
      </c>
      <c r="E436" s="3" t="s">
        <v>1340</v>
      </c>
    </row>
    <row r="437" spans="1:5" x14ac:dyDescent="0.2">
      <c r="A437" s="3" t="s">
        <v>1902</v>
      </c>
      <c r="B437" s="3">
        <v>-0.47508488294878265</v>
      </c>
      <c r="C437" s="3">
        <v>4.9833333333333334</v>
      </c>
      <c r="D437" s="3" t="s">
        <v>1903</v>
      </c>
      <c r="E437" s="3" t="s">
        <v>1904</v>
      </c>
    </row>
    <row r="438" spans="1:5" x14ac:dyDescent="0.2">
      <c r="A438" s="3" t="s">
        <v>282</v>
      </c>
      <c r="B438" s="3">
        <v>-0.51601514700366458</v>
      </c>
      <c r="C438" s="3">
        <v>6.9899999999999993</v>
      </c>
      <c r="D438" s="3" t="s">
        <v>283</v>
      </c>
      <c r="E438" s="3" t="s">
        <v>284</v>
      </c>
    </row>
    <row r="439" spans="1:5" x14ac:dyDescent="0.2">
      <c r="A439" s="3" t="s">
        <v>1245</v>
      </c>
      <c r="B439" s="3">
        <v>-0.53605290024020968</v>
      </c>
      <c r="C439" s="3">
        <v>1.86</v>
      </c>
      <c r="D439" s="3" t="s">
        <v>1246</v>
      </c>
      <c r="E439" s="3" t="s">
        <v>1247</v>
      </c>
    </row>
    <row r="440" spans="1:5" x14ac:dyDescent="0.2">
      <c r="A440" s="3" t="s">
        <v>1641</v>
      </c>
      <c r="B440" s="3">
        <v>-0.54596836910529256</v>
      </c>
      <c r="C440" s="3">
        <v>5.9233333333333329</v>
      </c>
      <c r="D440" s="3" t="s">
        <v>1642</v>
      </c>
      <c r="E440" s="3" t="s">
        <v>1643</v>
      </c>
    </row>
    <row r="441" spans="1:5" x14ac:dyDescent="0.2">
      <c r="A441" s="3" t="s">
        <v>1746</v>
      </c>
      <c r="B441" s="3">
        <v>-0.5655971758542252</v>
      </c>
      <c r="C441" s="3">
        <v>3.0233333333333334</v>
      </c>
      <c r="D441" s="3" t="s">
        <v>1747</v>
      </c>
      <c r="E441" s="3" t="s">
        <v>1748</v>
      </c>
    </row>
    <row r="442" spans="1:5" x14ac:dyDescent="0.2">
      <c r="A442" s="3" t="s">
        <v>1299</v>
      </c>
      <c r="B442" s="3">
        <v>-0.57531233068743681</v>
      </c>
      <c r="C442" s="3">
        <v>2.5666666666666669</v>
      </c>
      <c r="D442" s="3" t="s">
        <v>1300</v>
      </c>
      <c r="E442" s="3" t="s">
        <v>1301</v>
      </c>
    </row>
    <row r="443" spans="1:5" x14ac:dyDescent="0.2">
      <c r="A443" s="3" t="s">
        <v>2190</v>
      </c>
      <c r="B443" s="3">
        <v>-0.57531233068743681</v>
      </c>
      <c r="C443" s="3">
        <v>2.9066666666666667</v>
      </c>
      <c r="D443" s="3" t="s">
        <v>2191</v>
      </c>
      <c r="E443" s="3" t="s">
        <v>2192</v>
      </c>
    </row>
    <row r="444" spans="1:5" x14ac:dyDescent="0.2">
      <c r="A444" s="3" t="s">
        <v>2193</v>
      </c>
      <c r="B444" s="3">
        <v>-0.57531233068743681</v>
      </c>
      <c r="C444" s="3">
        <v>7.7133333333333338</v>
      </c>
      <c r="D444" s="3" t="s">
        <v>2194</v>
      </c>
      <c r="E444" s="3" t="s">
        <v>2195</v>
      </c>
    </row>
    <row r="445" spans="1:5" x14ac:dyDescent="0.2">
      <c r="A445" s="3" t="s">
        <v>2196</v>
      </c>
      <c r="B445" s="3">
        <v>-0.5849625007211563</v>
      </c>
      <c r="C445" s="3">
        <v>3.2766666666666668</v>
      </c>
      <c r="D445" s="3" t="s">
        <v>2197</v>
      </c>
      <c r="E445" s="3" t="s">
        <v>2198</v>
      </c>
    </row>
    <row r="446" spans="1:5" x14ac:dyDescent="0.2">
      <c r="A446" s="3" t="s">
        <v>1293</v>
      </c>
      <c r="B446" s="3">
        <v>-0.5849625007211563</v>
      </c>
      <c r="C446" s="3">
        <v>10.47</v>
      </c>
      <c r="D446" s="3" t="s">
        <v>1294</v>
      </c>
      <c r="E446" s="3" t="s">
        <v>1295</v>
      </c>
    </row>
    <row r="447" spans="1:5" x14ac:dyDescent="0.2">
      <c r="A447" s="3" t="s">
        <v>557</v>
      </c>
      <c r="B447" s="3">
        <v>-0.61353165291792711</v>
      </c>
      <c r="C447" s="3">
        <v>3.9833333333333329</v>
      </c>
      <c r="D447" s="3" t="s">
        <v>745</v>
      </c>
      <c r="E447" s="3" t="s">
        <v>746</v>
      </c>
    </row>
    <row r="448" spans="1:5" x14ac:dyDescent="0.2">
      <c r="A448" s="3" t="s">
        <v>1770</v>
      </c>
      <c r="B448" s="3">
        <v>-0.63226821549951295</v>
      </c>
      <c r="C448" s="3">
        <v>3.7966666666666669</v>
      </c>
      <c r="D448" s="3" t="s">
        <v>1771</v>
      </c>
      <c r="E448" s="3" t="s">
        <v>1772</v>
      </c>
    </row>
    <row r="449" spans="1:5" x14ac:dyDescent="0.2">
      <c r="A449" s="3" t="s">
        <v>1263</v>
      </c>
      <c r="B449" s="3">
        <v>-0.63226821549951295</v>
      </c>
      <c r="C449" s="3">
        <v>2.69</v>
      </c>
      <c r="D449" s="3" t="s">
        <v>1264</v>
      </c>
      <c r="E449" s="3" t="s">
        <v>1265</v>
      </c>
    </row>
    <row r="450" spans="1:5" x14ac:dyDescent="0.2">
      <c r="A450" s="3" t="s">
        <v>1707</v>
      </c>
      <c r="B450" s="3">
        <v>-0.64154602908752378</v>
      </c>
      <c r="C450" s="3">
        <v>4.0566666666666666</v>
      </c>
      <c r="D450" s="3" t="s">
        <v>1708</v>
      </c>
      <c r="E450" s="3" t="s">
        <v>1709</v>
      </c>
    </row>
    <row r="451" spans="1:5" x14ac:dyDescent="0.2">
      <c r="A451" s="3" t="s">
        <v>2199</v>
      </c>
      <c r="B451" s="3">
        <v>-0.65076455911690234</v>
      </c>
      <c r="C451" s="3">
        <v>1.9133333333333333</v>
      </c>
      <c r="D451" s="3" t="s">
        <v>2200</v>
      </c>
      <c r="E451" s="3" t="s">
        <v>2201</v>
      </c>
    </row>
    <row r="452" spans="1:5" x14ac:dyDescent="0.2">
      <c r="A452" s="3" t="s">
        <v>546</v>
      </c>
      <c r="B452" s="3">
        <v>-0.65076455911690234</v>
      </c>
      <c r="C452" s="3">
        <v>1.4333333333333333</v>
      </c>
      <c r="D452" s="3" t="s">
        <v>723</v>
      </c>
      <c r="E452" s="3" t="s">
        <v>724</v>
      </c>
    </row>
    <row r="453" spans="1:5" x14ac:dyDescent="0.2">
      <c r="A453" s="3" t="s">
        <v>2202</v>
      </c>
      <c r="B453" s="3">
        <v>-0.66902676550963081</v>
      </c>
      <c r="C453" s="3">
        <v>3.15</v>
      </c>
      <c r="D453" s="3" t="s">
        <v>2203</v>
      </c>
      <c r="E453" s="3" t="s">
        <v>2204</v>
      </c>
    </row>
    <row r="454" spans="1:5" x14ac:dyDescent="0.2">
      <c r="A454" s="3" t="s">
        <v>1347</v>
      </c>
      <c r="B454" s="3">
        <v>-0.67807190511263771</v>
      </c>
      <c r="C454" s="3">
        <v>1.7066666666666668</v>
      </c>
      <c r="D454" s="3" t="s">
        <v>1348</v>
      </c>
      <c r="E454" s="3" t="s">
        <v>1349</v>
      </c>
    </row>
    <row r="455" spans="1:5" x14ac:dyDescent="0.2">
      <c r="A455" s="3" t="s">
        <v>1278</v>
      </c>
      <c r="B455" s="3">
        <v>-0.70487196445635292</v>
      </c>
      <c r="C455" s="3">
        <v>3.7166666666666668</v>
      </c>
      <c r="D455" s="3" t="s">
        <v>1279</v>
      </c>
      <c r="E455" s="3" t="s">
        <v>1280</v>
      </c>
    </row>
    <row r="456" spans="1:5" x14ac:dyDescent="0.2">
      <c r="A456" s="3" t="s">
        <v>1548</v>
      </c>
      <c r="B456" s="3">
        <v>-0.73118324157219994</v>
      </c>
      <c r="C456" s="3">
        <v>3.3200000000000003</v>
      </c>
      <c r="D456" s="3" t="s">
        <v>1549</v>
      </c>
      <c r="E456" s="3" t="s">
        <v>1550</v>
      </c>
    </row>
    <row r="457" spans="1:5" x14ac:dyDescent="0.2">
      <c r="A457" s="3" t="s">
        <v>2205</v>
      </c>
      <c r="B457" s="3">
        <v>-0.74846123300403555</v>
      </c>
      <c r="C457" s="3">
        <v>8.8966666666666665</v>
      </c>
      <c r="D457" s="3" t="s">
        <v>2206</v>
      </c>
      <c r="E457" s="3" t="s">
        <v>2207</v>
      </c>
    </row>
    <row r="458" spans="1:5" x14ac:dyDescent="0.2">
      <c r="A458" s="3" t="s">
        <v>1221</v>
      </c>
      <c r="B458" s="3">
        <v>-0.77399632511117333</v>
      </c>
      <c r="C458" s="3">
        <v>2.2799999999999998</v>
      </c>
      <c r="D458" s="3" t="s">
        <v>1222</v>
      </c>
      <c r="E458" s="3" t="s">
        <v>1223</v>
      </c>
    </row>
    <row r="459" spans="1:5" x14ac:dyDescent="0.2">
      <c r="A459" s="3" t="s">
        <v>1455</v>
      </c>
      <c r="B459" s="3">
        <v>-0.77399632511117333</v>
      </c>
      <c r="C459" s="3">
        <v>2.23</v>
      </c>
      <c r="D459" s="3" t="s">
        <v>1456</v>
      </c>
      <c r="E459" s="3" t="s">
        <v>1457</v>
      </c>
    </row>
    <row r="460" spans="1:5" x14ac:dyDescent="0.2">
      <c r="A460" s="3" t="s">
        <v>2208</v>
      </c>
      <c r="B460" s="3">
        <v>-0.7990873060740038</v>
      </c>
      <c r="C460" s="3">
        <v>6.79</v>
      </c>
      <c r="D460" s="3" t="s">
        <v>2209</v>
      </c>
      <c r="E460" s="3" t="s">
        <v>2210</v>
      </c>
    </row>
    <row r="461" spans="1:5" x14ac:dyDescent="0.2">
      <c r="A461" s="3" t="s">
        <v>1251</v>
      </c>
      <c r="B461" s="3">
        <v>-0.8155754288625725</v>
      </c>
      <c r="C461" s="3">
        <v>2.5933333333333333</v>
      </c>
      <c r="D461" s="3" t="s">
        <v>1252</v>
      </c>
      <c r="E461" s="3" t="s">
        <v>1253</v>
      </c>
    </row>
    <row r="462" spans="1:5" x14ac:dyDescent="0.2">
      <c r="A462" s="3" t="s">
        <v>2211</v>
      </c>
      <c r="B462" s="3">
        <v>-0.82374936030827284</v>
      </c>
      <c r="C462" s="3">
        <v>6.8900000000000006</v>
      </c>
      <c r="D462" s="3" t="s">
        <v>2212</v>
      </c>
      <c r="E462" s="3" t="s">
        <v>2213</v>
      </c>
    </row>
    <row r="463" spans="1:5" x14ac:dyDescent="0.2">
      <c r="A463" s="3" t="s">
        <v>2214</v>
      </c>
      <c r="B463" s="3">
        <v>-0.83187724119167294</v>
      </c>
      <c r="C463" s="3">
        <v>13.436666666666667</v>
      </c>
      <c r="D463" s="3" t="s">
        <v>2215</v>
      </c>
      <c r="E463" s="3" t="s">
        <v>2216</v>
      </c>
    </row>
    <row r="464" spans="1:5" x14ac:dyDescent="0.2">
      <c r="A464" s="3" t="s">
        <v>1758</v>
      </c>
      <c r="B464" s="3">
        <v>-0.83187724119167294</v>
      </c>
      <c r="C464" s="3">
        <v>6.2399999999999993</v>
      </c>
      <c r="D464" s="3" t="s">
        <v>1759</v>
      </c>
      <c r="E464" s="3" t="s">
        <v>1760</v>
      </c>
    </row>
    <row r="465" spans="1:5" x14ac:dyDescent="0.2">
      <c r="A465" s="3" t="s">
        <v>1233</v>
      </c>
      <c r="B465" s="3">
        <v>-0.84799690655494997</v>
      </c>
      <c r="C465" s="3">
        <v>8.0266666666666655</v>
      </c>
      <c r="D465" s="3" t="s">
        <v>1234</v>
      </c>
      <c r="E465" s="3" t="s">
        <v>1235</v>
      </c>
    </row>
    <row r="466" spans="1:5" x14ac:dyDescent="0.2">
      <c r="A466" s="3" t="s">
        <v>1389</v>
      </c>
      <c r="B466" s="3">
        <v>-0.85598969730848051</v>
      </c>
      <c r="C466" s="3">
        <v>5.38</v>
      </c>
      <c r="D466" s="3" t="s">
        <v>1390</v>
      </c>
      <c r="E466" s="3" t="s">
        <v>1391</v>
      </c>
    </row>
    <row r="467" spans="1:5" x14ac:dyDescent="0.2">
      <c r="A467" s="3" t="s">
        <v>2217</v>
      </c>
      <c r="B467" s="3">
        <v>-0.86393845042397177</v>
      </c>
      <c r="C467" s="3">
        <v>2.44</v>
      </c>
      <c r="D467" s="3" t="s">
        <v>2218</v>
      </c>
      <c r="E467" s="3" t="s">
        <v>2219</v>
      </c>
    </row>
    <row r="468" spans="1:5" x14ac:dyDescent="0.2">
      <c r="A468" s="3" t="s">
        <v>2220</v>
      </c>
      <c r="B468" s="3">
        <v>-0.88752527074158771</v>
      </c>
      <c r="C468" s="3">
        <v>4.6533333333333333</v>
      </c>
      <c r="D468" s="3" t="s">
        <v>2221</v>
      </c>
      <c r="E468" s="3" t="s">
        <v>2222</v>
      </c>
    </row>
    <row r="469" spans="1:5" x14ac:dyDescent="0.2">
      <c r="A469" s="3" t="s">
        <v>618</v>
      </c>
      <c r="B469" s="3">
        <v>-0.89530262133330685</v>
      </c>
      <c r="C469" s="3">
        <v>9.2733333333333334</v>
      </c>
      <c r="D469" s="3" t="s">
        <v>867</v>
      </c>
      <c r="E469" s="3" t="s">
        <v>868</v>
      </c>
    </row>
    <row r="470" spans="1:5" x14ac:dyDescent="0.2">
      <c r="A470" s="3" t="s">
        <v>2223</v>
      </c>
      <c r="B470" s="3">
        <v>-0.9107326619029128</v>
      </c>
      <c r="C470" s="3">
        <v>5.8833333333333329</v>
      </c>
      <c r="D470" s="3" t="s">
        <v>2224</v>
      </c>
      <c r="E470" s="3" t="s">
        <v>2225</v>
      </c>
    </row>
    <row r="471" spans="1:5" x14ac:dyDescent="0.2">
      <c r="A471" s="3" t="s">
        <v>1842</v>
      </c>
      <c r="B471" s="3">
        <v>-0.91838623444634782</v>
      </c>
      <c r="C471" s="3">
        <v>20.146666666666665</v>
      </c>
      <c r="D471" s="3" t="s">
        <v>1843</v>
      </c>
      <c r="E471" s="3" t="s">
        <v>1844</v>
      </c>
    </row>
    <row r="472" spans="1:5" x14ac:dyDescent="0.2">
      <c r="A472" s="3" t="s">
        <v>258</v>
      </c>
      <c r="B472" s="3">
        <v>-0.9335726382610241</v>
      </c>
      <c r="C472" s="3">
        <v>7.6499999999999995</v>
      </c>
      <c r="D472" s="3" t="s">
        <v>259</v>
      </c>
      <c r="E472" s="3" t="s">
        <v>260</v>
      </c>
    </row>
    <row r="473" spans="1:5" x14ac:dyDescent="0.2">
      <c r="A473" s="3" t="s">
        <v>525</v>
      </c>
      <c r="B473" s="3">
        <v>-0.94110631094643149</v>
      </c>
      <c r="C473" s="3">
        <v>4.1033333333333335</v>
      </c>
      <c r="D473" s="3" t="s">
        <v>681</v>
      </c>
      <c r="E473" s="3" t="s">
        <v>682</v>
      </c>
    </row>
    <row r="474" spans="1:5" x14ac:dyDescent="0.2">
      <c r="A474" s="3" t="s">
        <v>1452</v>
      </c>
      <c r="B474" s="3">
        <v>-0.94860084749335549</v>
      </c>
      <c r="C474" s="3">
        <v>2.7666666666666671</v>
      </c>
      <c r="D474" s="3" t="s">
        <v>1453</v>
      </c>
      <c r="E474" s="3" t="s">
        <v>1454</v>
      </c>
    </row>
    <row r="475" spans="1:5" x14ac:dyDescent="0.2">
      <c r="A475" s="3" t="s">
        <v>2226</v>
      </c>
      <c r="B475" s="3">
        <v>-0.94860084749335549</v>
      </c>
      <c r="C475" s="3">
        <v>9.2033333333333331</v>
      </c>
      <c r="D475" s="3" t="s">
        <v>2227</v>
      </c>
      <c r="E475" s="3" t="s">
        <v>2228</v>
      </c>
    </row>
    <row r="476" spans="1:5" x14ac:dyDescent="0.2">
      <c r="A476" s="3" t="s">
        <v>2229</v>
      </c>
      <c r="B476" s="3">
        <v>-0.95605665241240279</v>
      </c>
      <c r="C476" s="3">
        <v>4.0266666666666664</v>
      </c>
      <c r="D476" s="3" t="s">
        <v>2230</v>
      </c>
      <c r="E476" s="3" t="s">
        <v>2231</v>
      </c>
    </row>
    <row r="477" spans="1:5" x14ac:dyDescent="0.2">
      <c r="A477" s="3" t="s">
        <v>1296</v>
      </c>
      <c r="B477" s="3">
        <v>-0.95605665241240279</v>
      </c>
      <c r="C477" s="3">
        <v>6.5366666666666662</v>
      </c>
      <c r="D477" s="3" t="s">
        <v>1297</v>
      </c>
      <c r="E477" s="3" t="s">
        <v>1298</v>
      </c>
    </row>
    <row r="478" spans="1:5" x14ac:dyDescent="0.2">
      <c r="A478" s="3" t="s">
        <v>620</v>
      </c>
      <c r="B478" s="3">
        <v>-0.97085365434048343</v>
      </c>
      <c r="C478" s="3">
        <v>11.979999999999999</v>
      </c>
      <c r="D478" s="3" t="s">
        <v>871</v>
      </c>
      <c r="E478" s="3" t="s">
        <v>872</v>
      </c>
    </row>
    <row r="479" spans="1:5" x14ac:dyDescent="0.2">
      <c r="A479" s="3" t="s">
        <v>1353</v>
      </c>
      <c r="B479" s="3">
        <v>-0.97085365434048343</v>
      </c>
      <c r="C479" s="3">
        <v>5.6733333333333329</v>
      </c>
      <c r="D479" s="3" t="s">
        <v>1354</v>
      </c>
      <c r="E479" s="3" t="s">
        <v>1355</v>
      </c>
    </row>
    <row r="480" spans="1:5" x14ac:dyDescent="0.2">
      <c r="A480" s="3" t="s">
        <v>1383</v>
      </c>
      <c r="B480" s="3">
        <v>-0.97819562968165175</v>
      </c>
      <c r="C480" s="3">
        <v>13.700000000000001</v>
      </c>
      <c r="D480" s="3" t="s">
        <v>1384</v>
      </c>
      <c r="E480" s="3" t="s">
        <v>1385</v>
      </c>
    </row>
    <row r="481" spans="1:5" x14ac:dyDescent="0.2">
      <c r="A481" s="3" t="s">
        <v>2232</v>
      </c>
      <c r="B481" s="3">
        <v>-1.0143552929770701</v>
      </c>
      <c r="C481" s="3">
        <v>7.4433333333333325</v>
      </c>
      <c r="D481" s="3" t="s">
        <v>2233</v>
      </c>
      <c r="E481" s="3" t="s">
        <v>2234</v>
      </c>
    </row>
    <row r="482" spans="1:5" x14ac:dyDescent="0.2">
      <c r="A482" s="3" t="s">
        <v>2235</v>
      </c>
      <c r="B482" s="3">
        <v>-1.0214797274104512</v>
      </c>
      <c r="C482" s="3">
        <v>4.5233333333333334</v>
      </c>
      <c r="D482" s="3" t="s">
        <v>2236</v>
      </c>
      <c r="E482" s="3" t="s">
        <v>2237</v>
      </c>
    </row>
    <row r="483" spans="1:5" x14ac:dyDescent="0.2">
      <c r="A483" s="3" t="s">
        <v>2238</v>
      </c>
      <c r="B483" s="3">
        <v>-1.0214797274104512</v>
      </c>
      <c r="C483" s="3">
        <v>4.5233333333333334</v>
      </c>
      <c r="D483" s="3" t="s">
        <v>2239</v>
      </c>
      <c r="E483" s="3" t="s">
        <v>2240</v>
      </c>
    </row>
    <row r="484" spans="1:5" x14ac:dyDescent="0.2">
      <c r="A484" s="3" t="s">
        <v>2241</v>
      </c>
      <c r="B484" s="3">
        <v>-1.0214797274104512</v>
      </c>
      <c r="C484" s="3">
        <v>4.5233333333333334</v>
      </c>
      <c r="D484" s="3" t="s">
        <v>2242</v>
      </c>
      <c r="E484" s="3" t="s">
        <v>2243</v>
      </c>
    </row>
    <row r="485" spans="1:5" x14ac:dyDescent="0.2">
      <c r="A485" s="3" t="s">
        <v>2244</v>
      </c>
      <c r="B485" s="3">
        <v>-1.0356239097307214</v>
      </c>
      <c r="C485" s="3">
        <v>7.956666666666667</v>
      </c>
      <c r="D485" s="3" t="s">
        <v>2245</v>
      </c>
      <c r="E485" s="3" t="s">
        <v>2246</v>
      </c>
    </row>
    <row r="486" spans="1:5" x14ac:dyDescent="0.2">
      <c r="A486" s="3" t="s">
        <v>1317</v>
      </c>
      <c r="B486" s="3">
        <v>-1.0496307677246004</v>
      </c>
      <c r="C486" s="3">
        <v>6.6700000000000008</v>
      </c>
      <c r="D486" s="3" t="s">
        <v>1318</v>
      </c>
      <c r="E486" s="3" t="s">
        <v>1319</v>
      </c>
    </row>
    <row r="487" spans="1:5" x14ac:dyDescent="0.2">
      <c r="A487" s="3" t="s">
        <v>1677</v>
      </c>
      <c r="B487" s="3">
        <v>-1.0496307677246004</v>
      </c>
      <c r="C487" s="3">
        <v>10.606666666666667</v>
      </c>
      <c r="D487" s="3" t="s">
        <v>1678</v>
      </c>
      <c r="E487" s="3" t="s">
        <v>1679</v>
      </c>
    </row>
    <row r="488" spans="1:5" x14ac:dyDescent="0.2">
      <c r="A488" s="3" t="s">
        <v>2247</v>
      </c>
      <c r="B488" s="3">
        <v>-1.0703893278913981</v>
      </c>
      <c r="C488" s="3">
        <v>10.85</v>
      </c>
      <c r="D488" s="3" t="s">
        <v>2248</v>
      </c>
      <c r="E488" s="3" t="s">
        <v>2249</v>
      </c>
    </row>
    <row r="489" spans="1:5" x14ac:dyDescent="0.2">
      <c r="A489" s="3" t="s">
        <v>1653</v>
      </c>
      <c r="B489" s="3">
        <v>-1.0703893278913981</v>
      </c>
      <c r="C489" s="3">
        <v>3.9566666666666666</v>
      </c>
      <c r="D489" s="3" t="s">
        <v>1654</v>
      </c>
      <c r="E489" s="3" t="s">
        <v>1655</v>
      </c>
    </row>
    <row r="490" spans="1:5" x14ac:dyDescent="0.2">
      <c r="A490" s="3" t="s">
        <v>900</v>
      </c>
      <c r="B490" s="3">
        <v>-1.0976107966264224</v>
      </c>
      <c r="C490" s="3">
        <v>11.676666666666668</v>
      </c>
      <c r="D490" s="3" t="s">
        <v>987</v>
      </c>
      <c r="E490" s="3" t="s">
        <v>988</v>
      </c>
    </row>
    <row r="491" spans="1:5" x14ac:dyDescent="0.2">
      <c r="A491" s="3" t="s">
        <v>1428</v>
      </c>
      <c r="B491" s="3">
        <v>-1.1110313123887441</v>
      </c>
      <c r="C491" s="3">
        <v>4.7733333333333334</v>
      </c>
      <c r="D491" s="3" t="s">
        <v>1429</v>
      </c>
      <c r="E491" s="3" t="s">
        <v>1430</v>
      </c>
    </row>
    <row r="492" spans="1:5" x14ac:dyDescent="0.2">
      <c r="A492" s="3" t="s">
        <v>216</v>
      </c>
      <c r="B492" s="3">
        <v>-1.1176950426697545</v>
      </c>
      <c r="C492" s="3">
        <v>8.1833333333333336</v>
      </c>
      <c r="D492" s="3" t="s">
        <v>217</v>
      </c>
      <c r="E492" s="3" t="s">
        <v>218</v>
      </c>
    </row>
    <row r="493" spans="1:5" x14ac:dyDescent="0.2">
      <c r="A493" s="3" t="s">
        <v>583</v>
      </c>
      <c r="B493" s="3">
        <v>-1.1375035237499349</v>
      </c>
      <c r="C493" s="3">
        <v>6.0100000000000007</v>
      </c>
      <c r="D493" s="3" t="s">
        <v>797</v>
      </c>
      <c r="E493" s="3" t="s">
        <v>798</v>
      </c>
    </row>
    <row r="494" spans="1:5" x14ac:dyDescent="0.2">
      <c r="A494" s="3" t="s">
        <v>2250</v>
      </c>
      <c r="B494" s="3">
        <v>-1.1570437101455802</v>
      </c>
      <c r="C494" s="3">
        <v>8.293333333333333</v>
      </c>
      <c r="D494" s="3" t="s">
        <v>2251</v>
      </c>
      <c r="E494" s="3" t="s">
        <v>2252</v>
      </c>
    </row>
    <row r="495" spans="1:5" x14ac:dyDescent="0.2">
      <c r="A495" s="3" t="s">
        <v>2253</v>
      </c>
      <c r="B495" s="3">
        <v>-1.1634987322828796</v>
      </c>
      <c r="C495" s="3">
        <v>7.626666666666666</v>
      </c>
      <c r="D495" s="3" t="s">
        <v>2254</v>
      </c>
      <c r="E495" s="3" t="s">
        <v>2255</v>
      </c>
    </row>
    <row r="496" spans="1:5" x14ac:dyDescent="0.2">
      <c r="A496" s="3" t="s">
        <v>1344</v>
      </c>
      <c r="B496" s="3">
        <v>-1.1699250014423124</v>
      </c>
      <c r="C496" s="3">
        <v>9</v>
      </c>
      <c r="D496" s="3" t="s">
        <v>1345</v>
      </c>
      <c r="E496" s="3" t="s">
        <v>1346</v>
      </c>
    </row>
    <row r="497" spans="1:5" x14ac:dyDescent="0.2">
      <c r="A497" s="3" t="s">
        <v>2256</v>
      </c>
      <c r="B497" s="3">
        <v>-1.1826922975161904</v>
      </c>
      <c r="C497" s="3">
        <v>0.7466666666666667</v>
      </c>
      <c r="D497" s="3" t="s">
        <v>2257</v>
      </c>
      <c r="E497" s="3" t="s">
        <v>2258</v>
      </c>
    </row>
    <row r="498" spans="1:5" x14ac:dyDescent="0.2">
      <c r="A498" s="3" t="s">
        <v>2259</v>
      </c>
      <c r="B498" s="3">
        <v>-1.1953475983222193</v>
      </c>
      <c r="C498" s="3">
        <v>8.3233333333333324</v>
      </c>
      <c r="D498" s="3" t="s">
        <v>2260</v>
      </c>
      <c r="E498" s="3" t="s">
        <v>2261</v>
      </c>
    </row>
    <row r="499" spans="1:5" x14ac:dyDescent="0.2">
      <c r="A499" s="3" t="s">
        <v>537</v>
      </c>
      <c r="B499" s="3">
        <v>-1.1953475983222193</v>
      </c>
      <c r="C499" s="3">
        <v>3.8566666666666669</v>
      </c>
      <c r="D499" s="3" t="s">
        <v>705</v>
      </c>
      <c r="E499" s="3" t="s">
        <v>706</v>
      </c>
    </row>
    <row r="500" spans="1:5" x14ac:dyDescent="0.2">
      <c r="A500" s="3" t="s">
        <v>267</v>
      </c>
      <c r="B500" s="3">
        <v>-1.2265085298086797</v>
      </c>
      <c r="C500" s="3">
        <v>5.8633333333333333</v>
      </c>
      <c r="D500" s="3" t="s">
        <v>268</v>
      </c>
      <c r="E500" s="3" t="s">
        <v>269</v>
      </c>
    </row>
    <row r="501" spans="1:5" x14ac:dyDescent="0.2">
      <c r="A501" s="3" t="s">
        <v>1227</v>
      </c>
      <c r="B501" s="3">
        <v>-1.2809563138310565</v>
      </c>
      <c r="C501" s="3">
        <v>6.0966666666666667</v>
      </c>
      <c r="D501" s="3" t="s">
        <v>1228</v>
      </c>
      <c r="E501" s="3" t="s">
        <v>1229</v>
      </c>
    </row>
    <row r="502" spans="1:5" x14ac:dyDescent="0.2">
      <c r="A502" s="3" t="s">
        <v>1656</v>
      </c>
      <c r="B502" s="3">
        <v>-1.3161457422933565</v>
      </c>
      <c r="C502" s="3">
        <v>7.9133333333333331</v>
      </c>
      <c r="D502" s="3" t="s">
        <v>1657</v>
      </c>
      <c r="E502" s="3" t="s">
        <v>1658</v>
      </c>
    </row>
    <row r="503" spans="1:5" x14ac:dyDescent="0.2">
      <c r="A503" s="3" t="s">
        <v>2262</v>
      </c>
      <c r="B503" s="3">
        <v>-1.3161457422933565</v>
      </c>
      <c r="C503" s="3">
        <v>9.08</v>
      </c>
      <c r="D503" s="3" t="s">
        <v>2263</v>
      </c>
      <c r="E503" s="3" t="s">
        <v>2264</v>
      </c>
    </row>
    <row r="504" spans="1:5" x14ac:dyDescent="0.2">
      <c r="A504" s="3" t="s">
        <v>2265</v>
      </c>
      <c r="B504" s="3">
        <v>-1.3391373849195853</v>
      </c>
      <c r="C504" s="3">
        <v>8.09</v>
      </c>
      <c r="D504" s="3" t="s">
        <v>2266</v>
      </c>
      <c r="E504" s="3" t="s">
        <v>2267</v>
      </c>
    </row>
    <row r="505" spans="1:5" x14ac:dyDescent="0.2">
      <c r="A505" s="3" t="s">
        <v>2268</v>
      </c>
      <c r="B505" s="3">
        <v>-1.3448284969974413</v>
      </c>
      <c r="C505" s="3">
        <v>4.2833333333333332</v>
      </c>
      <c r="D505" s="3" t="s">
        <v>2269</v>
      </c>
      <c r="E505" s="3" t="s">
        <v>2270</v>
      </c>
    </row>
    <row r="506" spans="1:5" x14ac:dyDescent="0.2">
      <c r="A506" s="3" t="s">
        <v>1965</v>
      </c>
      <c r="B506" s="3">
        <v>-1.3673710656485296</v>
      </c>
      <c r="C506" s="3">
        <v>5.456666666666667</v>
      </c>
      <c r="D506" s="3" t="s">
        <v>1966</v>
      </c>
      <c r="E506" s="3" t="s">
        <v>1967</v>
      </c>
    </row>
    <row r="507" spans="1:5" x14ac:dyDescent="0.2">
      <c r="A507" s="3" t="s">
        <v>1269</v>
      </c>
      <c r="B507" s="3">
        <v>-1.3840498067951599</v>
      </c>
      <c r="C507" s="3">
        <v>7.5</v>
      </c>
      <c r="D507" s="3" t="s">
        <v>1270</v>
      </c>
      <c r="E507" s="3" t="s">
        <v>1271</v>
      </c>
    </row>
    <row r="508" spans="1:5" x14ac:dyDescent="0.2">
      <c r="A508" s="3" t="s">
        <v>2271</v>
      </c>
      <c r="B508" s="3">
        <v>-1.4489009511451278</v>
      </c>
      <c r="C508" s="3">
        <v>8.3066666666666666</v>
      </c>
      <c r="D508" s="3" t="s">
        <v>2272</v>
      </c>
      <c r="E508" s="3" t="s">
        <v>2273</v>
      </c>
    </row>
    <row r="509" spans="1:5" x14ac:dyDescent="0.2">
      <c r="A509" s="3" t="s">
        <v>1290</v>
      </c>
      <c r="B509" s="3">
        <v>-1.4541758931858022</v>
      </c>
      <c r="C509" s="3">
        <v>7.3566666666666665</v>
      </c>
      <c r="D509" s="3" t="s">
        <v>1291</v>
      </c>
      <c r="E509" s="3" t="s">
        <v>1292</v>
      </c>
    </row>
    <row r="510" spans="1:5" x14ac:dyDescent="0.2">
      <c r="A510" s="3" t="s">
        <v>609</v>
      </c>
      <c r="B510" s="3">
        <v>-1.4594316186372973</v>
      </c>
      <c r="C510" s="3">
        <v>11.003333333333332</v>
      </c>
      <c r="D510" s="3" t="s">
        <v>849</v>
      </c>
      <c r="E510" s="3" t="s">
        <v>850</v>
      </c>
    </row>
    <row r="511" spans="1:5" x14ac:dyDescent="0.2">
      <c r="A511" s="3" t="s">
        <v>1203</v>
      </c>
      <c r="B511" s="3">
        <v>-1.4802651220544629</v>
      </c>
      <c r="C511" s="3">
        <v>5.3633333333333333</v>
      </c>
      <c r="D511" s="3" t="s">
        <v>1204</v>
      </c>
      <c r="E511" s="3" t="s">
        <v>1205</v>
      </c>
    </row>
    <row r="512" spans="1:5" x14ac:dyDescent="0.2">
      <c r="A512" s="3" t="s">
        <v>1599</v>
      </c>
      <c r="B512" s="3">
        <v>-1.5109619192773793</v>
      </c>
      <c r="C512" s="3">
        <v>19.556666666666668</v>
      </c>
      <c r="D512" s="3" t="s">
        <v>1600</v>
      </c>
      <c r="E512" s="3" t="s">
        <v>1601</v>
      </c>
    </row>
    <row r="513" spans="1:5" x14ac:dyDescent="0.2">
      <c r="A513" s="3" t="s">
        <v>1761</v>
      </c>
      <c r="B513" s="3">
        <v>-1.5310694927259545</v>
      </c>
      <c r="C513" s="3">
        <v>7.0033333333333339</v>
      </c>
      <c r="D513" s="3" t="s">
        <v>1762</v>
      </c>
      <c r="E513" s="3" t="s">
        <v>1763</v>
      </c>
    </row>
    <row r="514" spans="1:5" x14ac:dyDescent="0.2">
      <c r="A514" s="3" t="s">
        <v>2274</v>
      </c>
      <c r="B514" s="3">
        <v>-1.6229303509201767</v>
      </c>
      <c r="C514" s="3">
        <v>8.82</v>
      </c>
      <c r="D514" s="3" t="s">
        <v>2275</v>
      </c>
      <c r="E514" s="3" t="s">
        <v>2276</v>
      </c>
    </row>
    <row r="515" spans="1:5" x14ac:dyDescent="0.2">
      <c r="A515" s="3" t="s">
        <v>1206</v>
      </c>
      <c r="B515" s="3">
        <v>-1.6415460290875239</v>
      </c>
      <c r="C515" s="3">
        <v>5.4066666666666663</v>
      </c>
      <c r="D515" s="3" t="s">
        <v>1207</v>
      </c>
      <c r="E515" s="3" t="s">
        <v>1208</v>
      </c>
    </row>
    <row r="516" spans="1:5" x14ac:dyDescent="0.2">
      <c r="A516" s="3" t="s">
        <v>321</v>
      </c>
      <c r="B516" s="3">
        <v>-1.6780719051126378</v>
      </c>
      <c r="C516" s="3">
        <v>6.5166666666666666</v>
      </c>
      <c r="D516" s="3" t="s">
        <v>322</v>
      </c>
      <c r="E516" s="3" t="s">
        <v>323</v>
      </c>
    </row>
    <row r="517" spans="1:5" x14ac:dyDescent="0.2">
      <c r="A517" s="3" t="s">
        <v>1665</v>
      </c>
      <c r="B517" s="3">
        <v>-1.7180875839605168</v>
      </c>
      <c r="C517" s="3">
        <v>0.53666666666666674</v>
      </c>
      <c r="D517" s="3" t="s">
        <v>1666</v>
      </c>
      <c r="E517" s="3" t="s">
        <v>1667</v>
      </c>
    </row>
    <row r="518" spans="1:5" x14ac:dyDescent="0.2">
      <c r="A518" s="3" t="s">
        <v>2277</v>
      </c>
      <c r="B518" s="3">
        <v>-1.84799690655495</v>
      </c>
      <c r="C518" s="3">
        <v>12.020000000000001</v>
      </c>
      <c r="D518" s="3" t="s">
        <v>2278</v>
      </c>
      <c r="E518" s="3" t="s">
        <v>2279</v>
      </c>
    </row>
    <row r="519" spans="1:5" x14ac:dyDescent="0.2">
      <c r="A519" s="3" t="s">
        <v>1311</v>
      </c>
      <c r="B519" s="3">
        <v>-2.0143552929770703</v>
      </c>
      <c r="C519" s="3">
        <v>11.49</v>
      </c>
      <c r="D519" s="3" t="s">
        <v>1312</v>
      </c>
      <c r="E519" s="3" t="s">
        <v>1313</v>
      </c>
    </row>
    <row r="520" spans="1:5" x14ac:dyDescent="0.2">
      <c r="A520" s="3" t="s">
        <v>622</v>
      </c>
      <c r="B520" s="3">
        <v>-2.1110313123887443</v>
      </c>
      <c r="C520" s="3">
        <v>8.1233333333333331</v>
      </c>
      <c r="D520" s="3" t="s">
        <v>875</v>
      </c>
      <c r="E520" s="3" t="s">
        <v>876</v>
      </c>
    </row>
    <row r="521" spans="1:5" x14ac:dyDescent="0.2">
      <c r="A521" s="3" t="s">
        <v>1914</v>
      </c>
      <c r="B521" s="3">
        <v>-2.3103401206121505</v>
      </c>
      <c r="C521" s="3">
        <v>5.9533333333333331</v>
      </c>
      <c r="D521" s="3" t="s">
        <v>1915</v>
      </c>
      <c r="E521" s="3" t="s">
        <v>1916</v>
      </c>
    </row>
    <row r="522" spans="1:5" x14ac:dyDescent="0.2">
      <c r="A522" s="3" t="s">
        <v>2280</v>
      </c>
      <c r="B522" s="3">
        <v>-2.37851162325373</v>
      </c>
      <c r="C522" s="3">
        <v>15.026666666666666</v>
      </c>
      <c r="D522" s="3" t="s">
        <v>2281</v>
      </c>
      <c r="E522" s="3" t="s">
        <v>2282</v>
      </c>
    </row>
    <row r="523" spans="1:5" x14ac:dyDescent="0.2">
      <c r="A523" s="3" t="s">
        <v>1956</v>
      </c>
      <c r="B523" s="3">
        <v>-2.4195388915137848</v>
      </c>
      <c r="C523" s="3">
        <v>12.903333333333334</v>
      </c>
      <c r="D523" s="3" t="s">
        <v>1957</v>
      </c>
      <c r="E523" s="3" t="s">
        <v>1958</v>
      </c>
    </row>
    <row r="524" spans="1:5" x14ac:dyDescent="0.2">
      <c r="A524" s="3" t="s">
        <v>1224</v>
      </c>
      <c r="B524" s="3">
        <v>-2.456806149230474</v>
      </c>
      <c r="C524" s="3">
        <v>6.1833333333333336</v>
      </c>
      <c r="D524" s="3" t="s">
        <v>1225</v>
      </c>
      <c r="E524" s="3" t="s">
        <v>1226</v>
      </c>
    </row>
    <row r="525" spans="1:5" x14ac:dyDescent="0.2">
      <c r="A525" s="3" t="s">
        <v>2283</v>
      </c>
      <c r="B525" s="3">
        <v>-2.5801454844233804</v>
      </c>
      <c r="C525" s="3">
        <v>6.6700000000000008</v>
      </c>
      <c r="D525" s="3" t="s">
        <v>2284</v>
      </c>
      <c r="E525" s="3" t="s">
        <v>2285</v>
      </c>
    </row>
    <row r="526" spans="1:5" x14ac:dyDescent="0.2">
      <c r="A526" s="3" t="s">
        <v>2286</v>
      </c>
      <c r="B526" s="3">
        <v>-2.6182386555954547</v>
      </c>
      <c r="C526" s="3">
        <v>3.76</v>
      </c>
      <c r="D526" s="3" t="s">
        <v>2287</v>
      </c>
      <c r="E526" s="3" t="s">
        <v>2288</v>
      </c>
    </row>
    <row r="527" spans="1:5" x14ac:dyDescent="0.2">
      <c r="A527" s="3" t="s">
        <v>1215</v>
      </c>
      <c r="B527" s="3">
        <v>-2.7202784652333269</v>
      </c>
      <c r="C527" s="3">
        <v>7.373333333333334</v>
      </c>
      <c r="D527" s="3" t="s">
        <v>1216</v>
      </c>
      <c r="E527" s="3" t="s">
        <v>1217</v>
      </c>
    </row>
    <row r="528" spans="1:5" x14ac:dyDescent="0.2">
      <c r="A528" s="3" t="s">
        <v>2289</v>
      </c>
      <c r="B528" s="3">
        <v>-2.9354597478052895</v>
      </c>
      <c r="C528" s="3">
        <v>2.66</v>
      </c>
      <c r="D528" s="3" t="s">
        <v>2290</v>
      </c>
      <c r="E528" s="3" t="s">
        <v>2291</v>
      </c>
    </row>
    <row r="529" spans="1:5" x14ac:dyDescent="0.2">
      <c r="A529" s="3" t="s">
        <v>1953</v>
      </c>
      <c r="B529" s="3">
        <v>-3.9845893503624565</v>
      </c>
      <c r="C529" s="3">
        <v>12.176666666666668</v>
      </c>
      <c r="D529" s="3" t="s">
        <v>1954</v>
      </c>
      <c r="E529" s="3" t="s">
        <v>19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91C02-3445-0449-9EAA-0810B60482CF}">
  <dimension ref="A1:G18"/>
  <sheetViews>
    <sheetView workbookViewId="0">
      <selection activeCell="A3" sqref="A3:A18"/>
    </sheetView>
  </sheetViews>
  <sheetFormatPr baseColWidth="10" defaultRowHeight="16" x14ac:dyDescent="0.2"/>
  <cols>
    <col min="1" max="1" width="46.1640625" customWidth="1"/>
  </cols>
  <sheetData>
    <row r="1" spans="1:7" x14ac:dyDescent="0.2">
      <c r="A1" s="2" t="s">
        <v>1184</v>
      </c>
      <c r="B1" s="3"/>
      <c r="C1" s="3"/>
      <c r="D1" s="3"/>
      <c r="E1" s="3"/>
      <c r="F1" s="3"/>
      <c r="G1" s="3"/>
    </row>
    <row r="2" spans="1:7" s="5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2">
      <c r="A3" s="3" t="s">
        <v>25</v>
      </c>
      <c r="B3" s="3">
        <v>2849.3279000000002</v>
      </c>
      <c r="C3" s="3">
        <v>19</v>
      </c>
      <c r="D3" s="3">
        <v>570.87130000000002</v>
      </c>
      <c r="E3" s="3">
        <v>5</v>
      </c>
      <c r="F3" s="3">
        <v>26.5488</v>
      </c>
      <c r="G3" s="3" t="s">
        <v>8</v>
      </c>
    </row>
    <row r="4" spans="1:7" x14ac:dyDescent="0.2">
      <c r="A4" s="3" t="s">
        <v>26</v>
      </c>
      <c r="B4" s="3">
        <v>4402.0010000000002</v>
      </c>
      <c r="C4" s="3">
        <v>30</v>
      </c>
      <c r="D4" s="3">
        <v>881.41089999999997</v>
      </c>
      <c r="E4" s="3">
        <v>5</v>
      </c>
      <c r="F4" s="3">
        <v>42.4619</v>
      </c>
      <c r="G4" s="3" t="s">
        <v>8</v>
      </c>
    </row>
    <row r="5" spans="1:7" x14ac:dyDescent="0.2">
      <c r="A5" s="3" t="s">
        <v>27</v>
      </c>
      <c r="B5" s="3">
        <v>1825.7889</v>
      </c>
      <c r="C5" s="3">
        <v>10</v>
      </c>
      <c r="D5" s="3">
        <v>609.60580000000004</v>
      </c>
      <c r="E5" s="3">
        <v>3</v>
      </c>
      <c r="F5" s="3">
        <v>43.465299999999999</v>
      </c>
      <c r="G5" s="3" t="s">
        <v>8</v>
      </c>
    </row>
    <row r="6" spans="1:7" x14ac:dyDescent="0.2">
      <c r="A6" s="3" t="s">
        <v>28</v>
      </c>
      <c r="B6" s="3">
        <v>1825.7889</v>
      </c>
      <c r="C6" s="3">
        <v>10</v>
      </c>
      <c r="D6" s="3">
        <v>913.90470000000005</v>
      </c>
      <c r="E6" s="3">
        <v>2</v>
      </c>
      <c r="F6" s="3">
        <v>42.058199999999999</v>
      </c>
      <c r="G6" s="3" t="s">
        <v>8</v>
      </c>
    </row>
    <row r="7" spans="1:7" x14ac:dyDescent="0.2">
      <c r="A7" s="3" t="s">
        <v>29</v>
      </c>
      <c r="B7" s="3">
        <v>3637.7975999999999</v>
      </c>
      <c r="C7" s="3">
        <v>26</v>
      </c>
      <c r="D7" s="3">
        <v>1213.6047000000001</v>
      </c>
      <c r="E7" s="3">
        <v>3</v>
      </c>
      <c r="F7" s="3">
        <v>63.607999999999997</v>
      </c>
      <c r="G7" s="3" t="s">
        <v>8</v>
      </c>
    </row>
    <row r="8" spans="1:7" x14ac:dyDescent="0.2">
      <c r="A8" s="3" t="s">
        <v>30</v>
      </c>
      <c r="B8" s="3">
        <v>2523.1597000000002</v>
      </c>
      <c r="C8" s="3">
        <v>15</v>
      </c>
      <c r="D8" s="3">
        <v>842.05489999999998</v>
      </c>
      <c r="E8" s="3">
        <v>3</v>
      </c>
      <c r="F8" s="3">
        <v>58.978400000000001</v>
      </c>
      <c r="G8" s="3" t="s">
        <v>8</v>
      </c>
    </row>
    <row r="9" spans="1:7" x14ac:dyDescent="0.2">
      <c r="A9" s="3" t="s">
        <v>31</v>
      </c>
      <c r="B9" s="3">
        <v>2523.1597000000002</v>
      </c>
      <c r="C9" s="3">
        <v>15</v>
      </c>
      <c r="D9" s="3">
        <v>842.0521</v>
      </c>
      <c r="E9" s="3">
        <v>3</v>
      </c>
      <c r="F9" s="3">
        <v>58.235399999999998</v>
      </c>
      <c r="G9" s="3" t="s">
        <v>8</v>
      </c>
    </row>
    <row r="10" spans="1:7" x14ac:dyDescent="0.2">
      <c r="A10" s="3" t="s">
        <v>32</v>
      </c>
      <c r="B10" s="3">
        <v>1511.7218</v>
      </c>
      <c r="C10" s="3">
        <v>7</v>
      </c>
      <c r="D10" s="3">
        <v>504.91500000000002</v>
      </c>
      <c r="E10" s="3">
        <v>3</v>
      </c>
      <c r="F10" s="3">
        <v>21.764600000000002</v>
      </c>
      <c r="G10" s="3" t="s">
        <v>8</v>
      </c>
    </row>
    <row r="11" spans="1:7" x14ac:dyDescent="0.2">
      <c r="A11" s="3" t="s">
        <v>33</v>
      </c>
      <c r="B11" s="3">
        <v>1556.6991</v>
      </c>
      <c r="C11" s="3">
        <v>7</v>
      </c>
      <c r="D11" s="3">
        <v>779.35479999999995</v>
      </c>
      <c r="E11" s="3">
        <v>2</v>
      </c>
      <c r="F11" s="3">
        <v>52.267800000000001</v>
      </c>
      <c r="G11" s="3" t="s">
        <v>8</v>
      </c>
    </row>
    <row r="12" spans="1:7" x14ac:dyDescent="0.2">
      <c r="A12" s="3" t="s">
        <v>34</v>
      </c>
      <c r="B12" s="3">
        <v>1776.9471000000001</v>
      </c>
      <c r="C12" s="3">
        <v>10</v>
      </c>
      <c r="D12" s="3">
        <v>889.48099999999999</v>
      </c>
      <c r="E12" s="3">
        <v>2</v>
      </c>
      <c r="F12" s="3">
        <v>63.157699999999998</v>
      </c>
      <c r="G12" s="3" t="s">
        <v>8</v>
      </c>
    </row>
    <row r="13" spans="1:7" x14ac:dyDescent="0.2">
      <c r="A13" s="3" t="s">
        <v>35</v>
      </c>
      <c r="B13" s="3">
        <v>2211.0005000000001</v>
      </c>
      <c r="C13" s="3">
        <v>13</v>
      </c>
      <c r="D13" s="3">
        <v>738.00260000000003</v>
      </c>
      <c r="E13" s="3">
        <v>3</v>
      </c>
      <c r="F13" s="3">
        <v>55.387999999999998</v>
      </c>
      <c r="G13" s="3" t="s">
        <v>8</v>
      </c>
    </row>
    <row r="14" spans="1:7" x14ac:dyDescent="0.2">
      <c r="A14" s="3" t="s">
        <v>36</v>
      </c>
      <c r="B14" s="3">
        <v>2025.8839</v>
      </c>
      <c r="C14" s="3">
        <v>12</v>
      </c>
      <c r="D14" s="3">
        <v>1013.9571</v>
      </c>
      <c r="E14" s="3">
        <v>2</v>
      </c>
      <c r="F14" s="3">
        <v>35.833799999999997</v>
      </c>
      <c r="G14" s="3" t="s">
        <v>8</v>
      </c>
    </row>
    <row r="15" spans="1:7" x14ac:dyDescent="0.2">
      <c r="A15" s="3" t="s">
        <v>37</v>
      </c>
      <c r="B15" s="3">
        <v>2536.1025</v>
      </c>
      <c r="C15" s="3">
        <v>16</v>
      </c>
      <c r="D15" s="3">
        <v>846.37710000000004</v>
      </c>
      <c r="E15" s="3">
        <v>3</v>
      </c>
      <c r="F15" s="3">
        <v>35.349200000000003</v>
      </c>
      <c r="G15" s="3" t="s">
        <v>8</v>
      </c>
    </row>
    <row r="16" spans="1:7" x14ac:dyDescent="0.2">
      <c r="A16" s="3" t="s">
        <v>38</v>
      </c>
      <c r="B16" s="3">
        <v>2614.2336</v>
      </c>
      <c r="C16" s="3">
        <v>17</v>
      </c>
      <c r="D16" s="3">
        <v>872.41330000000005</v>
      </c>
      <c r="E16" s="3">
        <v>3</v>
      </c>
      <c r="F16" s="3">
        <v>51.939100000000003</v>
      </c>
      <c r="G16" s="3" t="s">
        <v>8</v>
      </c>
    </row>
    <row r="17" spans="1:7" x14ac:dyDescent="0.2">
      <c r="A17" s="3" t="s">
        <v>39</v>
      </c>
      <c r="B17" s="3">
        <v>1722.8273999999999</v>
      </c>
      <c r="C17" s="3">
        <v>10</v>
      </c>
      <c r="D17" s="3">
        <v>575.2867</v>
      </c>
      <c r="E17" s="3">
        <v>3</v>
      </c>
      <c r="F17" s="3">
        <v>39.404899999999998</v>
      </c>
      <c r="G17" s="3" t="s">
        <v>8</v>
      </c>
    </row>
    <row r="18" spans="1:7" x14ac:dyDescent="0.2">
      <c r="A18" s="3" t="s">
        <v>40</v>
      </c>
      <c r="B18" s="3">
        <v>1944.8518999999999</v>
      </c>
      <c r="C18" s="3">
        <v>11</v>
      </c>
      <c r="D18" s="3">
        <v>649.29079999999999</v>
      </c>
      <c r="E18" s="3">
        <v>3</v>
      </c>
      <c r="F18" s="3">
        <v>40.414099999999998</v>
      </c>
      <c r="G18" s="3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ABB89-A8DA-6144-AC35-582AB620DA7E}">
  <dimension ref="A1:G10"/>
  <sheetViews>
    <sheetView workbookViewId="0">
      <selection activeCell="A3" sqref="A3:A10"/>
    </sheetView>
  </sheetViews>
  <sheetFormatPr baseColWidth="10" defaultRowHeight="16" x14ac:dyDescent="0.2"/>
  <cols>
    <col min="1" max="1" width="42.1640625" customWidth="1"/>
  </cols>
  <sheetData>
    <row r="1" spans="1:7" x14ac:dyDescent="0.2">
      <c r="A1" s="4" t="s">
        <v>1185</v>
      </c>
      <c r="B1" s="3"/>
      <c r="C1" s="3"/>
      <c r="D1" s="3"/>
      <c r="E1" s="3"/>
      <c r="F1" s="3"/>
      <c r="G1" s="3"/>
    </row>
    <row r="2" spans="1:7" s="5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2">
      <c r="A3" s="3" t="s">
        <v>75</v>
      </c>
      <c r="B3" s="3">
        <v>1850.9612999999999</v>
      </c>
      <c r="C3" s="3">
        <v>13</v>
      </c>
      <c r="D3" s="3">
        <v>926.4846</v>
      </c>
      <c r="E3" s="3">
        <v>2</v>
      </c>
      <c r="F3" s="3">
        <v>32.984999999999999</v>
      </c>
      <c r="G3" s="3" t="s">
        <v>8</v>
      </c>
    </row>
    <row r="4" spans="1:7" x14ac:dyDescent="0.2">
      <c r="A4" s="3" t="s">
        <v>76</v>
      </c>
      <c r="B4" s="3">
        <v>1472.7484999999999</v>
      </c>
      <c r="C4" s="3">
        <v>9</v>
      </c>
      <c r="D4" s="3">
        <v>737.38099999999997</v>
      </c>
      <c r="E4" s="3">
        <v>2</v>
      </c>
      <c r="F4" s="3">
        <v>57.808500000000002</v>
      </c>
      <c r="G4" s="3" t="s">
        <v>8</v>
      </c>
    </row>
    <row r="5" spans="1:7" x14ac:dyDescent="0.2">
      <c r="A5" s="3" t="s">
        <v>77</v>
      </c>
      <c r="B5" s="3">
        <v>2488.1806999999999</v>
      </c>
      <c r="C5" s="3">
        <v>18</v>
      </c>
      <c r="D5" s="3">
        <v>1245.0998999999999</v>
      </c>
      <c r="E5" s="3">
        <v>2</v>
      </c>
      <c r="F5" s="3">
        <v>63.707099999999997</v>
      </c>
      <c r="G5" s="3" t="s">
        <v>8</v>
      </c>
    </row>
    <row r="6" spans="1:7" x14ac:dyDescent="0.2">
      <c r="A6" s="3" t="s">
        <v>78</v>
      </c>
      <c r="B6" s="3">
        <v>3583.6017999999999</v>
      </c>
      <c r="C6" s="3">
        <v>28</v>
      </c>
      <c r="D6" s="3">
        <v>717.726</v>
      </c>
      <c r="E6" s="3">
        <v>5</v>
      </c>
      <c r="F6" s="3">
        <v>36.764299999999999</v>
      </c>
      <c r="G6" s="3" t="s">
        <v>8</v>
      </c>
    </row>
    <row r="7" spans="1:7" x14ac:dyDescent="0.2">
      <c r="A7" s="3" t="s">
        <v>45</v>
      </c>
      <c r="B7" s="3">
        <v>1839.9340999999999</v>
      </c>
      <c r="C7" s="3">
        <v>13</v>
      </c>
      <c r="D7" s="3">
        <v>920.97289999999998</v>
      </c>
      <c r="E7" s="3">
        <v>2</v>
      </c>
      <c r="F7" s="3">
        <v>54.581499999999998</v>
      </c>
      <c r="G7" s="3" t="s">
        <v>8</v>
      </c>
    </row>
    <row r="8" spans="1:7" x14ac:dyDescent="0.2">
      <c r="A8" s="3" t="s">
        <v>46</v>
      </c>
      <c r="B8" s="3">
        <v>1280.6950999999999</v>
      </c>
      <c r="C8" s="3">
        <v>8</v>
      </c>
      <c r="D8" s="3">
        <v>641.34969999999998</v>
      </c>
      <c r="E8" s="3">
        <v>2</v>
      </c>
      <c r="F8" s="3">
        <v>26.037400000000002</v>
      </c>
      <c r="G8" s="3" t="s">
        <v>8</v>
      </c>
    </row>
    <row r="9" spans="1:7" x14ac:dyDescent="0.2">
      <c r="A9" s="3" t="s">
        <v>47</v>
      </c>
      <c r="B9" s="3">
        <v>1540.7860000000001</v>
      </c>
      <c r="C9" s="3">
        <v>10</v>
      </c>
      <c r="D9" s="3">
        <v>771.40359999999998</v>
      </c>
      <c r="E9" s="3">
        <v>2</v>
      </c>
      <c r="F9" s="3">
        <v>46.275199999999998</v>
      </c>
      <c r="G9" s="3" t="s">
        <v>8</v>
      </c>
    </row>
    <row r="10" spans="1:7" x14ac:dyDescent="0.2">
      <c r="A10" s="3" t="s">
        <v>48</v>
      </c>
      <c r="B10" s="3">
        <v>1287.6322</v>
      </c>
      <c r="C10" s="3">
        <v>7</v>
      </c>
      <c r="D10" s="3">
        <v>644.82420000000002</v>
      </c>
      <c r="E10" s="3">
        <v>2</v>
      </c>
      <c r="F10" s="3">
        <v>44.507100000000001</v>
      </c>
      <c r="G10" s="3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58E07-AFB8-1C46-8956-EC818392F9BF}">
  <dimension ref="A1:G6"/>
  <sheetViews>
    <sheetView workbookViewId="0">
      <selection activeCell="A3" sqref="A3:A6"/>
    </sheetView>
  </sheetViews>
  <sheetFormatPr baseColWidth="10" defaultRowHeight="16" x14ac:dyDescent="0.2"/>
  <cols>
    <col min="1" max="1" width="34.33203125" style="3" customWidth="1"/>
    <col min="2" max="16384" width="10.83203125" style="3"/>
  </cols>
  <sheetData>
    <row r="1" spans="1:7" x14ac:dyDescent="0.2">
      <c r="A1" s="4" t="s">
        <v>1186</v>
      </c>
    </row>
    <row r="2" spans="1:7" s="5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2">
      <c r="A3" s="3" t="s">
        <v>41</v>
      </c>
      <c r="B3" s="3">
        <v>1851.9526000000001</v>
      </c>
      <c r="C3" s="3">
        <v>12</v>
      </c>
      <c r="D3" s="3">
        <v>926.98649999999998</v>
      </c>
      <c r="E3" s="3">
        <v>2</v>
      </c>
      <c r="F3" s="3">
        <v>32.2913</v>
      </c>
      <c r="G3" s="3" t="s">
        <v>8</v>
      </c>
    </row>
    <row r="4" spans="1:7" x14ac:dyDescent="0.2">
      <c r="A4" s="3" t="s">
        <v>42</v>
      </c>
      <c r="B4" s="3">
        <v>2728.2804999999998</v>
      </c>
      <c r="C4" s="3">
        <v>19</v>
      </c>
      <c r="D4" s="3">
        <v>683.08259999999996</v>
      </c>
      <c r="E4" s="3">
        <v>4</v>
      </c>
      <c r="F4" s="3">
        <v>26.592400000000001</v>
      </c>
      <c r="G4" s="3" t="s">
        <v>8</v>
      </c>
    </row>
    <row r="5" spans="1:7" x14ac:dyDescent="0.2">
      <c r="A5" s="3" t="s">
        <v>43</v>
      </c>
      <c r="B5" s="3">
        <v>1929.9077</v>
      </c>
      <c r="C5" s="3">
        <v>13</v>
      </c>
      <c r="D5" s="3">
        <v>965.95569999999998</v>
      </c>
      <c r="E5" s="3">
        <v>2</v>
      </c>
      <c r="F5" s="3">
        <v>59.446199999999997</v>
      </c>
      <c r="G5" s="3" t="s">
        <v>8</v>
      </c>
    </row>
    <row r="6" spans="1:7" x14ac:dyDescent="0.2">
      <c r="A6" s="3" t="s">
        <v>44</v>
      </c>
      <c r="B6" s="3">
        <v>3842.8065999999999</v>
      </c>
      <c r="C6" s="3">
        <v>29</v>
      </c>
      <c r="D6" s="3">
        <v>769.56110000000001</v>
      </c>
      <c r="E6" s="3">
        <v>5</v>
      </c>
      <c r="F6" s="3">
        <v>26.182500000000001</v>
      </c>
      <c r="G6" s="3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91AF2-A090-094A-91F8-C49A68A73883}">
  <dimension ref="A1:G32"/>
  <sheetViews>
    <sheetView workbookViewId="0">
      <selection activeCell="A3" sqref="A3:A32"/>
    </sheetView>
  </sheetViews>
  <sheetFormatPr baseColWidth="10" defaultRowHeight="16" x14ac:dyDescent="0.2"/>
  <cols>
    <col min="1" max="1" width="36.83203125" customWidth="1"/>
  </cols>
  <sheetData>
    <row r="1" spans="1:7" x14ac:dyDescent="0.2">
      <c r="A1" s="4" t="s">
        <v>1187</v>
      </c>
      <c r="B1" s="3"/>
      <c r="C1" s="3"/>
      <c r="D1" s="3"/>
      <c r="E1" s="3"/>
      <c r="F1" s="3"/>
      <c r="G1" s="3"/>
    </row>
    <row r="2" spans="1:7" s="5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2">
      <c r="A3" s="9" t="s">
        <v>79</v>
      </c>
      <c r="B3" s="9">
        <v>1505.6793</v>
      </c>
      <c r="C3" s="9">
        <v>7</v>
      </c>
      <c r="D3" s="9">
        <v>753.84969999999998</v>
      </c>
      <c r="E3" s="9">
        <v>2</v>
      </c>
      <c r="F3" s="9">
        <v>12.623799999999999</v>
      </c>
      <c r="G3" s="9" t="s">
        <v>80</v>
      </c>
    </row>
    <row r="4" spans="1:7" x14ac:dyDescent="0.2">
      <c r="A4" s="9" t="s">
        <v>81</v>
      </c>
      <c r="B4" s="9">
        <v>1505.6793</v>
      </c>
      <c r="C4" s="9">
        <v>7</v>
      </c>
      <c r="D4" s="9">
        <v>502.90260000000001</v>
      </c>
      <c r="E4" s="9">
        <v>3</v>
      </c>
      <c r="F4" s="9">
        <v>46.090499999999999</v>
      </c>
      <c r="G4" s="9" t="s">
        <v>80</v>
      </c>
    </row>
    <row r="5" spans="1:7" x14ac:dyDescent="0.2">
      <c r="A5" s="9" t="s">
        <v>82</v>
      </c>
      <c r="B5" s="9">
        <v>2118.0012000000002</v>
      </c>
      <c r="C5" s="9">
        <v>14</v>
      </c>
      <c r="D5" s="9">
        <v>1060.0114000000001</v>
      </c>
      <c r="E5" s="9">
        <v>2</v>
      </c>
      <c r="F5" s="9">
        <v>64.346100000000007</v>
      </c>
      <c r="G5" s="9" t="s">
        <v>80</v>
      </c>
    </row>
    <row r="6" spans="1:7" x14ac:dyDescent="0.2">
      <c r="A6" s="9" t="s">
        <v>83</v>
      </c>
      <c r="B6" s="9">
        <v>1503.7365</v>
      </c>
      <c r="C6" s="9">
        <v>7</v>
      </c>
      <c r="D6" s="9">
        <v>1504.7366999999999</v>
      </c>
      <c r="E6" s="9">
        <v>1</v>
      </c>
      <c r="F6" s="9">
        <v>41.150799999999997</v>
      </c>
      <c r="G6" s="9" t="s">
        <v>80</v>
      </c>
    </row>
    <row r="7" spans="1:7" x14ac:dyDescent="0.2">
      <c r="A7" s="9" t="s">
        <v>84</v>
      </c>
      <c r="B7" s="9">
        <v>2349.2224000000001</v>
      </c>
      <c r="C7" s="9">
        <v>16</v>
      </c>
      <c r="D7" s="9">
        <v>784.09090000000003</v>
      </c>
      <c r="E7" s="9">
        <v>3</v>
      </c>
      <c r="F7" s="9">
        <v>103.2145</v>
      </c>
      <c r="G7" s="9" t="s">
        <v>80</v>
      </c>
    </row>
    <row r="8" spans="1:7" x14ac:dyDescent="0.2">
      <c r="A8" s="9" t="s">
        <v>85</v>
      </c>
      <c r="B8" s="9">
        <v>1246.5585000000001</v>
      </c>
      <c r="C8" s="9">
        <v>6</v>
      </c>
      <c r="D8" s="9">
        <v>1247.5815</v>
      </c>
      <c r="E8" s="9">
        <v>1</v>
      </c>
      <c r="F8" s="9">
        <v>36.063400000000001</v>
      </c>
      <c r="G8" s="9" t="s">
        <v>80</v>
      </c>
    </row>
    <row r="9" spans="1:7" x14ac:dyDescent="0.2">
      <c r="A9" s="9" t="s">
        <v>86</v>
      </c>
      <c r="B9" s="9">
        <v>1246.5585000000001</v>
      </c>
      <c r="C9" s="9">
        <v>6</v>
      </c>
      <c r="D9" s="9">
        <v>624.2903</v>
      </c>
      <c r="E9" s="9">
        <v>2</v>
      </c>
      <c r="F9" s="9">
        <v>50.973399999999998</v>
      </c>
      <c r="G9" s="9" t="s">
        <v>80</v>
      </c>
    </row>
    <row r="10" spans="1:7" x14ac:dyDescent="0.2">
      <c r="A10" s="9" t="s">
        <v>87</v>
      </c>
      <c r="B10" s="9">
        <v>2491.1696999999999</v>
      </c>
      <c r="C10" s="9">
        <v>17</v>
      </c>
      <c r="D10" s="9">
        <v>1246.5961</v>
      </c>
      <c r="E10" s="9">
        <v>2</v>
      </c>
      <c r="F10" s="9">
        <v>76.007199999999997</v>
      </c>
      <c r="G10" s="9" t="s">
        <v>80</v>
      </c>
    </row>
    <row r="11" spans="1:7" x14ac:dyDescent="0.2">
      <c r="A11" s="9" t="s">
        <v>88</v>
      </c>
      <c r="B11" s="9">
        <v>2491.1696999999999</v>
      </c>
      <c r="C11" s="9">
        <v>17</v>
      </c>
      <c r="D11" s="9">
        <v>1246.5916999999999</v>
      </c>
      <c r="E11" s="9">
        <v>2</v>
      </c>
      <c r="F11" s="9">
        <v>76.136899999999997</v>
      </c>
      <c r="G11" s="9" t="s">
        <v>80</v>
      </c>
    </row>
    <row r="12" spans="1:7" x14ac:dyDescent="0.2">
      <c r="A12" s="9" t="s">
        <v>89</v>
      </c>
      <c r="B12" s="9">
        <v>1271.6266000000001</v>
      </c>
      <c r="C12" s="9">
        <v>6</v>
      </c>
      <c r="D12" s="9">
        <v>1272.6334999999999</v>
      </c>
      <c r="E12" s="9">
        <v>1</v>
      </c>
      <c r="F12" s="9">
        <v>0.2114</v>
      </c>
      <c r="G12" s="9" t="s">
        <v>90</v>
      </c>
    </row>
    <row r="13" spans="1:7" x14ac:dyDescent="0.2">
      <c r="A13" s="9" t="s">
        <v>91</v>
      </c>
      <c r="B13" s="9">
        <v>1901.9166</v>
      </c>
      <c r="C13" s="9">
        <v>11</v>
      </c>
      <c r="D13" s="9">
        <v>951.97379999999998</v>
      </c>
      <c r="E13" s="9">
        <v>2</v>
      </c>
      <c r="F13" s="9">
        <v>33.180599999999998</v>
      </c>
      <c r="G13" s="9" t="s">
        <v>90</v>
      </c>
    </row>
    <row r="14" spans="1:7" x14ac:dyDescent="0.2">
      <c r="A14" s="9" t="s">
        <v>92</v>
      </c>
      <c r="B14" s="9">
        <v>1901.9166</v>
      </c>
      <c r="C14" s="9">
        <v>11</v>
      </c>
      <c r="D14" s="9">
        <v>951.97379999999998</v>
      </c>
      <c r="E14" s="9">
        <v>2</v>
      </c>
      <c r="F14" s="9">
        <v>33.180599999999998</v>
      </c>
      <c r="G14" s="9" t="s">
        <v>90</v>
      </c>
    </row>
    <row r="15" spans="1:7" x14ac:dyDescent="0.2">
      <c r="A15" s="9" t="s">
        <v>93</v>
      </c>
      <c r="B15" s="9">
        <v>1901.9166</v>
      </c>
      <c r="C15" s="9">
        <v>11</v>
      </c>
      <c r="D15" s="9">
        <v>951.97529999999995</v>
      </c>
      <c r="E15" s="9">
        <v>2</v>
      </c>
      <c r="F15" s="9">
        <v>39.462800000000001</v>
      </c>
      <c r="G15" s="9" t="s">
        <v>90</v>
      </c>
    </row>
    <row r="16" spans="1:7" x14ac:dyDescent="0.2">
      <c r="A16" s="9" t="s">
        <v>94</v>
      </c>
      <c r="B16" s="9">
        <v>1901.9166</v>
      </c>
      <c r="C16" s="9">
        <v>11</v>
      </c>
      <c r="D16" s="9">
        <v>951.97379999999998</v>
      </c>
      <c r="E16" s="9">
        <v>2</v>
      </c>
      <c r="F16" s="9">
        <v>33.180599999999998</v>
      </c>
      <c r="G16" s="9" t="s">
        <v>90</v>
      </c>
    </row>
    <row r="17" spans="1:7" x14ac:dyDescent="0.2">
      <c r="A17" s="9" t="s">
        <v>95</v>
      </c>
      <c r="B17" s="9">
        <v>1901.9166</v>
      </c>
      <c r="C17" s="9">
        <v>11</v>
      </c>
      <c r="D17" s="9">
        <v>951.9751</v>
      </c>
      <c r="E17" s="9">
        <v>2</v>
      </c>
      <c r="F17" s="9">
        <v>24.825900000000001</v>
      </c>
      <c r="G17" s="9" t="s">
        <v>90</v>
      </c>
    </row>
    <row r="18" spans="1:7" x14ac:dyDescent="0.2">
      <c r="A18" s="9" t="s">
        <v>96</v>
      </c>
      <c r="B18" s="9">
        <v>1503.7212</v>
      </c>
      <c r="C18" s="9">
        <v>8</v>
      </c>
      <c r="D18" s="9">
        <v>752.87270000000001</v>
      </c>
      <c r="E18" s="9">
        <v>2</v>
      </c>
      <c r="F18" s="9">
        <v>81.706800000000001</v>
      </c>
      <c r="G18" s="9" t="s">
        <v>90</v>
      </c>
    </row>
    <row r="19" spans="1:7" x14ac:dyDescent="0.2">
      <c r="A19" s="9" t="s">
        <v>97</v>
      </c>
      <c r="B19" s="9">
        <v>1676.7836</v>
      </c>
      <c r="C19" s="9">
        <v>9</v>
      </c>
      <c r="D19" s="9">
        <v>559.93769999999995</v>
      </c>
      <c r="E19" s="9">
        <v>3</v>
      </c>
      <c r="F19" s="9">
        <v>20.8095</v>
      </c>
      <c r="G19" s="9" t="s">
        <v>90</v>
      </c>
    </row>
    <row r="20" spans="1:7" x14ac:dyDescent="0.2">
      <c r="A20" s="9" t="s">
        <v>98</v>
      </c>
      <c r="B20" s="9">
        <v>1370.6514</v>
      </c>
      <c r="C20" s="9">
        <v>6</v>
      </c>
      <c r="D20" s="9">
        <v>686.34159999999997</v>
      </c>
      <c r="E20" s="9">
        <v>2</v>
      </c>
      <c r="F20" s="9">
        <v>19.478300000000001</v>
      </c>
      <c r="G20" s="9" t="s">
        <v>90</v>
      </c>
    </row>
    <row r="21" spans="1:7" x14ac:dyDescent="0.2">
      <c r="A21" s="9" t="s">
        <v>99</v>
      </c>
      <c r="B21" s="9">
        <v>1370.6514</v>
      </c>
      <c r="C21" s="9">
        <v>6</v>
      </c>
      <c r="D21" s="9">
        <v>1371.6675</v>
      </c>
      <c r="E21" s="9">
        <v>1</v>
      </c>
      <c r="F21" s="9">
        <v>1.9278999999999999</v>
      </c>
      <c r="G21" s="9" t="s">
        <v>90</v>
      </c>
    </row>
    <row r="22" spans="1:7" x14ac:dyDescent="0.2">
      <c r="A22" s="9" t="s">
        <v>100</v>
      </c>
      <c r="B22" s="9">
        <v>3675.6379000000002</v>
      </c>
      <c r="C22" s="9">
        <v>25</v>
      </c>
      <c r="D22" s="9">
        <v>1226.2228</v>
      </c>
      <c r="E22" s="9">
        <v>3</v>
      </c>
      <c r="F22" s="9">
        <v>58.8977</v>
      </c>
      <c r="G22" s="9" t="s">
        <v>90</v>
      </c>
    </row>
    <row r="23" spans="1:7" x14ac:dyDescent="0.2">
      <c r="A23" s="9" t="s">
        <v>101</v>
      </c>
      <c r="B23" s="9">
        <v>3602.6215999999999</v>
      </c>
      <c r="C23" s="9">
        <v>25</v>
      </c>
      <c r="D23" s="9">
        <v>1201.8821</v>
      </c>
      <c r="E23" s="9">
        <v>3</v>
      </c>
      <c r="F23" s="9">
        <v>58.342799999999997</v>
      </c>
      <c r="G23" s="9" t="s">
        <v>90</v>
      </c>
    </row>
    <row r="24" spans="1:7" x14ac:dyDescent="0.2">
      <c r="A24" s="9" t="s">
        <v>102</v>
      </c>
      <c r="B24" s="9">
        <v>1262.6514</v>
      </c>
      <c r="C24" s="9">
        <v>6</v>
      </c>
      <c r="D24" s="9">
        <v>632.33190000000002</v>
      </c>
      <c r="E24" s="9">
        <v>2</v>
      </c>
      <c r="F24" s="9">
        <v>2.3875000000000002</v>
      </c>
      <c r="G24" s="9" t="s">
        <v>90</v>
      </c>
    </row>
    <row r="25" spans="1:7" x14ac:dyDescent="0.2">
      <c r="A25" s="9" t="s">
        <v>103</v>
      </c>
      <c r="B25" s="9">
        <v>1881.9843000000001</v>
      </c>
      <c r="C25" s="9">
        <v>12</v>
      </c>
      <c r="D25" s="9">
        <v>628.33510000000001</v>
      </c>
      <c r="E25" s="9">
        <v>3</v>
      </c>
      <c r="F25" s="9">
        <v>100.1311</v>
      </c>
      <c r="G25" s="9" t="s">
        <v>90</v>
      </c>
    </row>
    <row r="26" spans="1:7" x14ac:dyDescent="0.2">
      <c r="A26" s="9" t="s">
        <v>104</v>
      </c>
      <c r="B26" s="9">
        <v>1332.6569</v>
      </c>
      <c r="C26" s="9">
        <v>6</v>
      </c>
      <c r="D26" s="9">
        <v>1333.6696999999999</v>
      </c>
      <c r="E26" s="9">
        <v>1</v>
      </c>
      <c r="F26" s="9">
        <v>54.193600000000004</v>
      </c>
      <c r="G26" s="9" t="s">
        <v>50</v>
      </c>
    </row>
    <row r="27" spans="1:7" x14ac:dyDescent="0.2">
      <c r="A27" s="9" t="s">
        <v>105</v>
      </c>
      <c r="B27" s="9">
        <v>1411.5504000000001</v>
      </c>
      <c r="C27" s="9">
        <v>6</v>
      </c>
      <c r="D27" s="9">
        <v>706.78959999999995</v>
      </c>
      <c r="E27" s="9">
        <v>2</v>
      </c>
      <c r="F27" s="9">
        <v>4.8930999999999996</v>
      </c>
      <c r="G27" s="9" t="s">
        <v>50</v>
      </c>
    </row>
    <row r="28" spans="1:7" x14ac:dyDescent="0.2">
      <c r="A28" s="9" t="s">
        <v>106</v>
      </c>
      <c r="B28" s="9">
        <v>1281.519</v>
      </c>
      <c r="C28" s="9">
        <v>6</v>
      </c>
      <c r="D28" s="9">
        <v>641.76679999999999</v>
      </c>
      <c r="E28" s="9">
        <v>2</v>
      </c>
      <c r="F28" s="9">
        <v>12.9186</v>
      </c>
      <c r="G28" s="9" t="s">
        <v>50</v>
      </c>
    </row>
    <row r="29" spans="1:7" x14ac:dyDescent="0.2">
      <c r="A29" s="9" t="s">
        <v>107</v>
      </c>
      <c r="B29" s="9">
        <v>1790.8694</v>
      </c>
      <c r="C29" s="9">
        <v>11</v>
      </c>
      <c r="D29" s="9">
        <v>597.97209999999995</v>
      </c>
      <c r="E29" s="9">
        <v>3</v>
      </c>
      <c r="F29" s="9">
        <v>22.790099999999999</v>
      </c>
      <c r="G29" s="9" t="s">
        <v>50</v>
      </c>
    </row>
    <row r="30" spans="1:7" x14ac:dyDescent="0.2">
      <c r="A30" s="9" t="s">
        <v>108</v>
      </c>
      <c r="B30" s="9">
        <v>1936.9359999999999</v>
      </c>
      <c r="C30" s="9">
        <v>12</v>
      </c>
      <c r="D30" s="9">
        <v>969.47090000000003</v>
      </c>
      <c r="E30" s="9">
        <v>2</v>
      </c>
      <c r="F30" s="9">
        <v>91.629900000000006</v>
      </c>
      <c r="G30" s="9" t="s">
        <v>50</v>
      </c>
    </row>
    <row r="31" spans="1:7" x14ac:dyDescent="0.2">
      <c r="A31" s="9" t="s">
        <v>109</v>
      </c>
      <c r="B31" s="9">
        <v>1647.7246</v>
      </c>
      <c r="C31" s="9">
        <v>9</v>
      </c>
      <c r="D31" s="9">
        <v>824.87170000000003</v>
      </c>
      <c r="E31" s="9">
        <v>2</v>
      </c>
      <c r="F31" s="9">
        <v>17.720600000000001</v>
      </c>
      <c r="G31" s="9" t="s">
        <v>50</v>
      </c>
    </row>
    <row r="32" spans="1:7" x14ac:dyDescent="0.2">
      <c r="A32" s="9" t="s">
        <v>110</v>
      </c>
      <c r="B32" s="9">
        <v>1590.7030999999999</v>
      </c>
      <c r="C32" s="9">
        <v>9</v>
      </c>
      <c r="D32" s="9">
        <v>796.36009999999999</v>
      </c>
      <c r="E32" s="9">
        <v>2</v>
      </c>
      <c r="F32" s="9">
        <v>71.802599999999998</v>
      </c>
      <c r="G32" s="9" t="s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D50C2-861B-A34F-B112-E9CF437B0908}">
  <dimension ref="A1:G27"/>
  <sheetViews>
    <sheetView workbookViewId="0">
      <selection activeCell="A3" sqref="A3:A27"/>
    </sheetView>
  </sheetViews>
  <sheetFormatPr baseColWidth="10" defaultRowHeight="16" x14ac:dyDescent="0.2"/>
  <cols>
    <col min="1" max="1" width="25" customWidth="1"/>
  </cols>
  <sheetData>
    <row r="1" spans="1:7" x14ac:dyDescent="0.2">
      <c r="A1" s="4" t="s">
        <v>1188</v>
      </c>
      <c r="B1" s="3"/>
      <c r="C1" s="3"/>
      <c r="D1" s="3"/>
      <c r="E1" s="3"/>
      <c r="F1" s="3"/>
      <c r="G1" s="3"/>
    </row>
    <row r="2" spans="1:7" s="5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2">
      <c r="A3" s="9" t="s">
        <v>1149</v>
      </c>
      <c r="B3" s="9">
        <v>2718.2921999999999</v>
      </c>
      <c r="C3" s="9">
        <v>19</v>
      </c>
      <c r="D3" s="9">
        <v>907.11120000000005</v>
      </c>
      <c r="E3" s="9">
        <v>3</v>
      </c>
      <c r="F3" s="9">
        <v>40.455800000000004</v>
      </c>
      <c r="G3" s="9" t="s">
        <v>80</v>
      </c>
    </row>
    <row r="4" spans="1:7" x14ac:dyDescent="0.2">
      <c r="A4" s="9" t="s">
        <v>1150</v>
      </c>
      <c r="B4" s="9">
        <v>2368.2123999999999</v>
      </c>
      <c r="C4" s="9">
        <v>16</v>
      </c>
      <c r="D4" s="9">
        <v>790.41610000000003</v>
      </c>
      <c r="E4" s="9">
        <v>3</v>
      </c>
      <c r="F4" s="9">
        <v>62.535400000000003</v>
      </c>
      <c r="G4" s="9" t="s">
        <v>80</v>
      </c>
    </row>
    <row r="5" spans="1:7" x14ac:dyDescent="0.2">
      <c r="A5" s="9" t="s">
        <v>1151</v>
      </c>
      <c r="B5" s="9">
        <v>2368.2123999999999</v>
      </c>
      <c r="C5" s="9">
        <v>16</v>
      </c>
      <c r="D5" s="9">
        <v>790.41610000000003</v>
      </c>
      <c r="E5" s="9">
        <v>3</v>
      </c>
      <c r="F5" s="9">
        <v>62.535400000000003</v>
      </c>
      <c r="G5" s="9" t="s">
        <v>80</v>
      </c>
    </row>
    <row r="6" spans="1:7" x14ac:dyDescent="0.2">
      <c r="A6" s="9" t="s">
        <v>1152</v>
      </c>
      <c r="B6" s="9">
        <v>2375.1066999999998</v>
      </c>
      <c r="C6" s="9">
        <v>16</v>
      </c>
      <c r="D6" s="9">
        <v>792.7106</v>
      </c>
      <c r="E6" s="9">
        <v>3</v>
      </c>
      <c r="F6" s="9">
        <v>85.556399999999996</v>
      </c>
      <c r="G6" s="9" t="s">
        <v>80</v>
      </c>
    </row>
    <row r="7" spans="1:7" x14ac:dyDescent="0.2">
      <c r="A7" s="9" t="s">
        <v>1153</v>
      </c>
      <c r="B7" s="9">
        <v>2770.2017000000001</v>
      </c>
      <c r="C7" s="9">
        <v>20</v>
      </c>
      <c r="D7" s="9">
        <v>693.56759999999997</v>
      </c>
      <c r="E7" s="9">
        <v>4</v>
      </c>
      <c r="F7" s="9">
        <v>33.289299999999997</v>
      </c>
      <c r="G7" s="9" t="s">
        <v>80</v>
      </c>
    </row>
    <row r="8" spans="1:7" x14ac:dyDescent="0.2">
      <c r="A8" s="9" t="s">
        <v>1154</v>
      </c>
      <c r="B8" s="9">
        <v>1332.5618999999999</v>
      </c>
      <c r="C8" s="9">
        <v>6</v>
      </c>
      <c r="D8" s="9">
        <v>667.29139999999995</v>
      </c>
      <c r="E8" s="9">
        <v>2</v>
      </c>
      <c r="F8" s="9">
        <v>59.4343</v>
      </c>
      <c r="G8" s="9" t="s">
        <v>80</v>
      </c>
    </row>
    <row r="9" spans="1:7" x14ac:dyDescent="0.2">
      <c r="A9" s="9" t="s">
        <v>1155</v>
      </c>
      <c r="B9" s="9">
        <v>2510.1597000000002</v>
      </c>
      <c r="C9" s="9">
        <v>17</v>
      </c>
      <c r="D9" s="9">
        <v>837.73050000000001</v>
      </c>
      <c r="E9" s="9">
        <v>3</v>
      </c>
      <c r="F9" s="9">
        <v>25.567699999999999</v>
      </c>
      <c r="G9" s="9" t="s">
        <v>80</v>
      </c>
    </row>
    <row r="10" spans="1:7" x14ac:dyDescent="0.2">
      <c r="A10" s="9" t="s">
        <v>1156</v>
      </c>
      <c r="B10" s="9">
        <v>2510.1597000000002</v>
      </c>
      <c r="C10" s="9">
        <v>17</v>
      </c>
      <c r="D10" s="9">
        <v>1256.0890999999999</v>
      </c>
      <c r="E10" s="9">
        <v>2</v>
      </c>
      <c r="F10" s="9">
        <v>78.122399999999999</v>
      </c>
      <c r="G10" s="9" t="s">
        <v>80</v>
      </c>
    </row>
    <row r="11" spans="1:7" x14ac:dyDescent="0.2">
      <c r="A11" s="9" t="s">
        <v>1157</v>
      </c>
      <c r="B11" s="9">
        <v>2453.1381999999999</v>
      </c>
      <c r="C11" s="9">
        <v>17</v>
      </c>
      <c r="D11" s="9">
        <v>818.72550000000001</v>
      </c>
      <c r="E11" s="9">
        <v>3</v>
      </c>
      <c r="F11" s="9">
        <v>57.970500000000001</v>
      </c>
      <c r="G11" s="9" t="s">
        <v>80</v>
      </c>
    </row>
    <row r="12" spans="1:7" x14ac:dyDescent="0.2">
      <c r="A12" s="9" t="s">
        <v>1158</v>
      </c>
      <c r="B12" s="9">
        <v>2558.2727</v>
      </c>
      <c r="C12" s="9">
        <v>17</v>
      </c>
      <c r="D12" s="9">
        <v>853.77030000000002</v>
      </c>
      <c r="E12" s="9">
        <v>3</v>
      </c>
      <c r="F12" s="9">
        <v>18.319500000000001</v>
      </c>
      <c r="G12" s="9" t="s">
        <v>90</v>
      </c>
    </row>
    <row r="13" spans="1:7" x14ac:dyDescent="0.2">
      <c r="A13" s="9" t="s">
        <v>1159</v>
      </c>
      <c r="B13" s="9">
        <v>2359.1406000000002</v>
      </c>
      <c r="C13" s="9">
        <v>15</v>
      </c>
      <c r="D13" s="9">
        <v>787.39639999999997</v>
      </c>
      <c r="E13" s="9">
        <v>3</v>
      </c>
      <c r="F13" s="9">
        <v>21.855599999999999</v>
      </c>
      <c r="G13" s="9" t="s">
        <v>90</v>
      </c>
    </row>
    <row r="14" spans="1:7" x14ac:dyDescent="0.2">
      <c r="A14" s="9" t="s">
        <v>1160</v>
      </c>
      <c r="B14" s="9">
        <v>1795.8624</v>
      </c>
      <c r="C14" s="9">
        <v>10</v>
      </c>
      <c r="D14" s="9">
        <v>898.94060000000002</v>
      </c>
      <c r="E14" s="9">
        <v>2</v>
      </c>
      <c r="F14" s="9">
        <v>43.795099999999998</v>
      </c>
      <c r="G14" s="9" t="s">
        <v>90</v>
      </c>
    </row>
    <row r="15" spans="1:7" x14ac:dyDescent="0.2">
      <c r="A15" s="9" t="s">
        <v>1161</v>
      </c>
      <c r="B15" s="9">
        <v>1795.8624</v>
      </c>
      <c r="C15" s="9">
        <v>10</v>
      </c>
      <c r="D15" s="9">
        <v>898.94060000000002</v>
      </c>
      <c r="E15" s="9">
        <v>2</v>
      </c>
      <c r="F15" s="9">
        <v>44.034100000000002</v>
      </c>
      <c r="G15" s="9" t="s">
        <v>90</v>
      </c>
    </row>
    <row r="16" spans="1:7" x14ac:dyDescent="0.2">
      <c r="A16" s="9" t="s">
        <v>1162</v>
      </c>
      <c r="B16" s="9">
        <v>1694.8148000000001</v>
      </c>
      <c r="C16" s="9">
        <v>9</v>
      </c>
      <c r="D16" s="9">
        <v>848.41160000000002</v>
      </c>
      <c r="E16" s="9">
        <v>2</v>
      </c>
      <c r="F16" s="9">
        <v>34.126100000000001</v>
      </c>
      <c r="G16" s="9" t="s">
        <v>90</v>
      </c>
    </row>
    <row r="17" spans="1:7" x14ac:dyDescent="0.2">
      <c r="A17" s="9" t="s">
        <v>1163</v>
      </c>
      <c r="B17" s="9">
        <v>1694.8148000000001</v>
      </c>
      <c r="C17" s="9">
        <v>9</v>
      </c>
      <c r="D17" s="9">
        <v>848.41079999999999</v>
      </c>
      <c r="E17" s="9">
        <v>2</v>
      </c>
      <c r="F17" s="9">
        <v>84.271600000000007</v>
      </c>
      <c r="G17" s="9" t="s">
        <v>90</v>
      </c>
    </row>
    <row r="18" spans="1:7" x14ac:dyDescent="0.2">
      <c r="A18" s="9" t="s">
        <v>1164</v>
      </c>
      <c r="B18" s="9">
        <v>3621.6116000000002</v>
      </c>
      <c r="C18" s="9">
        <v>25</v>
      </c>
      <c r="D18" s="9">
        <v>906.40940000000001</v>
      </c>
      <c r="E18" s="9">
        <v>4</v>
      </c>
      <c r="F18" s="9">
        <v>57.818899999999999</v>
      </c>
      <c r="G18" s="9" t="s">
        <v>90</v>
      </c>
    </row>
    <row r="19" spans="1:7" x14ac:dyDescent="0.2">
      <c r="A19" s="9" t="s">
        <v>1165</v>
      </c>
      <c r="B19" s="9">
        <v>1898.8894</v>
      </c>
      <c r="C19" s="9">
        <v>14</v>
      </c>
      <c r="D19" s="9">
        <v>950.46130000000005</v>
      </c>
      <c r="E19" s="9">
        <v>2</v>
      </c>
      <c r="F19" s="9">
        <v>66.0946</v>
      </c>
      <c r="G19" s="9" t="s">
        <v>90</v>
      </c>
    </row>
    <row r="20" spans="1:7" x14ac:dyDescent="0.2">
      <c r="A20" s="9" t="s">
        <v>1166</v>
      </c>
      <c r="B20" s="9">
        <v>2508.1545000000001</v>
      </c>
      <c r="C20" s="9">
        <v>17</v>
      </c>
      <c r="D20" s="9">
        <v>1255.0968</v>
      </c>
      <c r="E20" s="9">
        <v>2</v>
      </c>
      <c r="F20" s="9">
        <v>88.309600000000003</v>
      </c>
      <c r="G20" s="9" t="s">
        <v>90</v>
      </c>
    </row>
    <row r="21" spans="1:7" x14ac:dyDescent="0.2">
      <c r="A21" s="9" t="s">
        <v>1167</v>
      </c>
      <c r="B21" s="9">
        <v>3253.5425</v>
      </c>
      <c r="C21" s="9">
        <v>24</v>
      </c>
      <c r="D21" s="9">
        <v>1085.5232000000001</v>
      </c>
      <c r="E21" s="9">
        <v>3</v>
      </c>
      <c r="F21" s="9">
        <v>91.564800000000005</v>
      </c>
      <c r="G21" s="9" t="s">
        <v>90</v>
      </c>
    </row>
    <row r="22" spans="1:7" x14ac:dyDescent="0.2">
      <c r="A22" s="9" t="s">
        <v>1168</v>
      </c>
      <c r="B22" s="9">
        <v>3253.5425</v>
      </c>
      <c r="C22" s="9">
        <v>24</v>
      </c>
      <c r="D22" s="9">
        <v>1085.5259000000001</v>
      </c>
      <c r="E22" s="9">
        <v>3</v>
      </c>
      <c r="F22" s="9">
        <v>91.725200000000001</v>
      </c>
      <c r="G22" s="9" t="s">
        <v>90</v>
      </c>
    </row>
    <row r="23" spans="1:7" x14ac:dyDescent="0.2">
      <c r="A23" s="9" t="s">
        <v>1169</v>
      </c>
      <c r="B23" s="9">
        <v>2508.1545000000001</v>
      </c>
      <c r="C23" s="9">
        <v>17</v>
      </c>
      <c r="D23" s="9">
        <v>1255.0898</v>
      </c>
      <c r="E23" s="9">
        <v>2</v>
      </c>
      <c r="F23" s="9">
        <v>88.385099999999994</v>
      </c>
      <c r="G23" s="9" t="s">
        <v>90</v>
      </c>
    </row>
    <row r="24" spans="1:7" x14ac:dyDescent="0.2">
      <c r="A24" s="9" t="s">
        <v>1170</v>
      </c>
      <c r="B24" s="9">
        <v>1351.6469999999999</v>
      </c>
      <c r="C24" s="9">
        <v>6</v>
      </c>
      <c r="D24" s="9">
        <v>1352.6697999999999</v>
      </c>
      <c r="E24" s="9">
        <v>1</v>
      </c>
      <c r="F24" s="9">
        <v>35.907899999999998</v>
      </c>
      <c r="G24" s="9" t="s">
        <v>50</v>
      </c>
    </row>
    <row r="25" spans="1:7" x14ac:dyDescent="0.2">
      <c r="A25" s="9" t="s">
        <v>1171</v>
      </c>
      <c r="B25" s="9">
        <v>1655.7422999999999</v>
      </c>
      <c r="C25" s="9">
        <v>9</v>
      </c>
      <c r="D25" s="9">
        <v>828.88620000000003</v>
      </c>
      <c r="E25" s="9">
        <v>2</v>
      </c>
      <c r="F25" s="9">
        <v>20.955300000000001</v>
      </c>
      <c r="G25" s="9" t="s">
        <v>50</v>
      </c>
    </row>
    <row r="26" spans="1:7" x14ac:dyDescent="0.2">
      <c r="A26" s="9" t="s">
        <v>1172</v>
      </c>
      <c r="B26" s="9">
        <v>1973.8792000000001</v>
      </c>
      <c r="C26" s="9">
        <v>11</v>
      </c>
      <c r="D26" s="9">
        <v>987.95230000000004</v>
      </c>
      <c r="E26" s="9">
        <v>2</v>
      </c>
      <c r="F26" s="9">
        <v>31.476900000000001</v>
      </c>
      <c r="G26" s="9" t="s">
        <v>50</v>
      </c>
    </row>
    <row r="27" spans="1:7" x14ac:dyDescent="0.2">
      <c r="A27" s="9" t="s">
        <v>1173</v>
      </c>
      <c r="B27" s="9">
        <v>1322.6177</v>
      </c>
      <c r="C27" s="9">
        <v>6</v>
      </c>
      <c r="D27" s="9">
        <v>1323.6387</v>
      </c>
      <c r="E27" s="9">
        <v>1</v>
      </c>
      <c r="F27" s="9">
        <v>62.2834</v>
      </c>
      <c r="G27" s="9" t="s">
        <v>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C42F9-608A-AE43-9F77-48FD5EBA65CE}">
  <dimension ref="A1:G30"/>
  <sheetViews>
    <sheetView workbookViewId="0">
      <selection activeCell="A3" sqref="A3:A25"/>
    </sheetView>
  </sheetViews>
  <sheetFormatPr baseColWidth="10" defaultRowHeight="16" x14ac:dyDescent="0.2"/>
  <cols>
    <col min="1" max="1" width="46.5" customWidth="1"/>
  </cols>
  <sheetData>
    <row r="1" spans="1:7" x14ac:dyDescent="0.2">
      <c r="A1" s="4" t="s">
        <v>1189</v>
      </c>
      <c r="B1" s="3"/>
      <c r="C1" s="3"/>
      <c r="D1" s="3"/>
      <c r="E1" s="3"/>
      <c r="F1" s="3"/>
      <c r="G1" s="3"/>
    </row>
    <row r="2" spans="1:7" s="5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2">
      <c r="A3" s="3" t="s">
        <v>56</v>
      </c>
      <c r="B3" s="3">
        <v>1864.8566000000001</v>
      </c>
      <c r="C3" s="3">
        <v>13</v>
      </c>
      <c r="D3" s="3">
        <v>933.42809999999997</v>
      </c>
      <c r="E3" s="3">
        <v>2</v>
      </c>
      <c r="F3" s="3">
        <v>33.552599999999998</v>
      </c>
      <c r="G3" s="3" t="s">
        <v>80</v>
      </c>
    </row>
    <row r="4" spans="1:7" x14ac:dyDescent="0.2">
      <c r="A4" s="3" t="s">
        <v>57</v>
      </c>
      <c r="B4" s="3">
        <v>1736.7981</v>
      </c>
      <c r="C4" s="3">
        <v>12</v>
      </c>
      <c r="D4" s="3">
        <v>869.40660000000003</v>
      </c>
      <c r="E4" s="3">
        <v>2</v>
      </c>
      <c r="F4" s="3">
        <v>26.338100000000001</v>
      </c>
      <c r="G4" s="3" t="s">
        <v>80</v>
      </c>
    </row>
    <row r="5" spans="1:7" x14ac:dyDescent="0.2">
      <c r="A5" s="3" t="s">
        <v>58</v>
      </c>
      <c r="B5" s="3">
        <v>4820.3296</v>
      </c>
      <c r="C5" s="3">
        <v>41</v>
      </c>
      <c r="D5" s="3">
        <v>1206.0913</v>
      </c>
      <c r="E5" s="3">
        <v>4</v>
      </c>
      <c r="F5" s="3">
        <v>51.504100000000001</v>
      </c>
      <c r="G5" s="3" t="s">
        <v>90</v>
      </c>
    </row>
    <row r="6" spans="1:7" x14ac:dyDescent="0.2">
      <c r="A6" s="3" t="s">
        <v>59</v>
      </c>
      <c r="B6" s="3">
        <v>3553.6862999999998</v>
      </c>
      <c r="C6" s="3">
        <v>30</v>
      </c>
      <c r="D6" s="3">
        <v>1185.5780999999999</v>
      </c>
      <c r="E6" s="3">
        <v>3</v>
      </c>
      <c r="F6" s="3">
        <v>50.1556</v>
      </c>
      <c r="G6" s="3" t="s">
        <v>90</v>
      </c>
    </row>
    <row r="7" spans="1:7" x14ac:dyDescent="0.2">
      <c r="A7" s="3" t="s">
        <v>60</v>
      </c>
      <c r="B7" s="3">
        <v>1248.6324</v>
      </c>
      <c r="C7" s="3">
        <v>7</v>
      </c>
      <c r="D7" s="3">
        <v>625.32950000000005</v>
      </c>
      <c r="E7" s="3">
        <v>2</v>
      </c>
      <c r="F7" s="3">
        <v>37.868200000000002</v>
      </c>
      <c r="G7" s="3" t="s">
        <v>80</v>
      </c>
    </row>
    <row r="8" spans="1:7" x14ac:dyDescent="0.2">
      <c r="A8" s="3" t="s">
        <v>62</v>
      </c>
      <c r="B8" s="3">
        <v>1724.7655999999999</v>
      </c>
      <c r="C8" s="3">
        <v>11</v>
      </c>
      <c r="D8" s="3">
        <v>863.38869999999997</v>
      </c>
      <c r="E8" s="3">
        <v>2</v>
      </c>
      <c r="F8" s="3">
        <v>43.471499999999999</v>
      </c>
      <c r="G8" s="3" t="s">
        <v>90</v>
      </c>
    </row>
    <row r="9" spans="1:7" x14ac:dyDescent="0.2">
      <c r="A9" s="3" t="s">
        <v>63</v>
      </c>
      <c r="B9" s="3">
        <v>2586.1889999999999</v>
      </c>
      <c r="C9" s="3">
        <v>20</v>
      </c>
      <c r="D9" s="3">
        <v>1294.1005</v>
      </c>
      <c r="E9" s="3">
        <v>2</v>
      </c>
      <c r="F9" s="3">
        <v>62.834899999999998</v>
      </c>
      <c r="G9" s="3" t="s">
        <v>90</v>
      </c>
    </row>
    <row r="10" spans="1:7" x14ac:dyDescent="0.2">
      <c r="A10" s="3" t="s">
        <v>64</v>
      </c>
      <c r="B10" s="3">
        <v>1775.8566000000001</v>
      </c>
      <c r="C10" s="3">
        <v>11</v>
      </c>
      <c r="D10" s="3">
        <v>592.96400000000006</v>
      </c>
      <c r="E10" s="3">
        <v>3</v>
      </c>
      <c r="F10" s="3">
        <v>35.097299999999997</v>
      </c>
      <c r="G10" s="3" t="s">
        <v>80</v>
      </c>
    </row>
    <row r="11" spans="1:7" x14ac:dyDescent="0.2">
      <c r="A11" s="3" t="s">
        <v>1180</v>
      </c>
      <c r="B11" s="3">
        <v>2411.0708</v>
      </c>
      <c r="C11" s="3">
        <v>17</v>
      </c>
      <c r="D11" s="3">
        <v>603.779</v>
      </c>
      <c r="E11" s="3">
        <v>4</v>
      </c>
      <c r="F11" s="3">
        <v>23.774799999999999</v>
      </c>
      <c r="G11" s="3" t="s">
        <v>90</v>
      </c>
    </row>
    <row r="12" spans="1:7" x14ac:dyDescent="0.2">
      <c r="A12" s="3" t="s">
        <v>1181</v>
      </c>
      <c r="B12" s="3">
        <v>1738.7913000000001</v>
      </c>
      <c r="C12" s="3">
        <v>12</v>
      </c>
      <c r="D12" s="3">
        <v>870.40449999999998</v>
      </c>
      <c r="E12" s="3">
        <v>2</v>
      </c>
      <c r="F12" s="3">
        <v>46.726799999999997</v>
      </c>
      <c r="G12" s="3" t="s">
        <v>90</v>
      </c>
    </row>
    <row r="13" spans="1:7" x14ac:dyDescent="0.2">
      <c r="A13" s="3" t="s">
        <v>65</v>
      </c>
      <c r="B13" s="3">
        <v>3583.7307000000001</v>
      </c>
      <c r="C13" s="3">
        <v>29</v>
      </c>
      <c r="D13" s="3">
        <v>896.94619999999998</v>
      </c>
      <c r="E13" s="3">
        <v>4</v>
      </c>
      <c r="F13" s="3">
        <v>56.346899999999998</v>
      </c>
      <c r="G13" s="3" t="s">
        <v>90</v>
      </c>
    </row>
    <row r="14" spans="1:7" x14ac:dyDescent="0.2">
      <c r="A14" s="3" t="s">
        <v>66</v>
      </c>
      <c r="B14" s="3">
        <v>2158.0338999999999</v>
      </c>
      <c r="C14" s="3">
        <v>16</v>
      </c>
      <c r="D14" s="3">
        <v>1080.0138999999999</v>
      </c>
      <c r="E14" s="3">
        <v>2</v>
      </c>
      <c r="F14" s="3">
        <v>52.634099999999997</v>
      </c>
      <c r="G14" s="3" t="s">
        <v>80</v>
      </c>
    </row>
    <row r="15" spans="1:7" x14ac:dyDescent="0.2">
      <c r="A15" s="3" t="s">
        <v>67</v>
      </c>
      <c r="B15" s="3">
        <v>1862.8885</v>
      </c>
      <c r="C15" s="3">
        <v>12</v>
      </c>
      <c r="D15" s="3">
        <v>932.44489999999996</v>
      </c>
      <c r="E15" s="3">
        <v>2</v>
      </c>
      <c r="F15" s="3">
        <v>45.641300000000001</v>
      </c>
      <c r="G15" s="3" t="s">
        <v>80</v>
      </c>
    </row>
    <row r="16" spans="1:7" x14ac:dyDescent="0.2">
      <c r="A16" s="3" t="s">
        <v>68</v>
      </c>
      <c r="B16" s="3">
        <v>3556.7231000000002</v>
      </c>
      <c r="C16" s="3">
        <v>29</v>
      </c>
      <c r="D16" s="3">
        <v>890.19539999999995</v>
      </c>
      <c r="E16" s="3">
        <v>4</v>
      </c>
      <c r="F16" s="3">
        <v>43.647300000000001</v>
      </c>
      <c r="G16" s="3" t="s">
        <v>90</v>
      </c>
    </row>
    <row r="17" spans="1:7" x14ac:dyDescent="0.2">
      <c r="A17" s="3" t="s">
        <v>69</v>
      </c>
      <c r="B17" s="3">
        <v>1970.0083</v>
      </c>
      <c r="C17" s="3">
        <v>14</v>
      </c>
      <c r="D17" s="3">
        <v>657.68209999999999</v>
      </c>
      <c r="E17" s="3">
        <v>3</v>
      </c>
      <c r="F17" s="3">
        <v>63.320900000000002</v>
      </c>
      <c r="G17" s="3" t="s">
        <v>90</v>
      </c>
    </row>
    <row r="18" spans="1:7" x14ac:dyDescent="0.2">
      <c r="A18" s="3" t="s">
        <v>70</v>
      </c>
      <c r="B18" s="3">
        <v>1491.7081000000001</v>
      </c>
      <c r="C18" s="3">
        <v>9</v>
      </c>
      <c r="D18" s="3">
        <v>746.86350000000004</v>
      </c>
      <c r="E18" s="3">
        <v>2</v>
      </c>
      <c r="F18" s="3">
        <v>43.448099999999997</v>
      </c>
      <c r="G18" s="3" t="s">
        <v>90</v>
      </c>
    </row>
    <row r="19" spans="1:7" x14ac:dyDescent="0.2">
      <c r="A19" s="3" t="s">
        <v>71</v>
      </c>
      <c r="B19" s="3">
        <v>2790.3825999999999</v>
      </c>
      <c r="C19" s="3">
        <v>22</v>
      </c>
      <c r="D19" s="3">
        <v>1396.1982</v>
      </c>
      <c r="E19" s="3">
        <v>2</v>
      </c>
      <c r="F19" s="3">
        <v>30.3721</v>
      </c>
      <c r="G19" s="3" t="s">
        <v>90</v>
      </c>
    </row>
    <row r="20" spans="1:7" x14ac:dyDescent="0.2">
      <c r="A20" s="3" t="s">
        <v>1182</v>
      </c>
      <c r="B20" s="3">
        <v>3847.7768999999998</v>
      </c>
      <c r="C20" s="3">
        <v>29</v>
      </c>
      <c r="D20" s="3">
        <v>962.947</v>
      </c>
      <c r="E20" s="3">
        <v>4</v>
      </c>
      <c r="F20" s="3">
        <v>41.438299999999998</v>
      </c>
      <c r="G20" s="3" t="s">
        <v>90</v>
      </c>
    </row>
    <row r="21" spans="1:7" x14ac:dyDescent="0.2">
      <c r="A21" s="3" t="s">
        <v>72</v>
      </c>
      <c r="B21" s="3">
        <v>1882.9763</v>
      </c>
      <c r="C21" s="3">
        <v>13</v>
      </c>
      <c r="D21" s="3">
        <v>942.50279999999998</v>
      </c>
      <c r="E21" s="3">
        <v>2</v>
      </c>
      <c r="F21" s="3">
        <v>60.406300000000002</v>
      </c>
      <c r="G21" s="3" t="s">
        <v>90</v>
      </c>
    </row>
    <row r="22" spans="1:7" x14ac:dyDescent="0.2">
      <c r="A22" s="3" t="s">
        <v>73</v>
      </c>
      <c r="B22" s="3">
        <v>1868.9857999999999</v>
      </c>
      <c r="C22" s="3">
        <v>13</v>
      </c>
      <c r="D22" s="3">
        <v>935.49379999999996</v>
      </c>
      <c r="E22" s="3">
        <v>2</v>
      </c>
      <c r="F22" s="3">
        <v>60.807499999999997</v>
      </c>
      <c r="G22" s="3" t="s">
        <v>90</v>
      </c>
    </row>
    <row r="23" spans="1:7" x14ac:dyDescent="0.2">
      <c r="A23" s="3" t="s">
        <v>74</v>
      </c>
      <c r="B23" s="3">
        <v>2631.2217000000001</v>
      </c>
      <c r="C23" s="3">
        <v>20</v>
      </c>
      <c r="D23" s="3">
        <v>878.07500000000005</v>
      </c>
      <c r="E23" s="3">
        <v>3</v>
      </c>
      <c r="F23" s="3">
        <v>63.401499999999999</v>
      </c>
      <c r="G23" s="3" t="s">
        <v>90</v>
      </c>
    </row>
    <row r="24" spans="1:7" x14ac:dyDescent="0.2">
      <c r="A24" s="3" t="s">
        <v>55</v>
      </c>
      <c r="B24" s="3">
        <v>1626.7710999999999</v>
      </c>
      <c r="C24" s="3">
        <v>12</v>
      </c>
      <c r="D24" s="3">
        <v>814.39290000000005</v>
      </c>
      <c r="E24" s="3">
        <v>2</v>
      </c>
      <c r="F24" s="3">
        <v>41.3339</v>
      </c>
      <c r="G24" s="3" t="s">
        <v>80</v>
      </c>
    </row>
    <row r="25" spans="1:7" x14ac:dyDescent="0.2">
      <c r="A25" s="9" t="s">
        <v>61</v>
      </c>
      <c r="B25" s="9">
        <v>3947.8796000000002</v>
      </c>
      <c r="C25" s="9">
        <v>29</v>
      </c>
      <c r="D25" s="9">
        <v>987.9751</v>
      </c>
      <c r="E25" s="9">
        <v>4</v>
      </c>
      <c r="F25" s="9">
        <v>52.206899999999997</v>
      </c>
      <c r="G25" s="9" t="s">
        <v>50</v>
      </c>
    </row>
    <row r="26" spans="1:7" x14ac:dyDescent="0.2">
      <c r="A26" s="1"/>
      <c r="B26" s="1"/>
      <c r="C26" s="1"/>
      <c r="D26" s="1"/>
      <c r="E26" s="1"/>
      <c r="F26" s="1"/>
      <c r="G26" s="1"/>
    </row>
    <row r="27" spans="1:7" x14ac:dyDescent="0.2">
      <c r="A27" s="1"/>
      <c r="B27" s="1"/>
      <c r="C27" s="1"/>
      <c r="D27" s="1"/>
      <c r="E27" s="1"/>
      <c r="F27" s="1"/>
      <c r="G27" s="1"/>
    </row>
    <row r="28" spans="1:7" x14ac:dyDescent="0.2">
      <c r="A28" s="1"/>
      <c r="B28" s="1"/>
      <c r="C28" s="1"/>
      <c r="D28" s="1"/>
      <c r="E28" s="1"/>
      <c r="F28" s="1"/>
      <c r="G28" s="1"/>
    </row>
    <row r="29" spans="1:7" x14ac:dyDescent="0.2">
      <c r="A29" s="1"/>
      <c r="B29" s="1"/>
      <c r="C29" s="1"/>
      <c r="D29" s="1"/>
      <c r="E29" s="1"/>
      <c r="F29" s="1"/>
      <c r="G29" s="1"/>
    </row>
    <row r="30" spans="1:7" x14ac:dyDescent="0.2">
      <c r="A30" s="1"/>
      <c r="B30" s="1"/>
      <c r="C30" s="1"/>
      <c r="D30" s="1"/>
      <c r="E30" s="1"/>
      <c r="F30" s="1"/>
      <c r="G3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B21A1-5381-3C41-BA43-4622AC0BA4FB}">
  <dimension ref="A1:G12"/>
  <sheetViews>
    <sheetView workbookViewId="0">
      <selection activeCell="A3" sqref="A3:A12"/>
    </sheetView>
  </sheetViews>
  <sheetFormatPr baseColWidth="10" defaultRowHeight="16" x14ac:dyDescent="0.2"/>
  <cols>
    <col min="1" max="1" width="53" style="3" customWidth="1"/>
    <col min="2" max="16384" width="10.83203125" style="3"/>
  </cols>
  <sheetData>
    <row r="1" spans="1:7" x14ac:dyDescent="0.2">
      <c r="A1" s="4" t="s">
        <v>1190</v>
      </c>
    </row>
    <row r="2" spans="1:7" s="5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2">
      <c r="A3" s="3" t="s">
        <v>49</v>
      </c>
      <c r="B3" s="3">
        <v>1759.8463999999999</v>
      </c>
      <c r="C3" s="3">
        <v>12</v>
      </c>
      <c r="D3" s="3">
        <v>880.9221</v>
      </c>
      <c r="E3" s="3">
        <v>2</v>
      </c>
      <c r="F3" s="3">
        <v>41.986899999999999</v>
      </c>
      <c r="G3" s="3" t="s">
        <v>80</v>
      </c>
    </row>
    <row r="4" spans="1:7" x14ac:dyDescent="0.2">
      <c r="A4" s="3" t="s">
        <v>1174</v>
      </c>
      <c r="B4" s="3">
        <v>3948.8847999999998</v>
      </c>
      <c r="C4" s="3">
        <v>30</v>
      </c>
      <c r="D4" s="3">
        <v>988.22609999999997</v>
      </c>
      <c r="E4" s="3">
        <v>4</v>
      </c>
      <c r="F4" s="3">
        <v>53.8934</v>
      </c>
      <c r="G4" s="3" t="s">
        <v>90</v>
      </c>
    </row>
    <row r="5" spans="1:7" x14ac:dyDescent="0.2">
      <c r="A5" s="3" t="s">
        <v>51</v>
      </c>
      <c r="B5" s="3">
        <v>1747.8141000000001</v>
      </c>
      <c r="C5" s="3">
        <v>11</v>
      </c>
      <c r="D5" s="3">
        <v>874.90819999999997</v>
      </c>
      <c r="E5" s="3">
        <v>2</v>
      </c>
      <c r="F5" s="3">
        <v>46.6297</v>
      </c>
      <c r="G5" s="3" t="s">
        <v>90</v>
      </c>
    </row>
    <row r="6" spans="1:7" x14ac:dyDescent="0.2">
      <c r="A6" s="3" t="s">
        <v>52</v>
      </c>
      <c r="B6" s="3">
        <v>1806.9563000000001</v>
      </c>
      <c r="C6" s="3">
        <v>12</v>
      </c>
      <c r="D6" s="3">
        <v>904.48490000000004</v>
      </c>
      <c r="E6" s="3">
        <v>2</v>
      </c>
      <c r="F6" s="3">
        <v>62.599200000000003</v>
      </c>
      <c r="G6" s="3" t="s">
        <v>90</v>
      </c>
    </row>
    <row r="7" spans="1:7" x14ac:dyDescent="0.2">
      <c r="A7" s="3" t="s">
        <v>1175</v>
      </c>
      <c r="B7" s="3">
        <v>1913.9206999999999</v>
      </c>
      <c r="C7" s="3">
        <v>13</v>
      </c>
      <c r="D7" s="3">
        <v>957.96379999999999</v>
      </c>
      <c r="E7" s="3">
        <v>2</v>
      </c>
      <c r="F7" s="3">
        <v>42.131700000000002</v>
      </c>
      <c r="G7" s="3" t="s">
        <v>90</v>
      </c>
    </row>
    <row r="8" spans="1:7" x14ac:dyDescent="0.2">
      <c r="A8" s="3" t="s">
        <v>53</v>
      </c>
      <c r="B8" s="3">
        <v>3504.7129</v>
      </c>
      <c r="C8" s="3">
        <v>30</v>
      </c>
      <c r="D8" s="3">
        <v>1169.2532000000001</v>
      </c>
      <c r="E8" s="3">
        <v>3</v>
      </c>
      <c r="F8" s="3">
        <v>63.2851</v>
      </c>
      <c r="G8" s="3" t="s">
        <v>90</v>
      </c>
    </row>
    <row r="9" spans="1:7" x14ac:dyDescent="0.2">
      <c r="A9" s="3" t="s">
        <v>54</v>
      </c>
      <c r="B9" s="3">
        <v>1778.9502</v>
      </c>
      <c r="C9" s="3">
        <v>12</v>
      </c>
      <c r="D9" s="3">
        <v>890.4905</v>
      </c>
      <c r="E9" s="3">
        <v>2</v>
      </c>
      <c r="F9" s="3">
        <v>62.457099999999997</v>
      </c>
      <c r="G9" s="3" t="s">
        <v>90</v>
      </c>
    </row>
    <row r="10" spans="1:7" x14ac:dyDescent="0.2">
      <c r="A10" s="3" t="s">
        <v>1176</v>
      </c>
      <c r="B10" s="3">
        <v>5207.2466000000004</v>
      </c>
      <c r="C10" s="3">
        <v>40</v>
      </c>
      <c r="D10" s="3">
        <v>1302.8304000000001</v>
      </c>
      <c r="E10" s="3">
        <v>4</v>
      </c>
      <c r="F10" s="3">
        <v>58.264699999999998</v>
      </c>
      <c r="G10" s="3" t="s">
        <v>1177</v>
      </c>
    </row>
    <row r="11" spans="1:7" x14ac:dyDescent="0.2">
      <c r="A11" s="3" t="s">
        <v>1178</v>
      </c>
      <c r="B11" s="3">
        <v>3607.7809999999999</v>
      </c>
      <c r="C11" s="3">
        <v>28</v>
      </c>
      <c r="D11" s="3">
        <v>902.95230000000004</v>
      </c>
      <c r="E11" s="3">
        <v>4</v>
      </c>
      <c r="F11" s="3">
        <v>49.853999999999999</v>
      </c>
      <c r="G11" s="3" t="s">
        <v>1177</v>
      </c>
    </row>
    <row r="12" spans="1:7" x14ac:dyDescent="0.2">
      <c r="A12" s="3" t="s">
        <v>1179</v>
      </c>
      <c r="B12" s="3">
        <v>2624.1504</v>
      </c>
      <c r="C12" s="3">
        <v>19</v>
      </c>
      <c r="D12" s="3">
        <v>1313.0735</v>
      </c>
      <c r="E12" s="3">
        <v>2</v>
      </c>
      <c r="F12" s="3">
        <v>62.582799999999999</v>
      </c>
      <c r="G12" s="3" t="s">
        <v>11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48E38-0D43-3347-843D-8AFD56B37B00}">
  <dimension ref="A1:E43"/>
  <sheetViews>
    <sheetView workbookViewId="0"/>
  </sheetViews>
  <sheetFormatPr baseColWidth="10" defaultRowHeight="16" x14ac:dyDescent="0.2"/>
  <cols>
    <col min="1" max="1" width="42.1640625" customWidth="1"/>
  </cols>
  <sheetData>
    <row r="1" spans="1:5" x14ac:dyDescent="0.2">
      <c r="A1" s="4" t="s">
        <v>2354</v>
      </c>
      <c r="B1" s="3"/>
      <c r="C1" s="3"/>
      <c r="D1" s="3"/>
      <c r="E1" s="3"/>
    </row>
    <row r="2" spans="1:5" s="5" customFormat="1" x14ac:dyDescent="0.2">
      <c r="A2" s="5" t="s">
        <v>111</v>
      </c>
      <c r="B2" s="5" t="s">
        <v>112</v>
      </c>
      <c r="C2" s="5" t="s">
        <v>113</v>
      </c>
      <c r="D2" s="6" t="s">
        <v>6</v>
      </c>
      <c r="E2" s="7" t="s">
        <v>2292</v>
      </c>
    </row>
    <row r="3" spans="1:5" x14ac:dyDescent="0.2">
      <c r="A3" s="9" t="s">
        <v>114</v>
      </c>
      <c r="B3" s="9">
        <v>3.8365012699999999</v>
      </c>
      <c r="C3" s="9">
        <v>10.778</v>
      </c>
      <c r="D3" s="9" t="s">
        <v>115</v>
      </c>
      <c r="E3" s="9" t="s">
        <v>116</v>
      </c>
    </row>
    <row r="4" spans="1:5" x14ac:dyDescent="0.2">
      <c r="A4" s="9" t="s">
        <v>117</v>
      </c>
      <c r="B4" s="9">
        <v>3.8365012699999999</v>
      </c>
      <c r="C4" s="9">
        <v>10.778</v>
      </c>
      <c r="D4" s="9" t="s">
        <v>118</v>
      </c>
      <c r="E4" s="9" t="s">
        <v>119</v>
      </c>
    </row>
    <row r="5" spans="1:5" x14ac:dyDescent="0.2">
      <c r="A5" s="9" t="s">
        <v>120</v>
      </c>
      <c r="B5" s="9">
        <v>3.8365012699999999</v>
      </c>
      <c r="C5" s="9">
        <v>10.778</v>
      </c>
      <c r="D5" s="9" t="s">
        <v>121</v>
      </c>
      <c r="E5" s="9" t="s">
        <v>122</v>
      </c>
    </row>
    <row r="6" spans="1:5" x14ac:dyDescent="0.2">
      <c r="A6" s="9" t="s">
        <v>123</v>
      </c>
      <c r="B6" s="9">
        <v>3.6438561900000002</v>
      </c>
      <c r="C6" s="9">
        <v>9.8160000000000007</v>
      </c>
      <c r="D6" s="9" t="s">
        <v>124</v>
      </c>
      <c r="E6" s="9" t="s">
        <v>125</v>
      </c>
    </row>
    <row r="7" spans="1:5" x14ac:dyDescent="0.2">
      <c r="A7" s="9" t="s">
        <v>126</v>
      </c>
      <c r="B7" s="9">
        <v>2.2515387699999998</v>
      </c>
      <c r="C7" s="9">
        <v>6.3259999999999996</v>
      </c>
      <c r="D7" s="9" t="s">
        <v>127</v>
      </c>
      <c r="E7" s="9" t="s">
        <v>128</v>
      </c>
    </row>
    <row r="8" spans="1:5" x14ac:dyDescent="0.2">
      <c r="A8" s="9" t="s">
        <v>129</v>
      </c>
      <c r="B8" s="9">
        <v>2.18442457</v>
      </c>
      <c r="C8" s="9">
        <v>10.198</v>
      </c>
      <c r="D8" s="9" t="s">
        <v>130</v>
      </c>
      <c r="E8" s="9" t="s">
        <v>131</v>
      </c>
    </row>
    <row r="9" spans="1:5" x14ac:dyDescent="0.2">
      <c r="A9" s="9" t="s">
        <v>132</v>
      </c>
      <c r="B9" s="9">
        <v>2</v>
      </c>
      <c r="C9" s="9">
        <v>1.8160000000000001</v>
      </c>
      <c r="D9" s="9" t="s">
        <v>133</v>
      </c>
      <c r="E9" s="9" t="s">
        <v>134</v>
      </c>
    </row>
    <row r="10" spans="1:5" x14ac:dyDescent="0.2">
      <c r="A10" s="9" t="s">
        <v>135</v>
      </c>
      <c r="B10" s="9">
        <v>1.8365012700000001</v>
      </c>
      <c r="C10" s="9">
        <v>0.52600000000000002</v>
      </c>
      <c r="D10" s="9" t="s">
        <v>136</v>
      </c>
      <c r="E10" s="9" t="s">
        <v>137</v>
      </c>
    </row>
    <row r="11" spans="1:5" x14ac:dyDescent="0.2">
      <c r="A11" s="9" t="s">
        <v>138</v>
      </c>
      <c r="B11" s="9">
        <v>1.7858751900000001</v>
      </c>
      <c r="C11" s="9">
        <v>7.8540000000000001</v>
      </c>
      <c r="D11" s="9" t="s">
        <v>139</v>
      </c>
      <c r="E11" s="9" t="s">
        <v>140</v>
      </c>
    </row>
    <row r="12" spans="1:5" x14ac:dyDescent="0.2">
      <c r="A12" s="9" t="s">
        <v>141</v>
      </c>
      <c r="B12" s="9">
        <v>1.7369655900000001</v>
      </c>
      <c r="C12" s="9">
        <v>5.194</v>
      </c>
      <c r="D12" s="9" t="s">
        <v>142</v>
      </c>
      <c r="E12" s="9" t="s">
        <v>143</v>
      </c>
    </row>
    <row r="13" spans="1:5" x14ac:dyDescent="0.2">
      <c r="A13" s="9" t="s">
        <v>144</v>
      </c>
      <c r="B13" s="9">
        <v>1.68965988</v>
      </c>
      <c r="C13" s="9">
        <v>3.9319999999999999</v>
      </c>
      <c r="D13" s="9" t="s">
        <v>145</v>
      </c>
      <c r="E13" s="9" t="s">
        <v>146</v>
      </c>
    </row>
    <row r="14" spans="1:5" x14ac:dyDescent="0.2">
      <c r="A14" s="9" t="s">
        <v>147</v>
      </c>
      <c r="B14" s="9">
        <v>1.6438561899999999</v>
      </c>
      <c r="C14" s="9">
        <v>12.36</v>
      </c>
      <c r="D14" s="9" t="s">
        <v>148</v>
      </c>
      <c r="E14" s="9" t="s">
        <v>149</v>
      </c>
    </row>
    <row r="15" spans="1:5" x14ac:dyDescent="0.2">
      <c r="A15" s="9" t="s">
        <v>150</v>
      </c>
      <c r="B15" s="9">
        <v>1.59946207</v>
      </c>
      <c r="C15" s="9">
        <v>6.4560000000000004</v>
      </c>
      <c r="D15" s="9" t="s">
        <v>151</v>
      </c>
      <c r="E15" s="9" t="s">
        <v>152</v>
      </c>
    </row>
    <row r="16" spans="1:5" x14ac:dyDescent="0.2">
      <c r="A16" s="9" t="s">
        <v>153</v>
      </c>
      <c r="B16" s="9">
        <v>1.59946207</v>
      </c>
      <c r="C16" s="9">
        <v>9.8800000000000008</v>
      </c>
      <c r="D16" s="9" t="s">
        <v>154</v>
      </c>
      <c r="E16" s="9" t="s">
        <v>155</v>
      </c>
    </row>
    <row r="17" spans="1:5" x14ac:dyDescent="0.2">
      <c r="A17" s="9" t="s">
        <v>156</v>
      </c>
      <c r="B17" s="9">
        <v>1.55639335</v>
      </c>
      <c r="C17" s="9">
        <v>6.59</v>
      </c>
      <c r="D17" s="9" t="s">
        <v>157</v>
      </c>
      <c r="E17" s="9" t="s">
        <v>158</v>
      </c>
    </row>
    <row r="18" spans="1:5" x14ac:dyDescent="0.2">
      <c r="A18" s="8" t="s">
        <v>159</v>
      </c>
      <c r="B18" s="8">
        <v>1.51457317</v>
      </c>
      <c r="C18" s="8">
        <v>10.992000000000001</v>
      </c>
      <c r="D18" s="8" t="s">
        <v>160</v>
      </c>
      <c r="E18" s="8" t="s">
        <v>161</v>
      </c>
    </row>
    <row r="19" spans="1:5" x14ac:dyDescent="0.2">
      <c r="A19" s="9" t="s">
        <v>162</v>
      </c>
      <c r="B19" s="9">
        <v>1.35845397</v>
      </c>
      <c r="C19" s="9">
        <v>5.38</v>
      </c>
      <c r="D19" s="9" t="s">
        <v>163</v>
      </c>
      <c r="E19" s="9" t="s">
        <v>164</v>
      </c>
    </row>
    <row r="20" spans="1:5" x14ac:dyDescent="0.2">
      <c r="A20" s="9" t="s">
        <v>165</v>
      </c>
      <c r="B20" s="9">
        <v>1.35845397</v>
      </c>
      <c r="C20" s="9">
        <v>6.89</v>
      </c>
      <c r="D20" s="9" t="s">
        <v>166</v>
      </c>
      <c r="E20" s="9" t="s">
        <v>167</v>
      </c>
    </row>
    <row r="21" spans="1:5" x14ac:dyDescent="0.2">
      <c r="A21" s="9" t="s">
        <v>168</v>
      </c>
      <c r="B21" s="9">
        <v>1.3219280899999999</v>
      </c>
      <c r="C21" s="9">
        <v>6.1859999999999999</v>
      </c>
      <c r="D21" s="9" t="s">
        <v>169</v>
      </c>
      <c r="E21" s="9" t="s">
        <v>170</v>
      </c>
    </row>
    <row r="22" spans="1:5" x14ac:dyDescent="0.2">
      <c r="A22" s="9" t="s">
        <v>171</v>
      </c>
      <c r="B22" s="9">
        <v>1.2863041900000001</v>
      </c>
      <c r="C22" s="9">
        <v>6.4279999999999999</v>
      </c>
      <c r="D22" s="9" t="s">
        <v>172</v>
      </c>
      <c r="E22" s="9" t="s">
        <v>173</v>
      </c>
    </row>
    <row r="23" spans="1:5" x14ac:dyDescent="0.2">
      <c r="A23" s="9" t="s">
        <v>174</v>
      </c>
      <c r="B23" s="9">
        <v>1.25153877</v>
      </c>
      <c r="C23" s="9">
        <v>10.02</v>
      </c>
      <c r="D23" s="9" t="s">
        <v>175</v>
      </c>
      <c r="E23" s="9" t="s">
        <v>176</v>
      </c>
    </row>
    <row r="24" spans="1:5" x14ac:dyDescent="0.2">
      <c r="A24" s="9" t="s">
        <v>177</v>
      </c>
      <c r="B24" s="9">
        <v>1.25153877</v>
      </c>
      <c r="C24" s="9">
        <v>5.5720000000000001</v>
      </c>
      <c r="D24" s="9" t="s">
        <v>178</v>
      </c>
      <c r="E24" s="9" t="s">
        <v>179</v>
      </c>
    </row>
    <row r="25" spans="1:5" x14ac:dyDescent="0.2">
      <c r="A25" s="9" t="s">
        <v>180</v>
      </c>
      <c r="B25" s="9">
        <v>1.2175914400000001</v>
      </c>
      <c r="C25" s="9">
        <v>10.952</v>
      </c>
      <c r="D25" s="9" t="s">
        <v>181</v>
      </c>
      <c r="E25" s="9" t="s">
        <v>182</v>
      </c>
    </row>
    <row r="26" spans="1:5" x14ac:dyDescent="0.2">
      <c r="A26" s="9" t="s">
        <v>183</v>
      </c>
      <c r="B26" s="9">
        <v>1.2175914400000001</v>
      </c>
      <c r="C26" s="9">
        <v>6.4139999999999997</v>
      </c>
      <c r="D26" s="9" t="s">
        <v>184</v>
      </c>
      <c r="E26" s="9" t="s">
        <v>185</v>
      </c>
    </row>
    <row r="27" spans="1:5" x14ac:dyDescent="0.2">
      <c r="A27" s="9" t="s">
        <v>186</v>
      </c>
      <c r="B27" s="9">
        <v>1.15200309</v>
      </c>
      <c r="C27" s="9">
        <v>5.4459999999999997</v>
      </c>
      <c r="D27" s="9" t="s">
        <v>187</v>
      </c>
      <c r="E27" s="9" t="s">
        <v>188</v>
      </c>
    </row>
    <row r="28" spans="1:5" x14ac:dyDescent="0.2">
      <c r="A28" s="9" t="s">
        <v>189</v>
      </c>
      <c r="B28" s="9">
        <v>1.15200309</v>
      </c>
      <c r="C28" s="9">
        <v>5.6820000000000004</v>
      </c>
      <c r="D28" s="9" t="s">
        <v>190</v>
      </c>
      <c r="E28" s="9" t="s">
        <v>191</v>
      </c>
    </row>
    <row r="29" spans="1:5" x14ac:dyDescent="0.2">
      <c r="A29" s="9" t="s">
        <v>192</v>
      </c>
      <c r="B29" s="9">
        <v>1.1202942300000001</v>
      </c>
      <c r="C29" s="9">
        <v>1.92</v>
      </c>
      <c r="D29" s="9" t="s">
        <v>193</v>
      </c>
      <c r="E29" s="9" t="s">
        <v>194</v>
      </c>
    </row>
    <row r="30" spans="1:5" x14ac:dyDescent="0.2">
      <c r="A30" s="9" t="s">
        <v>195</v>
      </c>
      <c r="B30" s="9">
        <v>1.1202942300000001</v>
      </c>
      <c r="C30" s="9">
        <v>5.7619999999999996</v>
      </c>
      <c r="D30" s="9" t="s">
        <v>196</v>
      </c>
      <c r="E30" s="9" t="s">
        <v>197</v>
      </c>
    </row>
    <row r="31" spans="1:5" x14ac:dyDescent="0.2">
      <c r="A31" s="9" t="s">
        <v>198</v>
      </c>
      <c r="B31" s="9">
        <v>1.1202942300000001</v>
      </c>
      <c r="C31" s="9">
        <v>7.7160000000000002</v>
      </c>
      <c r="D31" s="9" t="s">
        <v>199</v>
      </c>
      <c r="E31" s="9" t="s">
        <v>200</v>
      </c>
    </row>
    <row r="32" spans="1:5" x14ac:dyDescent="0.2">
      <c r="A32" s="9" t="s">
        <v>201</v>
      </c>
      <c r="B32" s="9">
        <v>1.0892673399999999</v>
      </c>
      <c r="C32" s="9">
        <v>8</v>
      </c>
      <c r="D32" s="9" t="s">
        <v>202</v>
      </c>
      <c r="E32" s="9" t="s">
        <v>203</v>
      </c>
    </row>
    <row r="33" spans="1:5" x14ac:dyDescent="0.2">
      <c r="A33" s="9" t="s">
        <v>204</v>
      </c>
      <c r="B33" s="9">
        <v>1.0892673399999999</v>
      </c>
      <c r="C33" s="9">
        <v>13.598000000000001</v>
      </c>
      <c r="D33" s="9" t="s">
        <v>205</v>
      </c>
      <c r="E33" s="9" t="s">
        <v>206</v>
      </c>
    </row>
    <row r="34" spans="1:5" x14ac:dyDescent="0.2">
      <c r="A34" s="9" t="s">
        <v>207</v>
      </c>
      <c r="B34" s="9">
        <v>1.0892673399999999</v>
      </c>
      <c r="C34" s="9">
        <v>3.5419999999999998</v>
      </c>
      <c r="D34" s="9" t="s">
        <v>208</v>
      </c>
      <c r="E34" s="9" t="s">
        <v>209</v>
      </c>
    </row>
    <row r="35" spans="1:5" x14ac:dyDescent="0.2">
      <c r="A35" s="9" t="s">
        <v>210</v>
      </c>
      <c r="B35" s="9">
        <v>1.0588936900000001</v>
      </c>
      <c r="C35" s="9">
        <v>5.0380000000000003</v>
      </c>
      <c r="D35" s="9" t="s">
        <v>211</v>
      </c>
      <c r="E35" s="9" t="s">
        <v>212</v>
      </c>
    </row>
    <row r="36" spans="1:5" x14ac:dyDescent="0.2">
      <c r="A36" s="9" t="s">
        <v>213</v>
      </c>
      <c r="B36" s="9">
        <v>1.0588936900000001</v>
      </c>
      <c r="C36" s="9">
        <v>3.3239999999999998</v>
      </c>
      <c r="D36" s="9" t="s">
        <v>214</v>
      </c>
      <c r="E36" s="9" t="s">
        <v>215</v>
      </c>
    </row>
    <row r="37" spans="1:5" x14ac:dyDescent="0.2">
      <c r="A37" s="9" t="s">
        <v>216</v>
      </c>
      <c r="B37" s="9">
        <v>1.0588936900000001</v>
      </c>
      <c r="C37" s="9">
        <v>4.9660000000000002</v>
      </c>
      <c r="D37" s="9" t="s">
        <v>217</v>
      </c>
      <c r="E37" s="9" t="s">
        <v>218</v>
      </c>
    </row>
    <row r="38" spans="1:5" x14ac:dyDescent="0.2">
      <c r="A38" s="9" t="s">
        <v>219</v>
      </c>
      <c r="B38" s="9">
        <v>1.02914635</v>
      </c>
      <c r="C38" s="9">
        <v>9.2360000000000007</v>
      </c>
      <c r="D38" s="9" t="s">
        <v>220</v>
      </c>
      <c r="E38" s="9" t="s">
        <v>221</v>
      </c>
    </row>
    <row r="39" spans="1:5" x14ac:dyDescent="0.2">
      <c r="A39" s="9" t="s">
        <v>222</v>
      </c>
      <c r="B39" s="9">
        <v>1.02914635</v>
      </c>
      <c r="C39" s="9">
        <v>6.2880000000000003</v>
      </c>
      <c r="D39" s="9" t="s">
        <v>223</v>
      </c>
      <c r="E39" s="9" t="s">
        <v>224</v>
      </c>
    </row>
    <row r="40" spans="1:5" x14ac:dyDescent="0.2">
      <c r="A40" s="9" t="s">
        <v>225</v>
      </c>
      <c r="B40" s="9">
        <v>1.02914635</v>
      </c>
      <c r="C40" s="9">
        <v>8.9580000000000002</v>
      </c>
      <c r="D40" s="9" t="s">
        <v>226</v>
      </c>
      <c r="E40" s="9" t="s">
        <v>227</v>
      </c>
    </row>
    <row r="41" spans="1:5" x14ac:dyDescent="0.2">
      <c r="A41" s="9" t="s">
        <v>228</v>
      </c>
      <c r="B41" s="9">
        <v>1</v>
      </c>
      <c r="C41" s="9">
        <v>8.01</v>
      </c>
      <c r="D41" s="9" t="s">
        <v>229</v>
      </c>
      <c r="E41" s="9" t="s">
        <v>230</v>
      </c>
    </row>
    <row r="42" spans="1:5" x14ac:dyDescent="0.2">
      <c r="A42" s="9" t="s">
        <v>231</v>
      </c>
      <c r="B42" s="9">
        <v>1</v>
      </c>
      <c r="C42" s="9">
        <v>6.7039999999999997</v>
      </c>
      <c r="D42" s="9" t="s">
        <v>232</v>
      </c>
      <c r="E42" s="9" t="s">
        <v>233</v>
      </c>
    </row>
    <row r="43" spans="1:5" x14ac:dyDescent="0.2">
      <c r="A43" s="9" t="s">
        <v>234</v>
      </c>
      <c r="B43" s="9">
        <v>1</v>
      </c>
      <c r="C43" s="9">
        <v>7.0119999999999996</v>
      </c>
      <c r="D43" s="9" t="s">
        <v>235</v>
      </c>
      <c r="E43" s="9" t="s">
        <v>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, Zhi Lindsey</cp:lastModifiedBy>
  <dcterms:created xsi:type="dcterms:W3CDTF">2023-07-30T21:13:26Z</dcterms:created>
  <dcterms:modified xsi:type="dcterms:W3CDTF">2023-10-29T04:02:14Z</dcterms:modified>
</cp:coreProperties>
</file>